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filterPrivacy="1" defaultThemeVersion="124226"/>
  <xr:revisionPtr revIDLastSave="0" documentId="13_ncr:1_{648DA7B1-8A81-41A0-B141-6FB0E3991831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1" sheetId="1" r:id="rId1"/>
    <sheet name="S2" sheetId="2" r:id="rId2"/>
    <sheet name="S3" sheetId="4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0" uniqueCount="95">
  <si>
    <t>Al</t>
  </si>
  <si>
    <t>Fe</t>
  </si>
  <si>
    <t>Mg</t>
    <phoneticPr fontId="1" type="noConversion"/>
  </si>
  <si>
    <t>Ca</t>
    <phoneticPr fontId="1" type="noConversion"/>
  </si>
  <si>
    <t>Na</t>
  </si>
  <si>
    <t>K</t>
  </si>
  <si>
    <t>Mn</t>
    <phoneticPr fontId="1" type="noConversion"/>
  </si>
  <si>
    <t>Ti</t>
  </si>
  <si>
    <t>P</t>
  </si>
  <si>
    <t>LOI</t>
    <phoneticPr fontId="1" type="noConversion"/>
  </si>
  <si>
    <t>TOC</t>
    <phoneticPr fontId="1" type="noConversion"/>
  </si>
  <si>
    <t>TS</t>
    <phoneticPr fontId="1" type="noConversion"/>
  </si>
  <si>
    <t>Y100</t>
  </si>
  <si>
    <t>Y140</t>
  </si>
  <si>
    <t>Y180</t>
  </si>
  <si>
    <t>Y230</t>
  </si>
  <si>
    <t>Y280</t>
  </si>
  <si>
    <t>Y330</t>
  </si>
  <si>
    <t>Y370</t>
  </si>
  <si>
    <t>original sample</t>
    <phoneticPr fontId="1" type="noConversion"/>
  </si>
  <si>
    <t>Major element content (%.oxide), TOC and TS (%)</t>
    <phoneticPr fontId="1" type="noConversion"/>
  </si>
  <si>
    <t>Li</t>
  </si>
  <si>
    <t>Be</t>
  </si>
  <si>
    <t>Sc</t>
  </si>
  <si>
    <t>V</t>
  </si>
  <si>
    <t>Co</t>
  </si>
  <si>
    <t>Cu</t>
  </si>
  <si>
    <t>Zn</t>
  </si>
  <si>
    <t>Rb</t>
  </si>
  <si>
    <t>Mo</t>
  </si>
  <si>
    <t>Ba</t>
  </si>
  <si>
    <t>Pb</t>
  </si>
  <si>
    <t>Th</t>
  </si>
  <si>
    <t>U</t>
  </si>
  <si>
    <t>Zr</t>
  </si>
  <si>
    <t>Y60-1</t>
  </si>
  <si>
    <t>Y100-1</t>
  </si>
  <si>
    <t>Y140-1</t>
  </si>
  <si>
    <t>Y180-1</t>
  </si>
  <si>
    <t>Y230-1</t>
  </si>
  <si>
    <t>Y280-1</t>
  </si>
  <si>
    <t>Y330-1</t>
  </si>
  <si>
    <t>Y370-1</t>
  </si>
  <si>
    <t>Y80</t>
    <phoneticPr fontId="1" type="noConversion"/>
  </si>
  <si>
    <t>Y350</t>
    <phoneticPr fontId="1" type="noConversion"/>
  </si>
  <si>
    <t>Y350-1</t>
    <phoneticPr fontId="1" type="noConversion"/>
  </si>
  <si>
    <t>Y80-1</t>
    <phoneticPr fontId="1" type="noConversion"/>
  </si>
  <si>
    <t>60℃</t>
  </si>
  <si>
    <t>80℃</t>
  </si>
  <si>
    <t>100℃</t>
  </si>
  <si>
    <t>140℃</t>
  </si>
  <si>
    <t>180℃</t>
  </si>
  <si>
    <t>230℃</t>
  </si>
  <si>
    <t>280℃</t>
  </si>
  <si>
    <t>330℃</t>
  </si>
  <si>
    <t>350℃</t>
  </si>
  <si>
    <t>370℃</t>
  </si>
  <si>
    <t>Sample</t>
    <phoneticPr fontId="1" type="noConversion"/>
  </si>
  <si>
    <t>Trace element content (ppm)</t>
    <phoneticPr fontId="1" type="noConversion"/>
  </si>
  <si>
    <t>Depth</t>
    <phoneticPr fontId="1" type="noConversion"/>
  </si>
  <si>
    <r>
      <t>TOC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%</t>
    </r>
    <r>
      <rPr>
        <sz val="10"/>
        <color theme="1"/>
        <rFont val="宋体"/>
        <family val="3"/>
        <charset val="134"/>
      </rPr>
      <t>）</t>
    </r>
    <phoneticPr fontId="1" type="noConversion"/>
  </si>
  <si>
    <t>Th(ppm)</t>
    <phoneticPr fontId="1" type="noConversion"/>
  </si>
  <si>
    <t>U(ppm)</t>
    <phoneticPr fontId="1" type="noConversion"/>
  </si>
  <si>
    <t>Reference</t>
    <phoneticPr fontId="1" type="noConversion"/>
  </si>
  <si>
    <t>U/TOC</t>
    <phoneticPr fontId="1" type="noConversion"/>
  </si>
  <si>
    <t>TOC</t>
    <phoneticPr fontId="1" type="noConversion"/>
  </si>
  <si>
    <t>U/Th</t>
    <phoneticPr fontId="1" type="noConversion"/>
  </si>
  <si>
    <t>outcrop</t>
  </si>
  <si>
    <t>Li D, Li R, Zhu Z, et al. Elemental characteristics and paleoenvironment reconstruction: a case study of the Triassic lacustrine Zhangjiatan oil shale, southern Ordos Basin, China[J]. Acta Geochimica, 2018, 37: 134-150.</t>
  </si>
  <si>
    <t>Cao H, Shan X, Sun P, et al. Geochemical characteristics of oil shale in the Triassic Chang7 subsection, southern Ordos basin, China, and palaeo-environment reconstruction[J]. Neues Jahrbuch für Mineralogie-Abhandlungen, 2016: 45.</t>
    <phoneticPr fontId="1" type="noConversion"/>
  </si>
  <si>
    <t>Li D, Li R, Zhu Z, et al. Origin of organic matter and paleo-sedimentary environment reconstruction of the Triassic oil shale in Tongchuan City, southern Ordos Basin (China)[J]. Fuel, 2017, 208: 223-235.</t>
    <phoneticPr fontId="1" type="noConversion"/>
  </si>
  <si>
    <t>Sun M, Feng C, Li Y. Characteristics and Paleoenvironment of High-Quality Shale in the Triassic Yanchang Formation, Southern Margin of the Ordos Basin[J]. Minerals, 2023, 13(8): 1075.</t>
    <phoneticPr fontId="1" type="noConversion"/>
  </si>
  <si>
    <t>Wang C, Wang Q, Chen G, et al. Petrographic and geochemical characteristics of the lacustrine black shales from the Upper Triassic Yanchang Formation of the Ordos Basin, China: Implications for the organic matter accumulation[J]. Marine and Petroleum Geology, 2017, 86: 52-65.</t>
    <phoneticPr fontId="1" type="noConversion"/>
  </si>
  <si>
    <t>Zhang K, Liu R, Liu Z, et al. Influence of volcanic and hydrothermal activity on organic matter enrichment in the Upper Triassic Yanchang Formation, southern Ordos Basin, Central China[J]. Marine and Petroleum Geology, 2020, 112: 104059.</t>
    <phoneticPr fontId="1" type="noConversion"/>
  </si>
  <si>
    <t>Li Q, Wu S, **a D, et al. Major and trace element geochemistry of the lacustrine organic-rich shales from the Upper Triassic Chang 7 Member in the southwestern Ordos Basin, China: Implications for paleoenvironment and organic matter accumulation[J]. Marine and Petroleum Geology, 2020, 111: 852-867.</t>
    <phoneticPr fontId="1" type="noConversion"/>
  </si>
  <si>
    <t>7.57(average)</t>
    <phoneticPr fontId="1" type="noConversion"/>
  </si>
  <si>
    <t>Fan B. Geochemical Characteristics and Paleoenvironment of Organic-Rich Triassic Shale in the Central Ordos Basin[J]. Natural Resources Research, 2022, 31(3): 1739-1757.</t>
    <phoneticPr fontId="1" type="noConversion"/>
  </si>
  <si>
    <t>Yang H, Zhang W, Wu K, et al. Uranium enrichment in lacustrine oil source rocks of the Chang 7 member of the Yanchang Formation, Erdos Basin, China[J]. Journal of Asian Earth Sciences, 2010, 39(4): 285-293.</t>
    <phoneticPr fontId="1" type="noConversion"/>
  </si>
  <si>
    <t>Yuan W, Liu G, Bulseco A, et al. Controls on U enrichment in organic-rich shales from the Triassic Yanchang Formation, Ordos Basin, Northern China[J]. Journal of Asian Earth Sciences, 2021, 212: 104735.</t>
    <phoneticPr fontId="1" type="noConversion"/>
  </si>
  <si>
    <t>0.88(average)</t>
    <phoneticPr fontId="1" type="noConversion"/>
  </si>
  <si>
    <t>Yu W, Tian J, Wang F, et al. Sedimentary environment and organic matter enrichment of black mudstones from the upper Triassic Chang-7 member in the Ordos Basin, Northern China[J]. Journal of Asian Earth Sciences, 2022, 224: 105009.</t>
    <phoneticPr fontId="1" type="noConversion"/>
  </si>
  <si>
    <t>1.23(average)</t>
    <phoneticPr fontId="1" type="noConversion"/>
  </si>
  <si>
    <t>9.08(average)</t>
    <phoneticPr fontId="1" type="noConversion"/>
  </si>
  <si>
    <t>Sun N, Chen T, Zhong J, et al. Petrographic and geochemical characteristics of deep-lacustrine organic-rich mudstone and shale of the Upper Triassic Chang 7 member in the southern Ordos Basin, northern China: Implications for shale oil exploration[J]. Journal of Asian Earth Sciences, 2022, 227: 105118.</t>
    <phoneticPr fontId="1" type="noConversion"/>
  </si>
  <si>
    <t>Characteristics and controlling factors of LORS from the Chang 7–3 section 
of the Triassic Yanchang Formation in the Ordos Basin</t>
    <phoneticPr fontId="1" type="noConversion"/>
  </si>
  <si>
    <t>Extremely High Primary Productivity and Organic Matter
Enrichment in Lacustrine Sediments: Late Triassic Chang 73 Sub Member, Western Ordos Basin</t>
    <phoneticPr fontId="1" type="noConversion"/>
  </si>
  <si>
    <t>Controls on organic matter accumulation in the Triassic Chang 7 lacustrine
shale of the Ordos Basin, central China</t>
    <phoneticPr fontId="1" type="noConversion"/>
  </si>
  <si>
    <t>Chen G, Gang W, Chang X, et al. Paleoproductivity of the Chang 7 unit in the Ordos Basin (North China) and its controlling factors[J]. Palaeogeography, Palaeoclimatology, Palaeoecology, 2020, 551: 109741.</t>
    <phoneticPr fontId="1" type="noConversion"/>
  </si>
  <si>
    <t>original</t>
    <phoneticPr fontId="1" type="noConversion"/>
  </si>
  <si>
    <t>Y60</t>
    <phoneticPr fontId="1" type="noConversion"/>
  </si>
  <si>
    <t>U</t>
    <phoneticPr fontId="1" type="noConversion"/>
  </si>
  <si>
    <t>Element leaching rate （%）</t>
    <phoneticPr fontId="1" type="noConversion"/>
  </si>
  <si>
    <t>-</t>
    <phoneticPr fontId="1" type="noConversion"/>
  </si>
  <si>
    <t>-</t>
    <phoneticPr fontId="1" type="noConversion"/>
  </si>
  <si>
    <t>350℃-Oi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_);[Red]\(0\)"/>
    <numFmt numFmtId="178" formatCode="0.0_);[Red]\(0.0\)"/>
    <numFmt numFmtId="179" formatCode="0.00_);[Red]\(0.00\)"/>
  </numFmts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宋体"/>
      <family val="2"/>
      <scheme val="minor"/>
    </font>
    <font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rgb="FF131413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76" fontId="0" fillId="0" borderId="0" xfId="0" applyNumberFormat="1"/>
    <xf numFmtId="0" fontId="2" fillId="0" borderId="0" xfId="0" applyFont="1" applyAlignment="1">
      <alignment horizont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 wrapText="1"/>
    </xf>
    <xf numFmtId="178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 wrapText="1"/>
    </xf>
    <xf numFmtId="178" fontId="3" fillId="0" borderId="0" xfId="0" applyNumberFormat="1" applyFont="1" applyAlignment="1">
      <alignment vertical="center"/>
    </xf>
    <xf numFmtId="178" fontId="7" fillId="0" borderId="0" xfId="0" applyNumberFormat="1" applyFont="1" applyAlignment="1" applyProtection="1">
      <alignment horizontal="center" vertical="center" wrapText="1"/>
      <protection locked="0"/>
    </xf>
    <xf numFmtId="178" fontId="7" fillId="0" borderId="0" xfId="0" applyNumberFormat="1" applyFont="1" applyAlignment="1" applyProtection="1">
      <alignment horizontal="center" vertical="center"/>
      <protection locked="0"/>
    </xf>
    <xf numFmtId="178" fontId="3" fillId="2" borderId="0" xfId="0" applyNumberFormat="1" applyFont="1" applyFill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 wrapText="1"/>
    </xf>
    <xf numFmtId="178" fontId="7" fillId="2" borderId="0" xfId="0" applyNumberFormat="1" applyFont="1" applyFill="1" applyAlignment="1" applyProtection="1">
      <alignment horizontal="center" vertical="center" wrapText="1"/>
      <protection locked="0"/>
    </xf>
    <xf numFmtId="178" fontId="7" fillId="2" borderId="0" xfId="0" applyNumberFormat="1" applyFont="1" applyFill="1" applyAlignment="1" applyProtection="1">
      <alignment horizontal="center" vertical="center"/>
      <protection locked="0"/>
    </xf>
    <xf numFmtId="176" fontId="3" fillId="2" borderId="0" xfId="0" applyNumberFormat="1" applyFont="1" applyFill="1" applyAlignment="1">
      <alignment horizontal="center"/>
    </xf>
    <xf numFmtId="178" fontId="8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/>
    </xf>
    <xf numFmtId="176" fontId="9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U-D</a:t>
            </a:r>
            <a:r>
              <a:rPr lang="en-US" altLang="zh-CN" sz="1400">
                <a:latin typeface="Times New Roman" panose="02020603050405020304" pitchFamily="18" charset="0"/>
                <a:cs typeface="Times New Roman" panose="02020603050405020304" pitchFamily="18" charset="0"/>
              </a:rPr>
              <a:t>epth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汇总!$P$1</c:f>
              <c:strCache>
                <c:ptCount val="1"/>
                <c:pt idx="0">
                  <c:v>U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2"/>
          </c:marker>
          <c:xVal>
            <c:numRef>
              <c:f>[1]汇总!$O$2:$O$407</c:f>
              <c:numCache>
                <c:formatCode>General</c:formatCode>
                <c:ptCount val="406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0</c:v>
                </c:pt>
                <c:pt idx="10">
                  <c:v>70</c:v>
                </c:pt>
                <c:pt idx="11">
                  <c:v>70</c:v>
                </c:pt>
                <c:pt idx="12">
                  <c:v>70</c:v>
                </c:pt>
                <c:pt idx="13">
                  <c:v>70</c:v>
                </c:pt>
                <c:pt idx="14">
                  <c:v>70</c:v>
                </c:pt>
                <c:pt idx="15">
                  <c:v>70</c:v>
                </c:pt>
                <c:pt idx="16">
                  <c:v>70</c:v>
                </c:pt>
                <c:pt idx="17">
                  <c:v>60</c:v>
                </c:pt>
                <c:pt idx="18">
                  <c:v>60</c:v>
                </c:pt>
                <c:pt idx="19">
                  <c:v>60</c:v>
                </c:pt>
                <c:pt idx="20">
                  <c:v>60</c:v>
                </c:pt>
                <c:pt idx="21">
                  <c:v>60</c:v>
                </c:pt>
                <c:pt idx="22">
                  <c:v>60</c:v>
                </c:pt>
                <c:pt idx="23">
                  <c:v>60</c:v>
                </c:pt>
                <c:pt idx="24">
                  <c:v>60</c:v>
                </c:pt>
                <c:pt idx="25">
                  <c:v>60</c:v>
                </c:pt>
                <c:pt idx="26">
                  <c:v>60</c:v>
                </c:pt>
                <c:pt idx="27">
                  <c:v>60</c:v>
                </c:pt>
                <c:pt idx="28">
                  <c:v>60</c:v>
                </c:pt>
                <c:pt idx="29">
                  <c:v>60</c:v>
                </c:pt>
                <c:pt idx="30">
                  <c:v>60</c:v>
                </c:pt>
                <c:pt idx="31">
                  <c:v>60</c:v>
                </c:pt>
                <c:pt idx="32">
                  <c:v>6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108.8</c:v>
                </c:pt>
                <c:pt idx="55">
                  <c:v>109</c:v>
                </c:pt>
                <c:pt idx="56">
                  <c:v>109.25</c:v>
                </c:pt>
                <c:pt idx="57">
                  <c:v>109.5</c:v>
                </c:pt>
                <c:pt idx="58">
                  <c:v>109.85</c:v>
                </c:pt>
                <c:pt idx="59">
                  <c:v>110.2</c:v>
                </c:pt>
                <c:pt idx="60">
                  <c:v>110.7</c:v>
                </c:pt>
                <c:pt idx="61">
                  <c:v>110.95</c:v>
                </c:pt>
                <c:pt idx="62">
                  <c:v>111.25</c:v>
                </c:pt>
                <c:pt idx="63">
                  <c:v>111.45</c:v>
                </c:pt>
                <c:pt idx="64">
                  <c:v>111.8</c:v>
                </c:pt>
                <c:pt idx="65">
                  <c:v>112.65</c:v>
                </c:pt>
                <c:pt idx="66">
                  <c:v>113</c:v>
                </c:pt>
                <c:pt idx="67">
                  <c:v>113.1</c:v>
                </c:pt>
                <c:pt idx="68">
                  <c:v>113.45</c:v>
                </c:pt>
                <c:pt idx="69">
                  <c:v>113.9</c:v>
                </c:pt>
                <c:pt idx="70">
                  <c:v>114.2</c:v>
                </c:pt>
                <c:pt idx="71">
                  <c:v>114.6</c:v>
                </c:pt>
                <c:pt idx="72">
                  <c:v>114.85</c:v>
                </c:pt>
                <c:pt idx="73">
                  <c:v>115.4</c:v>
                </c:pt>
                <c:pt idx="74">
                  <c:v>115.8</c:v>
                </c:pt>
                <c:pt idx="75">
                  <c:v>116.2</c:v>
                </c:pt>
                <c:pt idx="76">
                  <c:v>116.5</c:v>
                </c:pt>
                <c:pt idx="77">
                  <c:v>116.8</c:v>
                </c:pt>
                <c:pt idx="78">
                  <c:v>117.15</c:v>
                </c:pt>
                <c:pt idx="79">
                  <c:v>654.92999999999995</c:v>
                </c:pt>
                <c:pt idx="80">
                  <c:v>662.84</c:v>
                </c:pt>
                <c:pt idx="81">
                  <c:v>665.06</c:v>
                </c:pt>
                <c:pt idx="82">
                  <c:v>668.28</c:v>
                </c:pt>
                <c:pt idx="83">
                  <c:v>671.23</c:v>
                </c:pt>
                <c:pt idx="84">
                  <c:v>674.53</c:v>
                </c:pt>
                <c:pt idx="85">
                  <c:v>677.21</c:v>
                </c:pt>
                <c:pt idx="86">
                  <c:v>680.13</c:v>
                </c:pt>
                <c:pt idx="87">
                  <c:v>681.99</c:v>
                </c:pt>
                <c:pt idx="88">
                  <c:v>683</c:v>
                </c:pt>
                <c:pt idx="89">
                  <c:v>684.81</c:v>
                </c:pt>
                <c:pt idx="90">
                  <c:v>689.81</c:v>
                </c:pt>
                <c:pt idx="91">
                  <c:v>691.29</c:v>
                </c:pt>
                <c:pt idx="92">
                  <c:v>695.68</c:v>
                </c:pt>
                <c:pt idx="93">
                  <c:v>696.35</c:v>
                </c:pt>
                <c:pt idx="94">
                  <c:v>696.81</c:v>
                </c:pt>
                <c:pt idx="95">
                  <c:v>699.71</c:v>
                </c:pt>
                <c:pt idx="96">
                  <c:v>700.71</c:v>
                </c:pt>
                <c:pt idx="97">
                  <c:v>701.88</c:v>
                </c:pt>
                <c:pt idx="98">
                  <c:v>703.09</c:v>
                </c:pt>
                <c:pt idx="99">
                  <c:v>704.91</c:v>
                </c:pt>
                <c:pt idx="100">
                  <c:v>706.08</c:v>
                </c:pt>
                <c:pt idx="101">
                  <c:v>710.97</c:v>
                </c:pt>
                <c:pt idx="102">
                  <c:v>713.15</c:v>
                </c:pt>
                <c:pt idx="103">
                  <c:v>715.23</c:v>
                </c:pt>
                <c:pt idx="104">
                  <c:v>718.48</c:v>
                </c:pt>
                <c:pt idx="105">
                  <c:v>722.54</c:v>
                </c:pt>
                <c:pt idx="106">
                  <c:v>724.44</c:v>
                </c:pt>
                <c:pt idx="107">
                  <c:v>725.84</c:v>
                </c:pt>
                <c:pt idx="108">
                  <c:v>725.93</c:v>
                </c:pt>
                <c:pt idx="109">
                  <c:v>728</c:v>
                </c:pt>
                <c:pt idx="110">
                  <c:v>728.49</c:v>
                </c:pt>
                <c:pt idx="111">
                  <c:v>731.15</c:v>
                </c:pt>
                <c:pt idx="112">
                  <c:v>732.62</c:v>
                </c:pt>
                <c:pt idx="113">
                  <c:v>736.85</c:v>
                </c:pt>
                <c:pt idx="114">
                  <c:v>738.86</c:v>
                </c:pt>
                <c:pt idx="115">
                  <c:v>740.4</c:v>
                </c:pt>
                <c:pt idx="116">
                  <c:v>741.64</c:v>
                </c:pt>
                <c:pt idx="117">
                  <c:v>742.56</c:v>
                </c:pt>
                <c:pt idx="118">
                  <c:v>743.57</c:v>
                </c:pt>
                <c:pt idx="119">
                  <c:v>745.98</c:v>
                </c:pt>
                <c:pt idx="120">
                  <c:v>746.99</c:v>
                </c:pt>
                <c:pt idx="121">
                  <c:v>747.31</c:v>
                </c:pt>
                <c:pt idx="122">
                  <c:v>748.91</c:v>
                </c:pt>
                <c:pt idx="123">
                  <c:v>749.44</c:v>
                </c:pt>
                <c:pt idx="124">
                  <c:v>750.05</c:v>
                </c:pt>
                <c:pt idx="125">
                  <c:v>751.32</c:v>
                </c:pt>
                <c:pt idx="126">
                  <c:v>752.38</c:v>
                </c:pt>
                <c:pt idx="127">
                  <c:v>753.78</c:v>
                </c:pt>
                <c:pt idx="128">
                  <c:v>754.44630212499999</c:v>
                </c:pt>
                <c:pt idx="129">
                  <c:v>756.66165950000004</c:v>
                </c:pt>
                <c:pt idx="130">
                  <c:v>758.55642712500003</c:v>
                </c:pt>
                <c:pt idx="131">
                  <c:v>762.23498900000004</c:v>
                </c:pt>
                <c:pt idx="132">
                  <c:v>764.2407300000001</c:v>
                </c:pt>
                <c:pt idx="133">
                  <c:v>765.53130925000005</c:v>
                </c:pt>
                <c:pt idx="134">
                  <c:v>766.94930237500012</c:v>
                </c:pt>
                <c:pt idx="135">
                  <c:v>768.92216237500008</c:v>
                </c:pt>
                <c:pt idx="136">
                  <c:v>769.82</c:v>
                </c:pt>
                <c:pt idx="137">
                  <c:v>770.22</c:v>
                </c:pt>
                <c:pt idx="138">
                  <c:v>770.95</c:v>
                </c:pt>
                <c:pt idx="139">
                  <c:v>771.41</c:v>
                </c:pt>
                <c:pt idx="140">
                  <c:v>772.39</c:v>
                </c:pt>
                <c:pt idx="141">
                  <c:v>773.42</c:v>
                </c:pt>
                <c:pt idx="142">
                  <c:v>774.35</c:v>
                </c:pt>
                <c:pt idx="143">
                  <c:v>775.46</c:v>
                </c:pt>
                <c:pt idx="144">
                  <c:v>776.46</c:v>
                </c:pt>
                <c:pt idx="145">
                  <c:v>777.67</c:v>
                </c:pt>
                <c:pt idx="146">
                  <c:v>780.55</c:v>
                </c:pt>
                <c:pt idx="147">
                  <c:v>781.6</c:v>
                </c:pt>
                <c:pt idx="148">
                  <c:v>782.76</c:v>
                </c:pt>
                <c:pt idx="149">
                  <c:v>783.88</c:v>
                </c:pt>
                <c:pt idx="150">
                  <c:v>784.36</c:v>
                </c:pt>
                <c:pt idx="151">
                  <c:v>784.85</c:v>
                </c:pt>
                <c:pt idx="152">
                  <c:v>786.83</c:v>
                </c:pt>
                <c:pt idx="153">
                  <c:v>787.76</c:v>
                </c:pt>
                <c:pt idx="154">
                  <c:v>789.63</c:v>
                </c:pt>
                <c:pt idx="155">
                  <c:v>790.73</c:v>
                </c:pt>
                <c:pt idx="156">
                  <c:v>792.43</c:v>
                </c:pt>
                <c:pt idx="157">
                  <c:v>794.61</c:v>
                </c:pt>
                <c:pt idx="158">
                  <c:v>796.38</c:v>
                </c:pt>
                <c:pt idx="159">
                  <c:v>797.74</c:v>
                </c:pt>
                <c:pt idx="160">
                  <c:v>799.38</c:v>
                </c:pt>
                <c:pt idx="161">
                  <c:v>801.15</c:v>
                </c:pt>
                <c:pt idx="162">
                  <c:v>803.57</c:v>
                </c:pt>
                <c:pt idx="163">
                  <c:v>804.12</c:v>
                </c:pt>
                <c:pt idx="164">
                  <c:v>806.95</c:v>
                </c:pt>
                <c:pt idx="165">
                  <c:v>808.55</c:v>
                </c:pt>
                <c:pt idx="166">
                  <c:v>809.47</c:v>
                </c:pt>
                <c:pt idx="167">
                  <c:v>816.25</c:v>
                </c:pt>
                <c:pt idx="168">
                  <c:v>822.6</c:v>
                </c:pt>
                <c:pt idx="169">
                  <c:v>1003.1</c:v>
                </c:pt>
                <c:pt idx="170">
                  <c:v>1077.0999999999999</c:v>
                </c:pt>
                <c:pt idx="171">
                  <c:v>1090.2</c:v>
                </c:pt>
                <c:pt idx="172">
                  <c:v>1090.3</c:v>
                </c:pt>
                <c:pt idx="173">
                  <c:v>1099.8</c:v>
                </c:pt>
                <c:pt idx="174">
                  <c:v>1101.7</c:v>
                </c:pt>
                <c:pt idx="175">
                  <c:v>1147.03</c:v>
                </c:pt>
                <c:pt idx="176">
                  <c:v>1164.5</c:v>
                </c:pt>
                <c:pt idx="177">
                  <c:v>1231.27</c:v>
                </c:pt>
                <c:pt idx="178">
                  <c:v>1251.9000000000001</c:v>
                </c:pt>
                <c:pt idx="179">
                  <c:v>1252.9000000000001</c:v>
                </c:pt>
                <c:pt idx="180">
                  <c:v>1253.5</c:v>
                </c:pt>
                <c:pt idx="181">
                  <c:v>1261.3</c:v>
                </c:pt>
                <c:pt idx="182">
                  <c:v>1277.2</c:v>
                </c:pt>
                <c:pt idx="183">
                  <c:v>1278.5</c:v>
                </c:pt>
                <c:pt idx="184">
                  <c:v>1281.7</c:v>
                </c:pt>
                <c:pt idx="185">
                  <c:v>1316.84</c:v>
                </c:pt>
                <c:pt idx="186">
                  <c:v>1352.91</c:v>
                </c:pt>
                <c:pt idx="187">
                  <c:v>1363.42</c:v>
                </c:pt>
                <c:pt idx="188">
                  <c:v>1364.96</c:v>
                </c:pt>
                <c:pt idx="189">
                  <c:v>1365.22</c:v>
                </c:pt>
                <c:pt idx="190">
                  <c:v>1367.97</c:v>
                </c:pt>
                <c:pt idx="191">
                  <c:v>1368.33</c:v>
                </c:pt>
                <c:pt idx="192">
                  <c:v>1372.43</c:v>
                </c:pt>
                <c:pt idx="193">
                  <c:v>1376.28</c:v>
                </c:pt>
                <c:pt idx="194">
                  <c:v>1376.66</c:v>
                </c:pt>
                <c:pt idx="195">
                  <c:v>1378.91</c:v>
                </c:pt>
                <c:pt idx="196">
                  <c:v>1380.44</c:v>
                </c:pt>
                <c:pt idx="197">
                  <c:v>1383.8</c:v>
                </c:pt>
                <c:pt idx="198">
                  <c:v>1400.22</c:v>
                </c:pt>
                <c:pt idx="199">
                  <c:v>1413.13</c:v>
                </c:pt>
                <c:pt idx="200">
                  <c:v>1425.93</c:v>
                </c:pt>
                <c:pt idx="201">
                  <c:v>1427.9</c:v>
                </c:pt>
                <c:pt idx="202">
                  <c:v>1430.1</c:v>
                </c:pt>
                <c:pt idx="203">
                  <c:v>1431.27</c:v>
                </c:pt>
                <c:pt idx="204">
                  <c:v>1434.59</c:v>
                </c:pt>
                <c:pt idx="205">
                  <c:v>1441</c:v>
                </c:pt>
                <c:pt idx="206">
                  <c:v>1446.22</c:v>
                </c:pt>
                <c:pt idx="207">
                  <c:v>1450.83</c:v>
                </c:pt>
                <c:pt idx="208">
                  <c:v>1453.62</c:v>
                </c:pt>
                <c:pt idx="209">
                  <c:v>1454.76</c:v>
                </c:pt>
                <c:pt idx="210">
                  <c:v>1513</c:v>
                </c:pt>
                <c:pt idx="211">
                  <c:v>1527.7</c:v>
                </c:pt>
                <c:pt idx="212">
                  <c:v>1539.44</c:v>
                </c:pt>
                <c:pt idx="213">
                  <c:v>1614.25</c:v>
                </c:pt>
                <c:pt idx="214">
                  <c:v>1616.45</c:v>
                </c:pt>
                <c:pt idx="215">
                  <c:v>1635.35</c:v>
                </c:pt>
                <c:pt idx="216">
                  <c:v>1646.74</c:v>
                </c:pt>
                <c:pt idx="217">
                  <c:v>1646.92</c:v>
                </c:pt>
                <c:pt idx="218">
                  <c:v>1650</c:v>
                </c:pt>
                <c:pt idx="219">
                  <c:v>1686.54</c:v>
                </c:pt>
                <c:pt idx="220">
                  <c:v>1687.1</c:v>
                </c:pt>
                <c:pt idx="221">
                  <c:v>1688.9</c:v>
                </c:pt>
                <c:pt idx="222">
                  <c:v>1689.5</c:v>
                </c:pt>
                <c:pt idx="223">
                  <c:v>1689.9</c:v>
                </c:pt>
                <c:pt idx="224">
                  <c:v>1690.7</c:v>
                </c:pt>
                <c:pt idx="225">
                  <c:v>1691.32</c:v>
                </c:pt>
                <c:pt idx="226">
                  <c:v>1692.44</c:v>
                </c:pt>
                <c:pt idx="227">
                  <c:v>1694.3</c:v>
                </c:pt>
                <c:pt idx="228">
                  <c:v>1699.18</c:v>
                </c:pt>
                <c:pt idx="229">
                  <c:v>1702</c:v>
                </c:pt>
                <c:pt idx="230">
                  <c:v>1702.62</c:v>
                </c:pt>
                <c:pt idx="231">
                  <c:v>1716.65</c:v>
                </c:pt>
                <c:pt idx="232">
                  <c:v>1735.43</c:v>
                </c:pt>
                <c:pt idx="233">
                  <c:v>1761.57</c:v>
                </c:pt>
                <c:pt idx="234">
                  <c:v>1761.62</c:v>
                </c:pt>
                <c:pt idx="235">
                  <c:v>1761.79</c:v>
                </c:pt>
                <c:pt idx="236">
                  <c:v>1763.1</c:v>
                </c:pt>
                <c:pt idx="237">
                  <c:v>1775.2</c:v>
                </c:pt>
                <c:pt idx="238">
                  <c:v>1785.9</c:v>
                </c:pt>
                <c:pt idx="239">
                  <c:v>1822</c:v>
                </c:pt>
                <c:pt idx="240">
                  <c:v>1840.5</c:v>
                </c:pt>
                <c:pt idx="241">
                  <c:v>1886.35</c:v>
                </c:pt>
                <c:pt idx="242">
                  <c:v>1890.13</c:v>
                </c:pt>
                <c:pt idx="243">
                  <c:v>1894.7</c:v>
                </c:pt>
                <c:pt idx="244">
                  <c:v>1895.75</c:v>
                </c:pt>
                <c:pt idx="245">
                  <c:v>1899.93</c:v>
                </c:pt>
                <c:pt idx="246">
                  <c:v>1904.35</c:v>
                </c:pt>
                <c:pt idx="247">
                  <c:v>1907.05</c:v>
                </c:pt>
                <c:pt idx="248">
                  <c:v>1908.73</c:v>
                </c:pt>
                <c:pt idx="249">
                  <c:v>1910.6</c:v>
                </c:pt>
                <c:pt idx="250">
                  <c:v>1911.55</c:v>
                </c:pt>
                <c:pt idx="251">
                  <c:v>1913</c:v>
                </c:pt>
                <c:pt idx="252">
                  <c:v>1915.98</c:v>
                </c:pt>
                <c:pt idx="253">
                  <c:v>1916.9</c:v>
                </c:pt>
                <c:pt idx="254">
                  <c:v>1917.5</c:v>
                </c:pt>
                <c:pt idx="255">
                  <c:v>1918.1</c:v>
                </c:pt>
                <c:pt idx="256">
                  <c:v>1922.98</c:v>
                </c:pt>
                <c:pt idx="257">
                  <c:v>1926.73</c:v>
                </c:pt>
                <c:pt idx="258">
                  <c:v>1928.4</c:v>
                </c:pt>
                <c:pt idx="259">
                  <c:v>1930.2</c:v>
                </c:pt>
                <c:pt idx="260">
                  <c:v>1943.2</c:v>
                </c:pt>
                <c:pt idx="261">
                  <c:v>1944.07</c:v>
                </c:pt>
                <c:pt idx="262">
                  <c:v>1946</c:v>
                </c:pt>
                <c:pt idx="263">
                  <c:v>1957.76</c:v>
                </c:pt>
                <c:pt idx="264">
                  <c:v>1958.97</c:v>
                </c:pt>
                <c:pt idx="265">
                  <c:v>1961.54</c:v>
                </c:pt>
                <c:pt idx="266">
                  <c:v>1964.25</c:v>
                </c:pt>
                <c:pt idx="267">
                  <c:v>1975.5</c:v>
                </c:pt>
                <c:pt idx="268">
                  <c:v>1984.11</c:v>
                </c:pt>
                <c:pt idx="269">
                  <c:v>1989.75</c:v>
                </c:pt>
                <c:pt idx="270">
                  <c:v>1991</c:v>
                </c:pt>
                <c:pt idx="271">
                  <c:v>1991.8</c:v>
                </c:pt>
                <c:pt idx="272">
                  <c:v>1998.4</c:v>
                </c:pt>
                <c:pt idx="273">
                  <c:v>2000.9</c:v>
                </c:pt>
                <c:pt idx="274">
                  <c:v>2002.2</c:v>
                </c:pt>
                <c:pt idx="275">
                  <c:v>2009.2</c:v>
                </c:pt>
                <c:pt idx="276">
                  <c:v>2011.06</c:v>
                </c:pt>
                <c:pt idx="277">
                  <c:v>2011.8</c:v>
                </c:pt>
                <c:pt idx="278">
                  <c:v>2011.8</c:v>
                </c:pt>
                <c:pt idx="279">
                  <c:v>2013</c:v>
                </c:pt>
                <c:pt idx="280">
                  <c:v>2013.7</c:v>
                </c:pt>
                <c:pt idx="281">
                  <c:v>2014.5</c:v>
                </c:pt>
                <c:pt idx="282">
                  <c:v>2015.14</c:v>
                </c:pt>
                <c:pt idx="283">
                  <c:v>2021.5</c:v>
                </c:pt>
                <c:pt idx="284">
                  <c:v>2033</c:v>
                </c:pt>
                <c:pt idx="285">
                  <c:v>2047.04</c:v>
                </c:pt>
                <c:pt idx="286">
                  <c:v>2048.7600000000002</c:v>
                </c:pt>
                <c:pt idx="287">
                  <c:v>2076.6</c:v>
                </c:pt>
                <c:pt idx="288">
                  <c:v>2078.1999999999998</c:v>
                </c:pt>
                <c:pt idx="289">
                  <c:v>2082.3000000000002</c:v>
                </c:pt>
                <c:pt idx="290">
                  <c:v>2116.3000000000002</c:v>
                </c:pt>
                <c:pt idx="291">
                  <c:v>2133</c:v>
                </c:pt>
                <c:pt idx="292">
                  <c:v>2144.6999999999998</c:v>
                </c:pt>
                <c:pt idx="293">
                  <c:v>2145</c:v>
                </c:pt>
                <c:pt idx="294">
                  <c:v>2168.6999999999998</c:v>
                </c:pt>
                <c:pt idx="295">
                  <c:v>2176.1</c:v>
                </c:pt>
                <c:pt idx="296">
                  <c:v>2178</c:v>
                </c:pt>
                <c:pt idx="297">
                  <c:v>2184.92</c:v>
                </c:pt>
                <c:pt idx="298">
                  <c:v>2214.0100000000002</c:v>
                </c:pt>
                <c:pt idx="299">
                  <c:v>2220.7399999999998</c:v>
                </c:pt>
                <c:pt idx="300">
                  <c:v>2223</c:v>
                </c:pt>
                <c:pt idx="301">
                  <c:v>2227.3000000000002</c:v>
                </c:pt>
                <c:pt idx="302">
                  <c:v>2237.3000000000002</c:v>
                </c:pt>
                <c:pt idx="303">
                  <c:v>2240.8000000000002</c:v>
                </c:pt>
                <c:pt idx="304">
                  <c:v>2241.3000000000002</c:v>
                </c:pt>
                <c:pt idx="305">
                  <c:v>2241.9</c:v>
                </c:pt>
                <c:pt idx="306">
                  <c:v>2242.3000000000002</c:v>
                </c:pt>
                <c:pt idx="307">
                  <c:v>2242.8000000000002</c:v>
                </c:pt>
                <c:pt idx="308">
                  <c:v>2243.1</c:v>
                </c:pt>
                <c:pt idx="309">
                  <c:v>2243.5</c:v>
                </c:pt>
                <c:pt idx="310">
                  <c:v>2244.3000000000002</c:v>
                </c:pt>
                <c:pt idx="311">
                  <c:v>2248.8000000000002</c:v>
                </c:pt>
                <c:pt idx="312">
                  <c:v>2250</c:v>
                </c:pt>
                <c:pt idx="313">
                  <c:v>2250.1999999999998</c:v>
                </c:pt>
                <c:pt idx="314">
                  <c:v>2251.3000000000002</c:v>
                </c:pt>
                <c:pt idx="315">
                  <c:v>2251.9</c:v>
                </c:pt>
                <c:pt idx="316">
                  <c:v>2252.5</c:v>
                </c:pt>
                <c:pt idx="317">
                  <c:v>2253.1</c:v>
                </c:pt>
                <c:pt idx="318">
                  <c:v>2254.3000000000002</c:v>
                </c:pt>
                <c:pt idx="319">
                  <c:v>2254.8000000000002</c:v>
                </c:pt>
                <c:pt idx="320">
                  <c:v>2255.3000000000002</c:v>
                </c:pt>
                <c:pt idx="321">
                  <c:v>2255.5</c:v>
                </c:pt>
                <c:pt idx="322">
                  <c:v>2255.8000000000002</c:v>
                </c:pt>
                <c:pt idx="323">
                  <c:v>2256.8000000000002</c:v>
                </c:pt>
                <c:pt idx="324">
                  <c:v>2258.1</c:v>
                </c:pt>
                <c:pt idx="325">
                  <c:v>2258.6999999999998</c:v>
                </c:pt>
                <c:pt idx="326">
                  <c:v>2259.4</c:v>
                </c:pt>
                <c:pt idx="327">
                  <c:v>2260.1</c:v>
                </c:pt>
                <c:pt idx="328">
                  <c:v>2260.6999999999998</c:v>
                </c:pt>
                <c:pt idx="329">
                  <c:v>2261.1999999999998</c:v>
                </c:pt>
                <c:pt idx="330">
                  <c:v>2261.9</c:v>
                </c:pt>
                <c:pt idx="331">
                  <c:v>2263.6999999999998</c:v>
                </c:pt>
                <c:pt idx="332">
                  <c:v>2264</c:v>
                </c:pt>
                <c:pt idx="333">
                  <c:v>2264.3000000000002</c:v>
                </c:pt>
                <c:pt idx="334">
                  <c:v>2264.6999999999998</c:v>
                </c:pt>
                <c:pt idx="335">
                  <c:v>2265.1</c:v>
                </c:pt>
                <c:pt idx="336">
                  <c:v>2265.6</c:v>
                </c:pt>
                <c:pt idx="337">
                  <c:v>2266.3000000000002</c:v>
                </c:pt>
                <c:pt idx="338">
                  <c:v>2267.5</c:v>
                </c:pt>
                <c:pt idx="339">
                  <c:v>2267.9</c:v>
                </c:pt>
                <c:pt idx="340">
                  <c:v>2268.4</c:v>
                </c:pt>
                <c:pt idx="341">
                  <c:v>2268.6999999999998</c:v>
                </c:pt>
                <c:pt idx="342">
                  <c:v>2269.5500000000002</c:v>
                </c:pt>
                <c:pt idx="343">
                  <c:v>2269.8000000000002</c:v>
                </c:pt>
                <c:pt idx="344">
                  <c:v>2290.2800000000002</c:v>
                </c:pt>
                <c:pt idx="345">
                  <c:v>2308.1</c:v>
                </c:pt>
                <c:pt idx="346">
                  <c:v>2325.88</c:v>
                </c:pt>
                <c:pt idx="347">
                  <c:v>2339.4</c:v>
                </c:pt>
                <c:pt idx="348">
                  <c:v>2342.35</c:v>
                </c:pt>
                <c:pt idx="349">
                  <c:v>2349.5</c:v>
                </c:pt>
                <c:pt idx="350">
                  <c:v>2389.9</c:v>
                </c:pt>
                <c:pt idx="351">
                  <c:v>2480.5</c:v>
                </c:pt>
                <c:pt idx="352">
                  <c:v>2764.21</c:v>
                </c:pt>
                <c:pt idx="353">
                  <c:v>2764.21</c:v>
                </c:pt>
                <c:pt idx="354">
                  <c:v>2765.51</c:v>
                </c:pt>
                <c:pt idx="355">
                  <c:v>2765.89</c:v>
                </c:pt>
                <c:pt idx="356">
                  <c:v>2767.1</c:v>
                </c:pt>
                <c:pt idx="357">
                  <c:v>2767.92</c:v>
                </c:pt>
                <c:pt idx="358">
                  <c:v>2768.24</c:v>
                </c:pt>
                <c:pt idx="359">
                  <c:v>2768.99</c:v>
                </c:pt>
                <c:pt idx="360">
                  <c:v>2769.27</c:v>
                </c:pt>
                <c:pt idx="361">
                  <c:v>2769.5</c:v>
                </c:pt>
                <c:pt idx="362">
                  <c:v>2770.13</c:v>
                </c:pt>
                <c:pt idx="363">
                  <c:v>2770.27</c:v>
                </c:pt>
                <c:pt idx="364">
                  <c:v>2770.86</c:v>
                </c:pt>
                <c:pt idx="365">
                  <c:v>2771.96</c:v>
                </c:pt>
                <c:pt idx="366">
                  <c:v>2772.2</c:v>
                </c:pt>
                <c:pt idx="367">
                  <c:v>2958.25</c:v>
                </c:pt>
                <c:pt idx="368">
                  <c:v>2961.2</c:v>
                </c:pt>
                <c:pt idx="369">
                  <c:v>2963.8</c:v>
                </c:pt>
                <c:pt idx="370">
                  <c:v>2966.8</c:v>
                </c:pt>
                <c:pt idx="371">
                  <c:v>2968.6</c:v>
                </c:pt>
                <c:pt idx="372">
                  <c:v>2971.4</c:v>
                </c:pt>
                <c:pt idx="373">
                  <c:v>2973.7</c:v>
                </c:pt>
                <c:pt idx="374">
                  <c:v>2976.4</c:v>
                </c:pt>
                <c:pt idx="375">
                  <c:v>2979.4</c:v>
                </c:pt>
                <c:pt idx="376">
                  <c:v>2982.3</c:v>
                </c:pt>
                <c:pt idx="377">
                  <c:v>2984.4</c:v>
                </c:pt>
                <c:pt idx="378">
                  <c:v>2987.4</c:v>
                </c:pt>
                <c:pt idx="379">
                  <c:v>2990.5</c:v>
                </c:pt>
                <c:pt idx="380">
                  <c:v>2992.5</c:v>
                </c:pt>
                <c:pt idx="381">
                  <c:v>2995.1</c:v>
                </c:pt>
                <c:pt idx="382">
                  <c:v>2998.1</c:v>
                </c:pt>
                <c:pt idx="383">
                  <c:v>3001.6</c:v>
                </c:pt>
                <c:pt idx="384">
                  <c:v>3004.3</c:v>
                </c:pt>
                <c:pt idx="385">
                  <c:v>3007.1</c:v>
                </c:pt>
                <c:pt idx="386">
                  <c:v>3009.8</c:v>
                </c:pt>
                <c:pt idx="387">
                  <c:v>3012.6</c:v>
                </c:pt>
                <c:pt idx="388">
                  <c:v>3014.75</c:v>
                </c:pt>
                <c:pt idx="389">
                  <c:v>3018.3</c:v>
                </c:pt>
                <c:pt idx="390">
                  <c:v>3021.1</c:v>
                </c:pt>
                <c:pt idx="391">
                  <c:v>3023.9</c:v>
                </c:pt>
                <c:pt idx="392">
                  <c:v>3029.3</c:v>
                </c:pt>
                <c:pt idx="393">
                  <c:v>3032.1</c:v>
                </c:pt>
                <c:pt idx="394">
                  <c:v>3038.6</c:v>
                </c:pt>
                <c:pt idx="395">
                  <c:v>3040.4</c:v>
                </c:pt>
                <c:pt idx="396">
                  <c:v>3043.3</c:v>
                </c:pt>
                <c:pt idx="397">
                  <c:v>3046</c:v>
                </c:pt>
                <c:pt idx="398">
                  <c:v>3048.9</c:v>
                </c:pt>
                <c:pt idx="399">
                  <c:v>3051.7</c:v>
                </c:pt>
                <c:pt idx="400">
                  <c:v>3054.3</c:v>
                </c:pt>
                <c:pt idx="401">
                  <c:v>3057.1</c:v>
                </c:pt>
                <c:pt idx="402">
                  <c:v>3059.8</c:v>
                </c:pt>
                <c:pt idx="403">
                  <c:v>3063.6</c:v>
                </c:pt>
                <c:pt idx="404">
                  <c:v>3065.8</c:v>
                </c:pt>
                <c:pt idx="405">
                  <c:v>3068.2</c:v>
                </c:pt>
              </c:numCache>
            </c:numRef>
          </c:xVal>
          <c:yVal>
            <c:numRef>
              <c:f>[1]汇总!$P$2:$P$407</c:f>
              <c:numCache>
                <c:formatCode>General</c:formatCode>
                <c:ptCount val="406"/>
                <c:pt idx="0">
                  <c:v>13</c:v>
                </c:pt>
                <c:pt idx="1">
                  <c:v>28.5</c:v>
                </c:pt>
                <c:pt idx="2">
                  <c:v>16.2</c:v>
                </c:pt>
                <c:pt idx="3">
                  <c:v>54.1</c:v>
                </c:pt>
                <c:pt idx="4">
                  <c:v>61.3</c:v>
                </c:pt>
                <c:pt idx="5">
                  <c:v>61.1</c:v>
                </c:pt>
                <c:pt idx="6">
                  <c:v>47</c:v>
                </c:pt>
                <c:pt idx="7">
                  <c:v>6.8</c:v>
                </c:pt>
                <c:pt idx="8">
                  <c:v>16.5</c:v>
                </c:pt>
                <c:pt idx="9">
                  <c:v>68.2</c:v>
                </c:pt>
                <c:pt idx="10">
                  <c:v>61.7</c:v>
                </c:pt>
                <c:pt idx="11">
                  <c:v>51.1</c:v>
                </c:pt>
                <c:pt idx="12">
                  <c:v>47.3</c:v>
                </c:pt>
                <c:pt idx="13">
                  <c:v>17.7</c:v>
                </c:pt>
                <c:pt idx="14">
                  <c:v>21.6</c:v>
                </c:pt>
                <c:pt idx="15">
                  <c:v>12.7</c:v>
                </c:pt>
                <c:pt idx="16">
                  <c:v>38.5</c:v>
                </c:pt>
                <c:pt idx="17">
                  <c:v>82.6</c:v>
                </c:pt>
                <c:pt idx="18">
                  <c:v>100.3</c:v>
                </c:pt>
                <c:pt idx="19">
                  <c:v>95.5</c:v>
                </c:pt>
                <c:pt idx="20">
                  <c:v>93.4</c:v>
                </c:pt>
                <c:pt idx="21">
                  <c:v>110.4</c:v>
                </c:pt>
                <c:pt idx="22">
                  <c:v>72.3</c:v>
                </c:pt>
                <c:pt idx="23">
                  <c:v>42.9</c:v>
                </c:pt>
                <c:pt idx="24">
                  <c:v>66.7</c:v>
                </c:pt>
                <c:pt idx="25">
                  <c:v>47.1</c:v>
                </c:pt>
                <c:pt idx="26">
                  <c:v>44.3</c:v>
                </c:pt>
                <c:pt idx="27">
                  <c:v>26</c:v>
                </c:pt>
                <c:pt idx="28">
                  <c:v>10.5</c:v>
                </c:pt>
                <c:pt idx="29">
                  <c:v>25.6</c:v>
                </c:pt>
                <c:pt idx="30">
                  <c:v>22.3</c:v>
                </c:pt>
                <c:pt idx="31">
                  <c:v>21.6</c:v>
                </c:pt>
                <c:pt idx="32">
                  <c:v>56.3</c:v>
                </c:pt>
                <c:pt idx="34">
                  <c:v>72.3</c:v>
                </c:pt>
                <c:pt idx="35">
                  <c:v>27.9</c:v>
                </c:pt>
                <c:pt idx="36">
                  <c:v>88.6</c:v>
                </c:pt>
                <c:pt idx="37">
                  <c:v>42.8</c:v>
                </c:pt>
                <c:pt idx="38">
                  <c:v>71.400000000000006</c:v>
                </c:pt>
                <c:pt idx="39">
                  <c:v>70.099999999999994</c:v>
                </c:pt>
                <c:pt idx="40">
                  <c:v>40.9</c:v>
                </c:pt>
                <c:pt idx="41">
                  <c:v>64.400000000000006</c:v>
                </c:pt>
                <c:pt idx="42">
                  <c:v>43.5</c:v>
                </c:pt>
                <c:pt idx="43">
                  <c:v>54</c:v>
                </c:pt>
                <c:pt idx="44">
                  <c:v>62.8</c:v>
                </c:pt>
                <c:pt idx="45">
                  <c:v>35.700000000000003</c:v>
                </c:pt>
                <c:pt idx="46">
                  <c:v>28.5</c:v>
                </c:pt>
                <c:pt idx="47">
                  <c:v>16.600000000000001</c:v>
                </c:pt>
                <c:pt idx="48">
                  <c:v>39.700000000000003</c:v>
                </c:pt>
                <c:pt idx="49">
                  <c:v>36.299999999999997</c:v>
                </c:pt>
                <c:pt idx="50">
                  <c:v>39.799999999999997</c:v>
                </c:pt>
                <c:pt idx="51">
                  <c:v>33.299999999999997</c:v>
                </c:pt>
                <c:pt idx="52">
                  <c:v>32.299999999999997</c:v>
                </c:pt>
                <c:pt idx="53">
                  <c:v>12.1</c:v>
                </c:pt>
                <c:pt idx="54">
                  <c:v>50.5</c:v>
                </c:pt>
                <c:pt idx="55">
                  <c:v>32.1</c:v>
                </c:pt>
                <c:pt idx="56">
                  <c:v>53</c:v>
                </c:pt>
                <c:pt idx="57">
                  <c:v>73.599999999999994</c:v>
                </c:pt>
                <c:pt idx="58">
                  <c:v>27.9</c:v>
                </c:pt>
                <c:pt idx="59">
                  <c:v>20.2</c:v>
                </c:pt>
                <c:pt idx="60">
                  <c:v>59.4</c:v>
                </c:pt>
                <c:pt idx="61">
                  <c:v>52</c:v>
                </c:pt>
                <c:pt idx="62">
                  <c:v>44.9</c:v>
                </c:pt>
                <c:pt idx="63">
                  <c:v>49.8</c:v>
                </c:pt>
                <c:pt idx="64">
                  <c:v>10</c:v>
                </c:pt>
                <c:pt idx="65">
                  <c:v>9.8000000000000007</c:v>
                </c:pt>
                <c:pt idx="66">
                  <c:v>30</c:v>
                </c:pt>
                <c:pt idx="67">
                  <c:v>22.2</c:v>
                </c:pt>
                <c:pt idx="68">
                  <c:v>53.7</c:v>
                </c:pt>
                <c:pt idx="69">
                  <c:v>34.5</c:v>
                </c:pt>
                <c:pt idx="70">
                  <c:v>4.2</c:v>
                </c:pt>
                <c:pt idx="71">
                  <c:v>33.6</c:v>
                </c:pt>
                <c:pt idx="72">
                  <c:v>32.4</c:v>
                </c:pt>
                <c:pt idx="73">
                  <c:v>4.4000000000000004</c:v>
                </c:pt>
                <c:pt idx="74">
                  <c:v>66.400000000000006</c:v>
                </c:pt>
                <c:pt idx="75">
                  <c:v>54.5</c:v>
                </c:pt>
                <c:pt idx="76">
                  <c:v>57</c:v>
                </c:pt>
                <c:pt idx="77">
                  <c:v>80.8</c:v>
                </c:pt>
                <c:pt idx="78">
                  <c:v>37.6</c:v>
                </c:pt>
                <c:pt idx="79">
                  <c:v>4.7699999999999996</c:v>
                </c:pt>
                <c:pt idx="80">
                  <c:v>5.22</c:v>
                </c:pt>
                <c:pt idx="81">
                  <c:v>3.76</c:v>
                </c:pt>
                <c:pt idx="82">
                  <c:v>4.2300000000000004</c:v>
                </c:pt>
                <c:pt idx="83">
                  <c:v>3.53</c:v>
                </c:pt>
                <c:pt idx="84">
                  <c:v>6.37</c:v>
                </c:pt>
                <c:pt idx="85">
                  <c:v>13.5</c:v>
                </c:pt>
                <c:pt idx="86">
                  <c:v>10.5</c:v>
                </c:pt>
                <c:pt idx="87">
                  <c:v>49.9</c:v>
                </c:pt>
                <c:pt idx="88">
                  <c:v>26.4</c:v>
                </c:pt>
                <c:pt idx="89">
                  <c:v>26.2</c:v>
                </c:pt>
                <c:pt idx="90">
                  <c:v>25.8</c:v>
                </c:pt>
                <c:pt idx="91">
                  <c:v>3.65</c:v>
                </c:pt>
                <c:pt idx="92">
                  <c:v>5.03</c:v>
                </c:pt>
                <c:pt idx="93">
                  <c:v>7.39</c:v>
                </c:pt>
                <c:pt idx="94">
                  <c:v>4.43</c:v>
                </c:pt>
                <c:pt idx="95">
                  <c:v>4.21</c:v>
                </c:pt>
                <c:pt idx="96">
                  <c:v>5.55</c:v>
                </c:pt>
                <c:pt idx="97">
                  <c:v>3.67</c:v>
                </c:pt>
                <c:pt idx="98">
                  <c:v>8.35</c:v>
                </c:pt>
                <c:pt idx="99">
                  <c:v>6.64</c:v>
                </c:pt>
                <c:pt idx="100">
                  <c:v>4.18</c:v>
                </c:pt>
                <c:pt idx="101">
                  <c:v>3.32</c:v>
                </c:pt>
                <c:pt idx="102">
                  <c:v>3.69</c:v>
                </c:pt>
                <c:pt idx="103">
                  <c:v>3.58</c:v>
                </c:pt>
                <c:pt idx="104">
                  <c:v>3.86</c:v>
                </c:pt>
                <c:pt idx="105">
                  <c:v>5.48</c:v>
                </c:pt>
                <c:pt idx="106">
                  <c:v>7.1</c:v>
                </c:pt>
                <c:pt idx="107">
                  <c:v>17.8</c:v>
                </c:pt>
                <c:pt idx="108">
                  <c:v>9.0299999999999994</c:v>
                </c:pt>
                <c:pt idx="109">
                  <c:v>12.1</c:v>
                </c:pt>
                <c:pt idx="110">
                  <c:v>11.3</c:v>
                </c:pt>
                <c:pt idx="111">
                  <c:v>3.04</c:v>
                </c:pt>
                <c:pt idx="112">
                  <c:v>25.4</c:v>
                </c:pt>
                <c:pt idx="113">
                  <c:v>2.78</c:v>
                </c:pt>
                <c:pt idx="114">
                  <c:v>15.3</c:v>
                </c:pt>
                <c:pt idx="115">
                  <c:v>3.74</c:v>
                </c:pt>
                <c:pt idx="116">
                  <c:v>4.4000000000000004</c:v>
                </c:pt>
                <c:pt idx="117">
                  <c:v>42.6</c:v>
                </c:pt>
                <c:pt idx="118">
                  <c:v>10.199999999999999</c:v>
                </c:pt>
                <c:pt idx="119">
                  <c:v>3.08</c:v>
                </c:pt>
                <c:pt idx="120">
                  <c:v>66.599999999999994</c:v>
                </c:pt>
                <c:pt idx="121">
                  <c:v>10.8</c:v>
                </c:pt>
                <c:pt idx="122">
                  <c:v>28.2</c:v>
                </c:pt>
                <c:pt idx="123">
                  <c:v>19.2</c:v>
                </c:pt>
                <c:pt idx="124">
                  <c:v>9.99</c:v>
                </c:pt>
                <c:pt idx="125">
                  <c:v>44.8</c:v>
                </c:pt>
                <c:pt idx="126">
                  <c:v>36.799999999999997</c:v>
                </c:pt>
                <c:pt idx="127">
                  <c:v>34.4</c:v>
                </c:pt>
                <c:pt idx="128">
                  <c:v>23.8</c:v>
                </c:pt>
                <c:pt idx="129">
                  <c:v>37.700000000000003</c:v>
                </c:pt>
                <c:pt idx="130">
                  <c:v>51.8</c:v>
                </c:pt>
                <c:pt idx="131">
                  <c:v>20.399999999999999</c:v>
                </c:pt>
                <c:pt idx="132">
                  <c:v>52.6</c:v>
                </c:pt>
                <c:pt idx="133">
                  <c:v>60.6</c:v>
                </c:pt>
                <c:pt idx="134">
                  <c:v>16.7</c:v>
                </c:pt>
                <c:pt idx="135">
                  <c:v>39.700000000000003</c:v>
                </c:pt>
                <c:pt idx="136">
                  <c:v>8.31</c:v>
                </c:pt>
                <c:pt idx="137">
                  <c:v>5.14</c:v>
                </c:pt>
                <c:pt idx="138">
                  <c:v>2.97</c:v>
                </c:pt>
                <c:pt idx="139">
                  <c:v>16.2</c:v>
                </c:pt>
                <c:pt idx="140">
                  <c:v>3.22</c:v>
                </c:pt>
                <c:pt idx="141">
                  <c:v>3.1</c:v>
                </c:pt>
                <c:pt idx="142">
                  <c:v>2.76</c:v>
                </c:pt>
                <c:pt idx="143">
                  <c:v>3</c:v>
                </c:pt>
                <c:pt idx="144">
                  <c:v>2.63</c:v>
                </c:pt>
                <c:pt idx="145">
                  <c:v>3.62</c:v>
                </c:pt>
                <c:pt idx="146">
                  <c:v>3.39</c:v>
                </c:pt>
                <c:pt idx="147">
                  <c:v>2.48</c:v>
                </c:pt>
                <c:pt idx="148">
                  <c:v>2.46</c:v>
                </c:pt>
                <c:pt idx="149">
                  <c:v>2.81</c:v>
                </c:pt>
                <c:pt idx="150">
                  <c:v>2.58</c:v>
                </c:pt>
                <c:pt idx="151">
                  <c:v>3.73</c:v>
                </c:pt>
                <c:pt idx="152">
                  <c:v>2.79</c:v>
                </c:pt>
                <c:pt idx="153">
                  <c:v>2.4500000000000002</c:v>
                </c:pt>
                <c:pt idx="154">
                  <c:v>2.58</c:v>
                </c:pt>
                <c:pt idx="155">
                  <c:v>3.99</c:v>
                </c:pt>
                <c:pt idx="156">
                  <c:v>2.73</c:v>
                </c:pt>
                <c:pt idx="157">
                  <c:v>2.29</c:v>
                </c:pt>
                <c:pt idx="158">
                  <c:v>2.86</c:v>
                </c:pt>
                <c:pt idx="159">
                  <c:v>3.06</c:v>
                </c:pt>
                <c:pt idx="160">
                  <c:v>2.76</c:v>
                </c:pt>
                <c:pt idx="161">
                  <c:v>2.99</c:v>
                </c:pt>
                <c:pt idx="162">
                  <c:v>2.9</c:v>
                </c:pt>
                <c:pt idx="163">
                  <c:v>2.48</c:v>
                </c:pt>
                <c:pt idx="164">
                  <c:v>4.03</c:v>
                </c:pt>
                <c:pt idx="165">
                  <c:v>3.21</c:v>
                </c:pt>
                <c:pt idx="166">
                  <c:v>3.15</c:v>
                </c:pt>
                <c:pt idx="167">
                  <c:v>2.98</c:v>
                </c:pt>
                <c:pt idx="168">
                  <c:v>4.4400000000000004</c:v>
                </c:pt>
                <c:pt idx="169">
                  <c:v>15.4</c:v>
                </c:pt>
                <c:pt idx="170">
                  <c:v>14.1</c:v>
                </c:pt>
                <c:pt idx="171">
                  <c:v>33.1</c:v>
                </c:pt>
                <c:pt idx="172">
                  <c:v>34.200000000000003</c:v>
                </c:pt>
                <c:pt idx="173">
                  <c:v>25.8</c:v>
                </c:pt>
                <c:pt idx="174">
                  <c:v>14.8</c:v>
                </c:pt>
                <c:pt idx="175">
                  <c:v>7.57</c:v>
                </c:pt>
                <c:pt idx="176">
                  <c:v>15.4</c:v>
                </c:pt>
                <c:pt idx="177">
                  <c:v>7.57</c:v>
                </c:pt>
                <c:pt idx="178">
                  <c:v>19.5</c:v>
                </c:pt>
                <c:pt idx="179">
                  <c:v>15.5</c:v>
                </c:pt>
                <c:pt idx="180">
                  <c:v>29</c:v>
                </c:pt>
                <c:pt idx="181">
                  <c:v>13.5</c:v>
                </c:pt>
                <c:pt idx="182">
                  <c:v>82.3</c:v>
                </c:pt>
                <c:pt idx="183">
                  <c:v>59.4</c:v>
                </c:pt>
                <c:pt idx="184">
                  <c:v>86.4</c:v>
                </c:pt>
                <c:pt idx="185">
                  <c:v>7.57</c:v>
                </c:pt>
                <c:pt idx="186">
                  <c:v>7.57</c:v>
                </c:pt>
                <c:pt idx="187">
                  <c:v>7.57</c:v>
                </c:pt>
                <c:pt idx="188">
                  <c:v>7.57</c:v>
                </c:pt>
                <c:pt idx="189">
                  <c:v>7.57</c:v>
                </c:pt>
                <c:pt idx="190">
                  <c:v>7.57</c:v>
                </c:pt>
                <c:pt idx="191">
                  <c:v>7.57</c:v>
                </c:pt>
                <c:pt idx="192">
                  <c:v>27.4</c:v>
                </c:pt>
                <c:pt idx="193">
                  <c:v>4.51</c:v>
                </c:pt>
                <c:pt idx="194">
                  <c:v>11.9</c:v>
                </c:pt>
                <c:pt idx="195">
                  <c:v>7.57</c:v>
                </c:pt>
                <c:pt idx="196">
                  <c:v>7.57</c:v>
                </c:pt>
                <c:pt idx="197">
                  <c:v>8.92</c:v>
                </c:pt>
                <c:pt idx="198">
                  <c:v>4.79</c:v>
                </c:pt>
                <c:pt idx="199">
                  <c:v>7.23</c:v>
                </c:pt>
                <c:pt idx="200">
                  <c:v>7.57</c:v>
                </c:pt>
                <c:pt idx="201">
                  <c:v>7.57</c:v>
                </c:pt>
                <c:pt idx="202">
                  <c:v>11.7</c:v>
                </c:pt>
                <c:pt idx="203">
                  <c:v>7.57</c:v>
                </c:pt>
                <c:pt idx="204">
                  <c:v>7.96</c:v>
                </c:pt>
                <c:pt idx="205">
                  <c:v>4.09</c:v>
                </c:pt>
                <c:pt idx="206">
                  <c:v>4.55</c:v>
                </c:pt>
                <c:pt idx="207">
                  <c:v>17.2</c:v>
                </c:pt>
                <c:pt idx="208">
                  <c:v>55.9</c:v>
                </c:pt>
                <c:pt idx="209">
                  <c:v>39.9</c:v>
                </c:pt>
                <c:pt idx="210">
                  <c:v>5</c:v>
                </c:pt>
                <c:pt idx="211">
                  <c:v>6.3</c:v>
                </c:pt>
                <c:pt idx="212">
                  <c:v>4</c:v>
                </c:pt>
                <c:pt idx="213">
                  <c:v>7.57</c:v>
                </c:pt>
                <c:pt idx="214">
                  <c:v>7.57</c:v>
                </c:pt>
                <c:pt idx="215">
                  <c:v>3.9</c:v>
                </c:pt>
                <c:pt idx="216">
                  <c:v>7.57</c:v>
                </c:pt>
                <c:pt idx="217">
                  <c:v>7.57</c:v>
                </c:pt>
                <c:pt idx="218">
                  <c:v>49.7</c:v>
                </c:pt>
                <c:pt idx="219">
                  <c:v>126</c:v>
                </c:pt>
                <c:pt idx="220">
                  <c:v>100</c:v>
                </c:pt>
                <c:pt idx="221">
                  <c:v>104</c:v>
                </c:pt>
                <c:pt idx="222">
                  <c:v>140</c:v>
                </c:pt>
                <c:pt idx="223">
                  <c:v>106</c:v>
                </c:pt>
                <c:pt idx="224">
                  <c:v>80.5</c:v>
                </c:pt>
                <c:pt idx="225">
                  <c:v>68.8</c:v>
                </c:pt>
                <c:pt idx="226">
                  <c:v>131</c:v>
                </c:pt>
                <c:pt idx="227">
                  <c:v>42</c:v>
                </c:pt>
                <c:pt idx="228">
                  <c:v>7.57</c:v>
                </c:pt>
                <c:pt idx="229">
                  <c:v>4.7</c:v>
                </c:pt>
                <c:pt idx="230">
                  <c:v>7.57</c:v>
                </c:pt>
                <c:pt idx="231">
                  <c:v>9</c:v>
                </c:pt>
                <c:pt idx="232">
                  <c:v>99.1</c:v>
                </c:pt>
                <c:pt idx="233">
                  <c:v>7.57</c:v>
                </c:pt>
                <c:pt idx="234">
                  <c:v>7.57</c:v>
                </c:pt>
                <c:pt idx="235">
                  <c:v>7.57</c:v>
                </c:pt>
                <c:pt idx="236">
                  <c:v>4</c:v>
                </c:pt>
                <c:pt idx="237">
                  <c:v>2.7</c:v>
                </c:pt>
                <c:pt idx="238">
                  <c:v>6.2</c:v>
                </c:pt>
                <c:pt idx="239">
                  <c:v>3.8</c:v>
                </c:pt>
                <c:pt idx="240">
                  <c:v>1.2</c:v>
                </c:pt>
                <c:pt idx="241">
                  <c:v>3.4</c:v>
                </c:pt>
                <c:pt idx="242">
                  <c:v>6.2</c:v>
                </c:pt>
                <c:pt idx="243">
                  <c:v>12</c:v>
                </c:pt>
                <c:pt idx="244">
                  <c:v>14</c:v>
                </c:pt>
                <c:pt idx="245">
                  <c:v>13.1</c:v>
                </c:pt>
                <c:pt idx="246">
                  <c:v>31.9</c:v>
                </c:pt>
                <c:pt idx="247">
                  <c:v>30</c:v>
                </c:pt>
                <c:pt idx="248">
                  <c:v>16.7</c:v>
                </c:pt>
                <c:pt idx="249">
                  <c:v>20.7</c:v>
                </c:pt>
                <c:pt idx="250">
                  <c:v>7.3</c:v>
                </c:pt>
                <c:pt idx="251">
                  <c:v>17.8</c:v>
                </c:pt>
                <c:pt idx="252">
                  <c:v>5.5</c:v>
                </c:pt>
                <c:pt idx="253">
                  <c:v>7.4</c:v>
                </c:pt>
                <c:pt idx="254">
                  <c:v>6.7</c:v>
                </c:pt>
                <c:pt idx="255">
                  <c:v>6.1</c:v>
                </c:pt>
                <c:pt idx="256">
                  <c:v>3.7</c:v>
                </c:pt>
                <c:pt idx="257">
                  <c:v>4.4000000000000004</c:v>
                </c:pt>
                <c:pt idx="258">
                  <c:v>3</c:v>
                </c:pt>
                <c:pt idx="259">
                  <c:v>2.9</c:v>
                </c:pt>
                <c:pt idx="260">
                  <c:v>79.290000000000006</c:v>
                </c:pt>
                <c:pt idx="261">
                  <c:v>62.05</c:v>
                </c:pt>
                <c:pt idx="262">
                  <c:v>5.39</c:v>
                </c:pt>
                <c:pt idx="263">
                  <c:v>3.1</c:v>
                </c:pt>
                <c:pt idx="264">
                  <c:v>3.2</c:v>
                </c:pt>
                <c:pt idx="265">
                  <c:v>2.8</c:v>
                </c:pt>
                <c:pt idx="266">
                  <c:v>3.3</c:v>
                </c:pt>
                <c:pt idx="267">
                  <c:v>12.9</c:v>
                </c:pt>
                <c:pt idx="268">
                  <c:v>8.6999999999999993</c:v>
                </c:pt>
                <c:pt idx="269">
                  <c:v>17.3</c:v>
                </c:pt>
                <c:pt idx="270">
                  <c:v>6</c:v>
                </c:pt>
                <c:pt idx="271">
                  <c:v>9.3000000000000007</c:v>
                </c:pt>
                <c:pt idx="272">
                  <c:v>17.38</c:v>
                </c:pt>
                <c:pt idx="273">
                  <c:v>3.9</c:v>
                </c:pt>
                <c:pt idx="274">
                  <c:v>12.9</c:v>
                </c:pt>
                <c:pt idx="275">
                  <c:v>3.3</c:v>
                </c:pt>
                <c:pt idx="276">
                  <c:v>6.1</c:v>
                </c:pt>
                <c:pt idx="277">
                  <c:v>7.5</c:v>
                </c:pt>
                <c:pt idx="278">
                  <c:v>3.7</c:v>
                </c:pt>
                <c:pt idx="279">
                  <c:v>8.4</c:v>
                </c:pt>
                <c:pt idx="280">
                  <c:v>15</c:v>
                </c:pt>
                <c:pt idx="281">
                  <c:v>9.4</c:v>
                </c:pt>
                <c:pt idx="282">
                  <c:v>18.5</c:v>
                </c:pt>
                <c:pt idx="283">
                  <c:v>3.4</c:v>
                </c:pt>
                <c:pt idx="284">
                  <c:v>10.1</c:v>
                </c:pt>
                <c:pt idx="285">
                  <c:v>86</c:v>
                </c:pt>
                <c:pt idx="286">
                  <c:v>83.9</c:v>
                </c:pt>
                <c:pt idx="287">
                  <c:v>44.6</c:v>
                </c:pt>
                <c:pt idx="288">
                  <c:v>40.06</c:v>
                </c:pt>
                <c:pt idx="289">
                  <c:v>57.89</c:v>
                </c:pt>
                <c:pt idx="290">
                  <c:v>26.8</c:v>
                </c:pt>
                <c:pt idx="291">
                  <c:v>1</c:v>
                </c:pt>
                <c:pt idx="292">
                  <c:v>1</c:v>
                </c:pt>
                <c:pt idx="293">
                  <c:v>1</c:v>
                </c:pt>
                <c:pt idx="294">
                  <c:v>3.8</c:v>
                </c:pt>
                <c:pt idx="295">
                  <c:v>8.5</c:v>
                </c:pt>
                <c:pt idx="296">
                  <c:v>3.5</c:v>
                </c:pt>
                <c:pt idx="298">
                  <c:v>3.6</c:v>
                </c:pt>
                <c:pt idx="299">
                  <c:v>2</c:v>
                </c:pt>
                <c:pt idx="300">
                  <c:v>103.14</c:v>
                </c:pt>
                <c:pt idx="301">
                  <c:v>3</c:v>
                </c:pt>
                <c:pt idx="302">
                  <c:v>17.61</c:v>
                </c:pt>
                <c:pt idx="303">
                  <c:v>15.98</c:v>
                </c:pt>
                <c:pt idx="304">
                  <c:v>16.809999999999999</c:v>
                </c:pt>
                <c:pt idx="305">
                  <c:v>16.64</c:v>
                </c:pt>
                <c:pt idx="306">
                  <c:v>15.45</c:v>
                </c:pt>
                <c:pt idx="307">
                  <c:v>17.170000000000002</c:v>
                </c:pt>
                <c:pt idx="308">
                  <c:v>19.440000000000001</c:v>
                </c:pt>
                <c:pt idx="309">
                  <c:v>11.06</c:v>
                </c:pt>
                <c:pt idx="310">
                  <c:v>9.0500000000000007</c:v>
                </c:pt>
                <c:pt idx="311">
                  <c:v>5.74</c:v>
                </c:pt>
                <c:pt idx="312">
                  <c:v>14.6</c:v>
                </c:pt>
                <c:pt idx="313">
                  <c:v>18.28</c:v>
                </c:pt>
                <c:pt idx="314">
                  <c:v>23.97</c:v>
                </c:pt>
                <c:pt idx="315">
                  <c:v>25.97</c:v>
                </c:pt>
                <c:pt idx="316">
                  <c:v>26.42</c:v>
                </c:pt>
                <c:pt idx="317">
                  <c:v>23.51</c:v>
                </c:pt>
                <c:pt idx="318">
                  <c:v>22.88</c:v>
                </c:pt>
                <c:pt idx="319">
                  <c:v>21.79</c:v>
                </c:pt>
                <c:pt idx="320">
                  <c:v>20.49</c:v>
                </c:pt>
                <c:pt idx="321">
                  <c:v>3.8</c:v>
                </c:pt>
                <c:pt idx="322">
                  <c:v>22.12</c:v>
                </c:pt>
                <c:pt idx="324">
                  <c:v>18.149999999999999</c:v>
                </c:pt>
                <c:pt idx="325">
                  <c:v>20.53</c:v>
                </c:pt>
                <c:pt idx="326">
                  <c:v>21.93</c:v>
                </c:pt>
                <c:pt idx="327">
                  <c:v>21.12</c:v>
                </c:pt>
                <c:pt idx="328">
                  <c:v>19.37</c:v>
                </c:pt>
                <c:pt idx="329">
                  <c:v>18.329999999999998</c:v>
                </c:pt>
                <c:pt idx="330">
                  <c:v>11.03</c:v>
                </c:pt>
                <c:pt idx="331">
                  <c:v>14.16</c:v>
                </c:pt>
                <c:pt idx="332">
                  <c:v>2.6</c:v>
                </c:pt>
                <c:pt idx="333">
                  <c:v>20.03</c:v>
                </c:pt>
                <c:pt idx="334">
                  <c:v>9</c:v>
                </c:pt>
                <c:pt idx="335">
                  <c:v>18.239999999999998</c:v>
                </c:pt>
                <c:pt idx="336">
                  <c:v>17.23</c:v>
                </c:pt>
                <c:pt idx="337">
                  <c:v>16.420000000000002</c:v>
                </c:pt>
                <c:pt idx="338">
                  <c:v>9</c:v>
                </c:pt>
                <c:pt idx="339">
                  <c:v>20.2</c:v>
                </c:pt>
                <c:pt idx="340">
                  <c:v>5.7</c:v>
                </c:pt>
                <c:pt idx="341">
                  <c:v>23.38</c:v>
                </c:pt>
                <c:pt idx="342">
                  <c:v>4</c:v>
                </c:pt>
                <c:pt idx="343">
                  <c:v>22.22</c:v>
                </c:pt>
                <c:pt idx="344">
                  <c:v>1</c:v>
                </c:pt>
                <c:pt idx="345">
                  <c:v>3.8</c:v>
                </c:pt>
                <c:pt idx="346">
                  <c:v>19.899999999999999</c:v>
                </c:pt>
                <c:pt idx="347">
                  <c:v>4.5999999999999996</c:v>
                </c:pt>
                <c:pt idx="348">
                  <c:v>38.5</c:v>
                </c:pt>
                <c:pt idx="349">
                  <c:v>22.7</c:v>
                </c:pt>
                <c:pt idx="351">
                  <c:v>3.3</c:v>
                </c:pt>
                <c:pt idx="367">
                  <c:v>7.6</c:v>
                </c:pt>
                <c:pt idx="368">
                  <c:v>5.0199999999999996</c:v>
                </c:pt>
                <c:pt idx="369">
                  <c:v>5.51</c:v>
                </c:pt>
                <c:pt idx="370">
                  <c:v>6.4</c:v>
                </c:pt>
                <c:pt idx="371">
                  <c:v>17.7</c:v>
                </c:pt>
                <c:pt idx="372">
                  <c:v>14.2</c:v>
                </c:pt>
                <c:pt idx="373">
                  <c:v>5.01</c:v>
                </c:pt>
                <c:pt idx="374">
                  <c:v>10.1</c:v>
                </c:pt>
                <c:pt idx="375">
                  <c:v>6.59</c:v>
                </c:pt>
                <c:pt idx="376">
                  <c:v>2.74</c:v>
                </c:pt>
                <c:pt idx="377">
                  <c:v>8.6999999999999993</c:v>
                </c:pt>
                <c:pt idx="378">
                  <c:v>4.28</c:v>
                </c:pt>
                <c:pt idx="379">
                  <c:v>5.6</c:v>
                </c:pt>
                <c:pt idx="380">
                  <c:v>5.81</c:v>
                </c:pt>
                <c:pt idx="381">
                  <c:v>3.47</c:v>
                </c:pt>
                <c:pt idx="382">
                  <c:v>29.9</c:v>
                </c:pt>
                <c:pt idx="383">
                  <c:v>21.4</c:v>
                </c:pt>
                <c:pt idx="384">
                  <c:v>3.64</c:v>
                </c:pt>
                <c:pt idx="385">
                  <c:v>7.22</c:v>
                </c:pt>
                <c:pt idx="386">
                  <c:v>7.79</c:v>
                </c:pt>
                <c:pt idx="387">
                  <c:v>7.66</c:v>
                </c:pt>
                <c:pt idx="388">
                  <c:v>2.91</c:v>
                </c:pt>
                <c:pt idx="389">
                  <c:v>6.17</c:v>
                </c:pt>
                <c:pt idx="390">
                  <c:v>4.97</c:v>
                </c:pt>
                <c:pt idx="391">
                  <c:v>4.33</c:v>
                </c:pt>
                <c:pt idx="392">
                  <c:v>9.98</c:v>
                </c:pt>
                <c:pt idx="393">
                  <c:v>8.3800000000000008</c:v>
                </c:pt>
                <c:pt idx="394">
                  <c:v>2.63</c:v>
                </c:pt>
                <c:pt idx="395">
                  <c:v>3.66</c:v>
                </c:pt>
                <c:pt idx="396">
                  <c:v>6.47</c:v>
                </c:pt>
                <c:pt idx="397">
                  <c:v>7.91</c:v>
                </c:pt>
                <c:pt idx="398">
                  <c:v>13.4</c:v>
                </c:pt>
                <c:pt idx="399">
                  <c:v>7.43</c:v>
                </c:pt>
                <c:pt idx="400">
                  <c:v>6.88</c:v>
                </c:pt>
                <c:pt idx="401">
                  <c:v>10.6</c:v>
                </c:pt>
                <c:pt idx="402">
                  <c:v>9.69</c:v>
                </c:pt>
                <c:pt idx="403">
                  <c:v>5.64</c:v>
                </c:pt>
                <c:pt idx="404">
                  <c:v>9.09</c:v>
                </c:pt>
                <c:pt idx="405">
                  <c:v>8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11-418A-97FD-247980260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063424"/>
        <c:axId val="281064960"/>
      </c:scatterChart>
      <c:valAx>
        <c:axId val="281063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1064960"/>
        <c:crosses val="autoZero"/>
        <c:crossBetween val="midCat"/>
      </c:valAx>
      <c:valAx>
        <c:axId val="281064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1063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altLang="zh-CN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TOC-Depth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汇总!$X$1</c:f>
              <c:strCache>
                <c:ptCount val="1"/>
                <c:pt idx="0">
                  <c:v>CTOC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2"/>
          </c:marker>
          <c:xVal>
            <c:numRef>
              <c:f>[1]汇总!$W$2:$W$407</c:f>
              <c:numCache>
                <c:formatCode>General</c:formatCode>
                <c:ptCount val="406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0</c:v>
                </c:pt>
                <c:pt idx="10">
                  <c:v>70</c:v>
                </c:pt>
                <c:pt idx="11">
                  <c:v>70</c:v>
                </c:pt>
                <c:pt idx="12">
                  <c:v>70</c:v>
                </c:pt>
                <c:pt idx="13">
                  <c:v>70</c:v>
                </c:pt>
                <c:pt idx="14">
                  <c:v>70</c:v>
                </c:pt>
                <c:pt idx="15">
                  <c:v>70</c:v>
                </c:pt>
                <c:pt idx="16">
                  <c:v>70</c:v>
                </c:pt>
                <c:pt idx="17">
                  <c:v>60</c:v>
                </c:pt>
                <c:pt idx="18">
                  <c:v>60</c:v>
                </c:pt>
                <c:pt idx="19">
                  <c:v>60</c:v>
                </c:pt>
                <c:pt idx="20">
                  <c:v>60</c:v>
                </c:pt>
                <c:pt idx="21">
                  <c:v>60</c:v>
                </c:pt>
                <c:pt idx="22">
                  <c:v>60</c:v>
                </c:pt>
                <c:pt idx="23">
                  <c:v>60</c:v>
                </c:pt>
                <c:pt idx="24">
                  <c:v>60</c:v>
                </c:pt>
                <c:pt idx="25">
                  <c:v>60</c:v>
                </c:pt>
                <c:pt idx="26">
                  <c:v>60</c:v>
                </c:pt>
                <c:pt idx="27">
                  <c:v>60</c:v>
                </c:pt>
                <c:pt idx="28">
                  <c:v>60</c:v>
                </c:pt>
                <c:pt idx="29">
                  <c:v>60</c:v>
                </c:pt>
                <c:pt idx="30">
                  <c:v>60</c:v>
                </c:pt>
                <c:pt idx="31">
                  <c:v>60</c:v>
                </c:pt>
                <c:pt idx="32">
                  <c:v>6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108.8</c:v>
                </c:pt>
                <c:pt idx="55">
                  <c:v>109</c:v>
                </c:pt>
                <c:pt idx="56">
                  <c:v>109.25</c:v>
                </c:pt>
                <c:pt idx="57">
                  <c:v>109.5</c:v>
                </c:pt>
                <c:pt idx="58">
                  <c:v>109.85</c:v>
                </c:pt>
                <c:pt idx="59">
                  <c:v>110.2</c:v>
                </c:pt>
                <c:pt idx="60">
                  <c:v>110.7</c:v>
                </c:pt>
                <c:pt idx="61">
                  <c:v>110.95</c:v>
                </c:pt>
                <c:pt idx="62">
                  <c:v>111.25</c:v>
                </c:pt>
                <c:pt idx="63">
                  <c:v>111.45</c:v>
                </c:pt>
                <c:pt idx="64">
                  <c:v>111.8</c:v>
                </c:pt>
                <c:pt idx="65">
                  <c:v>112.65</c:v>
                </c:pt>
                <c:pt idx="66">
                  <c:v>113</c:v>
                </c:pt>
                <c:pt idx="67">
                  <c:v>113.1</c:v>
                </c:pt>
                <c:pt idx="68">
                  <c:v>113.45</c:v>
                </c:pt>
                <c:pt idx="69">
                  <c:v>113.9</c:v>
                </c:pt>
                <c:pt idx="70">
                  <c:v>114.2</c:v>
                </c:pt>
                <c:pt idx="71">
                  <c:v>114.6</c:v>
                </c:pt>
                <c:pt idx="72">
                  <c:v>114.85</c:v>
                </c:pt>
                <c:pt idx="73">
                  <c:v>115.4</c:v>
                </c:pt>
                <c:pt idx="74">
                  <c:v>115.8</c:v>
                </c:pt>
                <c:pt idx="75">
                  <c:v>116.2</c:v>
                </c:pt>
                <c:pt idx="76">
                  <c:v>116.5</c:v>
                </c:pt>
                <c:pt idx="77">
                  <c:v>116.8</c:v>
                </c:pt>
                <c:pt idx="78">
                  <c:v>117.15</c:v>
                </c:pt>
                <c:pt idx="79">
                  <c:v>654.92999999999995</c:v>
                </c:pt>
                <c:pt idx="80">
                  <c:v>662.84</c:v>
                </c:pt>
                <c:pt idx="81">
                  <c:v>665.06</c:v>
                </c:pt>
                <c:pt idx="82">
                  <c:v>668.28</c:v>
                </c:pt>
                <c:pt idx="83">
                  <c:v>671.23</c:v>
                </c:pt>
                <c:pt idx="84">
                  <c:v>674.53</c:v>
                </c:pt>
                <c:pt idx="85">
                  <c:v>677.21</c:v>
                </c:pt>
                <c:pt idx="86">
                  <c:v>680.13</c:v>
                </c:pt>
                <c:pt idx="87">
                  <c:v>681.99</c:v>
                </c:pt>
                <c:pt idx="88">
                  <c:v>683</c:v>
                </c:pt>
                <c:pt idx="89">
                  <c:v>684.81</c:v>
                </c:pt>
                <c:pt idx="90">
                  <c:v>689.81</c:v>
                </c:pt>
                <c:pt idx="91">
                  <c:v>691.29</c:v>
                </c:pt>
                <c:pt idx="92">
                  <c:v>695.68</c:v>
                </c:pt>
                <c:pt idx="93">
                  <c:v>696.35</c:v>
                </c:pt>
                <c:pt idx="94">
                  <c:v>696.81</c:v>
                </c:pt>
                <c:pt idx="95">
                  <c:v>699.71</c:v>
                </c:pt>
                <c:pt idx="96">
                  <c:v>700.71</c:v>
                </c:pt>
                <c:pt idx="97">
                  <c:v>701.88</c:v>
                </c:pt>
                <c:pt idx="98">
                  <c:v>703.09</c:v>
                </c:pt>
                <c:pt idx="99">
                  <c:v>704.91</c:v>
                </c:pt>
                <c:pt idx="100">
                  <c:v>706.08</c:v>
                </c:pt>
                <c:pt idx="101">
                  <c:v>710.97</c:v>
                </c:pt>
                <c:pt idx="102">
                  <c:v>713.15</c:v>
                </c:pt>
                <c:pt idx="103">
                  <c:v>715.23</c:v>
                </c:pt>
                <c:pt idx="104">
                  <c:v>718.48</c:v>
                </c:pt>
                <c:pt idx="105">
                  <c:v>722.54</c:v>
                </c:pt>
                <c:pt idx="106">
                  <c:v>724.44</c:v>
                </c:pt>
                <c:pt idx="107">
                  <c:v>725.84</c:v>
                </c:pt>
                <c:pt idx="108">
                  <c:v>725.93</c:v>
                </c:pt>
                <c:pt idx="109">
                  <c:v>728</c:v>
                </c:pt>
                <c:pt idx="110">
                  <c:v>728.49</c:v>
                </c:pt>
                <c:pt idx="111">
                  <c:v>731.15</c:v>
                </c:pt>
                <c:pt idx="112">
                  <c:v>732.62</c:v>
                </c:pt>
                <c:pt idx="113">
                  <c:v>736.85</c:v>
                </c:pt>
                <c:pt idx="114">
                  <c:v>738.86</c:v>
                </c:pt>
                <c:pt idx="115">
                  <c:v>740.4</c:v>
                </c:pt>
                <c:pt idx="116">
                  <c:v>741.64</c:v>
                </c:pt>
                <c:pt idx="117">
                  <c:v>742.56</c:v>
                </c:pt>
                <c:pt idx="118">
                  <c:v>743.57</c:v>
                </c:pt>
                <c:pt idx="119">
                  <c:v>745.98</c:v>
                </c:pt>
                <c:pt idx="120">
                  <c:v>746.99</c:v>
                </c:pt>
                <c:pt idx="121">
                  <c:v>747.31</c:v>
                </c:pt>
                <c:pt idx="122">
                  <c:v>748.91</c:v>
                </c:pt>
                <c:pt idx="123">
                  <c:v>749.44</c:v>
                </c:pt>
                <c:pt idx="124">
                  <c:v>750.05</c:v>
                </c:pt>
                <c:pt idx="125">
                  <c:v>751.32</c:v>
                </c:pt>
                <c:pt idx="126">
                  <c:v>752.38</c:v>
                </c:pt>
                <c:pt idx="127">
                  <c:v>753.78</c:v>
                </c:pt>
                <c:pt idx="128">
                  <c:v>754.44630212499999</c:v>
                </c:pt>
                <c:pt idx="129">
                  <c:v>756.66165950000004</c:v>
                </c:pt>
                <c:pt idx="130">
                  <c:v>758.55642712500003</c:v>
                </c:pt>
                <c:pt idx="131">
                  <c:v>762.23498900000004</c:v>
                </c:pt>
                <c:pt idx="132">
                  <c:v>764.2407300000001</c:v>
                </c:pt>
                <c:pt idx="133">
                  <c:v>765.53130925000005</c:v>
                </c:pt>
                <c:pt idx="134">
                  <c:v>766.94930237500012</c:v>
                </c:pt>
                <c:pt idx="135">
                  <c:v>768.92216237500008</c:v>
                </c:pt>
                <c:pt idx="136">
                  <c:v>769.82</c:v>
                </c:pt>
                <c:pt idx="137">
                  <c:v>770.22</c:v>
                </c:pt>
                <c:pt idx="138">
                  <c:v>770.95</c:v>
                </c:pt>
                <c:pt idx="139">
                  <c:v>771.41</c:v>
                </c:pt>
                <c:pt idx="140">
                  <c:v>772.39</c:v>
                </c:pt>
                <c:pt idx="141">
                  <c:v>773.42</c:v>
                </c:pt>
                <c:pt idx="142">
                  <c:v>774.35</c:v>
                </c:pt>
                <c:pt idx="143">
                  <c:v>775.46</c:v>
                </c:pt>
                <c:pt idx="144">
                  <c:v>776.46</c:v>
                </c:pt>
                <c:pt idx="145">
                  <c:v>777.67</c:v>
                </c:pt>
                <c:pt idx="146">
                  <c:v>780.55</c:v>
                </c:pt>
                <c:pt idx="147">
                  <c:v>781.6</c:v>
                </c:pt>
                <c:pt idx="148">
                  <c:v>782.76</c:v>
                </c:pt>
                <c:pt idx="149">
                  <c:v>783.88</c:v>
                </c:pt>
                <c:pt idx="150">
                  <c:v>784.36</c:v>
                </c:pt>
                <c:pt idx="151">
                  <c:v>784.85</c:v>
                </c:pt>
                <c:pt idx="152">
                  <c:v>786.83</c:v>
                </c:pt>
                <c:pt idx="153">
                  <c:v>787.76</c:v>
                </c:pt>
                <c:pt idx="154">
                  <c:v>789.63</c:v>
                </c:pt>
                <c:pt idx="155">
                  <c:v>790.73</c:v>
                </c:pt>
                <c:pt idx="156">
                  <c:v>792.43</c:v>
                </c:pt>
                <c:pt idx="157">
                  <c:v>794.61</c:v>
                </c:pt>
                <c:pt idx="158">
                  <c:v>796.38</c:v>
                </c:pt>
                <c:pt idx="159">
                  <c:v>797.74</c:v>
                </c:pt>
                <c:pt idx="160">
                  <c:v>799.38</c:v>
                </c:pt>
                <c:pt idx="161">
                  <c:v>801.15</c:v>
                </c:pt>
                <c:pt idx="162">
                  <c:v>803.57</c:v>
                </c:pt>
                <c:pt idx="163">
                  <c:v>804.12</c:v>
                </c:pt>
                <c:pt idx="164">
                  <c:v>806.95</c:v>
                </c:pt>
                <c:pt idx="165">
                  <c:v>808.55</c:v>
                </c:pt>
                <c:pt idx="166">
                  <c:v>809.47</c:v>
                </c:pt>
                <c:pt idx="167">
                  <c:v>816.25</c:v>
                </c:pt>
                <c:pt idx="168">
                  <c:v>822.6</c:v>
                </c:pt>
                <c:pt idx="169">
                  <c:v>1003.1</c:v>
                </c:pt>
                <c:pt idx="170">
                  <c:v>1077.0999999999999</c:v>
                </c:pt>
                <c:pt idx="171">
                  <c:v>1090.2</c:v>
                </c:pt>
                <c:pt idx="172">
                  <c:v>1090.3</c:v>
                </c:pt>
                <c:pt idx="173">
                  <c:v>1099.8</c:v>
                </c:pt>
                <c:pt idx="174">
                  <c:v>1101.7</c:v>
                </c:pt>
                <c:pt idx="175">
                  <c:v>1147.03</c:v>
                </c:pt>
                <c:pt idx="176">
                  <c:v>1164.5</c:v>
                </c:pt>
                <c:pt idx="177">
                  <c:v>1231.27</c:v>
                </c:pt>
                <c:pt idx="178">
                  <c:v>1251.9000000000001</c:v>
                </c:pt>
                <c:pt idx="179">
                  <c:v>1252.9000000000001</c:v>
                </c:pt>
                <c:pt idx="180">
                  <c:v>1253.5</c:v>
                </c:pt>
                <c:pt idx="181">
                  <c:v>1261.3</c:v>
                </c:pt>
                <c:pt idx="182">
                  <c:v>1277.2</c:v>
                </c:pt>
                <c:pt idx="183">
                  <c:v>1278.5</c:v>
                </c:pt>
                <c:pt idx="184">
                  <c:v>1281.7</c:v>
                </c:pt>
                <c:pt idx="185">
                  <c:v>1316.84</c:v>
                </c:pt>
                <c:pt idx="186">
                  <c:v>1352.91</c:v>
                </c:pt>
                <c:pt idx="187">
                  <c:v>1363.42</c:v>
                </c:pt>
                <c:pt idx="188">
                  <c:v>1364.96</c:v>
                </c:pt>
                <c:pt idx="189">
                  <c:v>1365.22</c:v>
                </c:pt>
                <c:pt idx="190">
                  <c:v>1367.97</c:v>
                </c:pt>
                <c:pt idx="191">
                  <c:v>1368.33</c:v>
                </c:pt>
                <c:pt idx="192">
                  <c:v>1372.43</c:v>
                </c:pt>
                <c:pt idx="193">
                  <c:v>1376.28</c:v>
                </c:pt>
                <c:pt idx="194">
                  <c:v>1376.66</c:v>
                </c:pt>
                <c:pt idx="195">
                  <c:v>1378.91</c:v>
                </c:pt>
                <c:pt idx="196">
                  <c:v>1380.44</c:v>
                </c:pt>
                <c:pt idx="197">
                  <c:v>1383.8</c:v>
                </c:pt>
                <c:pt idx="198">
                  <c:v>1400.22</c:v>
                </c:pt>
                <c:pt idx="199">
                  <c:v>1413.13</c:v>
                </c:pt>
                <c:pt idx="200">
                  <c:v>1425.93</c:v>
                </c:pt>
                <c:pt idx="201">
                  <c:v>1427.9</c:v>
                </c:pt>
                <c:pt idx="202">
                  <c:v>1430.1</c:v>
                </c:pt>
                <c:pt idx="203">
                  <c:v>1431.27</c:v>
                </c:pt>
                <c:pt idx="204">
                  <c:v>1434.59</c:v>
                </c:pt>
                <c:pt idx="205">
                  <c:v>1441</c:v>
                </c:pt>
                <c:pt idx="206">
                  <c:v>1446.22</c:v>
                </c:pt>
                <c:pt idx="207">
                  <c:v>1450.83</c:v>
                </c:pt>
                <c:pt idx="208">
                  <c:v>1453.62</c:v>
                </c:pt>
                <c:pt idx="209">
                  <c:v>1454.76</c:v>
                </c:pt>
                <c:pt idx="210">
                  <c:v>1513</c:v>
                </c:pt>
                <c:pt idx="211">
                  <c:v>1527.7</c:v>
                </c:pt>
                <c:pt idx="212">
                  <c:v>1539.44</c:v>
                </c:pt>
                <c:pt idx="213">
                  <c:v>1614.25</c:v>
                </c:pt>
                <c:pt idx="214">
                  <c:v>1616.45</c:v>
                </c:pt>
                <c:pt idx="215">
                  <c:v>1635.35</c:v>
                </c:pt>
                <c:pt idx="216">
                  <c:v>1646.74</c:v>
                </c:pt>
                <c:pt idx="217">
                  <c:v>1646.92</c:v>
                </c:pt>
                <c:pt idx="218">
                  <c:v>1650</c:v>
                </c:pt>
                <c:pt idx="219">
                  <c:v>1686.54</c:v>
                </c:pt>
                <c:pt idx="220">
                  <c:v>1687.1</c:v>
                </c:pt>
                <c:pt idx="221">
                  <c:v>1688.9</c:v>
                </c:pt>
                <c:pt idx="222">
                  <c:v>1689.5</c:v>
                </c:pt>
                <c:pt idx="223">
                  <c:v>1689.9</c:v>
                </c:pt>
                <c:pt idx="224">
                  <c:v>1690.7</c:v>
                </c:pt>
                <c:pt idx="225">
                  <c:v>1691.32</c:v>
                </c:pt>
                <c:pt idx="226">
                  <c:v>1692.44</c:v>
                </c:pt>
                <c:pt idx="227">
                  <c:v>1694.3</c:v>
                </c:pt>
                <c:pt idx="228">
                  <c:v>1699.18</c:v>
                </c:pt>
                <c:pt idx="229">
                  <c:v>1702</c:v>
                </c:pt>
                <c:pt idx="230">
                  <c:v>1702.62</c:v>
                </c:pt>
                <c:pt idx="231">
                  <c:v>1716.65</c:v>
                </c:pt>
                <c:pt idx="232">
                  <c:v>1735.43</c:v>
                </c:pt>
                <c:pt idx="233">
                  <c:v>1761.57</c:v>
                </c:pt>
                <c:pt idx="234">
                  <c:v>1761.62</c:v>
                </c:pt>
                <c:pt idx="235">
                  <c:v>1761.79</c:v>
                </c:pt>
                <c:pt idx="236">
                  <c:v>1763.1</c:v>
                </c:pt>
                <c:pt idx="237">
                  <c:v>1775.2</c:v>
                </c:pt>
                <c:pt idx="238">
                  <c:v>1785.9</c:v>
                </c:pt>
                <c:pt idx="239">
                  <c:v>1822</c:v>
                </c:pt>
                <c:pt idx="240">
                  <c:v>1840.5</c:v>
                </c:pt>
                <c:pt idx="241">
                  <c:v>1886.35</c:v>
                </c:pt>
                <c:pt idx="242">
                  <c:v>1890.13</c:v>
                </c:pt>
                <c:pt idx="243">
                  <c:v>1894.7</c:v>
                </c:pt>
                <c:pt idx="244">
                  <c:v>1895.75</c:v>
                </c:pt>
                <c:pt idx="245">
                  <c:v>1899.93</c:v>
                </c:pt>
                <c:pt idx="246">
                  <c:v>1904.35</c:v>
                </c:pt>
                <c:pt idx="247">
                  <c:v>1907.05</c:v>
                </c:pt>
                <c:pt idx="248">
                  <c:v>1908.73</c:v>
                </c:pt>
                <c:pt idx="249">
                  <c:v>1910.6</c:v>
                </c:pt>
                <c:pt idx="250">
                  <c:v>1911.55</c:v>
                </c:pt>
                <c:pt idx="251">
                  <c:v>1913</c:v>
                </c:pt>
                <c:pt idx="252">
                  <c:v>1915.98</c:v>
                </c:pt>
                <c:pt idx="253">
                  <c:v>1916.9</c:v>
                </c:pt>
                <c:pt idx="254">
                  <c:v>1917.5</c:v>
                </c:pt>
                <c:pt idx="255">
                  <c:v>1918.1</c:v>
                </c:pt>
                <c:pt idx="256">
                  <c:v>1922.98</c:v>
                </c:pt>
                <c:pt idx="257">
                  <c:v>1926.73</c:v>
                </c:pt>
                <c:pt idx="258">
                  <c:v>1928.4</c:v>
                </c:pt>
                <c:pt idx="259">
                  <c:v>1930.2</c:v>
                </c:pt>
                <c:pt idx="260">
                  <c:v>1943.2</c:v>
                </c:pt>
                <c:pt idx="261">
                  <c:v>1944.07</c:v>
                </c:pt>
                <c:pt idx="262">
                  <c:v>1946</c:v>
                </c:pt>
                <c:pt idx="263">
                  <c:v>1957.76</c:v>
                </c:pt>
                <c:pt idx="264">
                  <c:v>1958.97</c:v>
                </c:pt>
                <c:pt idx="265">
                  <c:v>1961.54</c:v>
                </c:pt>
                <c:pt idx="266">
                  <c:v>1964.25</c:v>
                </c:pt>
                <c:pt idx="267">
                  <c:v>1975.5</c:v>
                </c:pt>
                <c:pt idx="268">
                  <c:v>1984.11</c:v>
                </c:pt>
                <c:pt idx="269">
                  <c:v>1989.75</c:v>
                </c:pt>
                <c:pt idx="270">
                  <c:v>1991</c:v>
                </c:pt>
                <c:pt idx="271">
                  <c:v>1991.8</c:v>
                </c:pt>
                <c:pt idx="272">
                  <c:v>1998.4</c:v>
                </c:pt>
                <c:pt idx="273">
                  <c:v>2000.9</c:v>
                </c:pt>
                <c:pt idx="274">
                  <c:v>2002.2</c:v>
                </c:pt>
                <c:pt idx="275">
                  <c:v>2009.2</c:v>
                </c:pt>
                <c:pt idx="276">
                  <c:v>2011.06</c:v>
                </c:pt>
                <c:pt idx="277">
                  <c:v>2011.8</c:v>
                </c:pt>
                <c:pt idx="278">
                  <c:v>2011.8</c:v>
                </c:pt>
                <c:pt idx="279">
                  <c:v>2013</c:v>
                </c:pt>
                <c:pt idx="280">
                  <c:v>2013.7</c:v>
                </c:pt>
                <c:pt idx="281">
                  <c:v>2014.5</c:v>
                </c:pt>
                <c:pt idx="282">
                  <c:v>2015.14</c:v>
                </c:pt>
                <c:pt idx="283">
                  <c:v>2021.5</c:v>
                </c:pt>
                <c:pt idx="284">
                  <c:v>2033</c:v>
                </c:pt>
                <c:pt idx="285">
                  <c:v>2047.04</c:v>
                </c:pt>
                <c:pt idx="286">
                  <c:v>2048.7600000000002</c:v>
                </c:pt>
                <c:pt idx="287">
                  <c:v>2076.6</c:v>
                </c:pt>
                <c:pt idx="288">
                  <c:v>2078.1999999999998</c:v>
                </c:pt>
                <c:pt idx="289">
                  <c:v>2082.3000000000002</c:v>
                </c:pt>
                <c:pt idx="290">
                  <c:v>2116.3000000000002</c:v>
                </c:pt>
                <c:pt idx="291">
                  <c:v>2133</c:v>
                </c:pt>
                <c:pt idx="292">
                  <c:v>2144.6999999999998</c:v>
                </c:pt>
                <c:pt idx="293">
                  <c:v>2145</c:v>
                </c:pt>
                <c:pt idx="294">
                  <c:v>2168.6999999999998</c:v>
                </c:pt>
                <c:pt idx="295">
                  <c:v>2176.1</c:v>
                </c:pt>
                <c:pt idx="296">
                  <c:v>2178</c:v>
                </c:pt>
                <c:pt idx="297">
                  <c:v>2184.92</c:v>
                </c:pt>
                <c:pt idx="298">
                  <c:v>2214.0100000000002</c:v>
                </c:pt>
                <c:pt idx="299">
                  <c:v>2220.7399999999998</c:v>
                </c:pt>
                <c:pt idx="300">
                  <c:v>2223</c:v>
                </c:pt>
                <c:pt idx="301">
                  <c:v>2227.3000000000002</c:v>
                </c:pt>
                <c:pt idx="302">
                  <c:v>2237.3000000000002</c:v>
                </c:pt>
                <c:pt idx="303">
                  <c:v>2240.8000000000002</c:v>
                </c:pt>
                <c:pt idx="304">
                  <c:v>2241.3000000000002</c:v>
                </c:pt>
                <c:pt idx="305">
                  <c:v>2241.9</c:v>
                </c:pt>
                <c:pt idx="306">
                  <c:v>2242.3000000000002</c:v>
                </c:pt>
                <c:pt idx="307">
                  <c:v>2242.8000000000002</c:v>
                </c:pt>
                <c:pt idx="308">
                  <c:v>2243.1</c:v>
                </c:pt>
                <c:pt idx="309">
                  <c:v>2243.5</c:v>
                </c:pt>
                <c:pt idx="310">
                  <c:v>2244.3000000000002</c:v>
                </c:pt>
                <c:pt idx="311">
                  <c:v>2248.8000000000002</c:v>
                </c:pt>
                <c:pt idx="312">
                  <c:v>2250</c:v>
                </c:pt>
                <c:pt idx="313">
                  <c:v>2250.1999999999998</c:v>
                </c:pt>
                <c:pt idx="314">
                  <c:v>2251.3000000000002</c:v>
                </c:pt>
                <c:pt idx="315">
                  <c:v>2251.9</c:v>
                </c:pt>
                <c:pt idx="316">
                  <c:v>2252.5</c:v>
                </c:pt>
                <c:pt idx="317">
                  <c:v>2253.1</c:v>
                </c:pt>
                <c:pt idx="318">
                  <c:v>2254.3000000000002</c:v>
                </c:pt>
                <c:pt idx="319">
                  <c:v>2254.8000000000002</c:v>
                </c:pt>
                <c:pt idx="320">
                  <c:v>2255.3000000000002</c:v>
                </c:pt>
                <c:pt idx="321">
                  <c:v>2255.5</c:v>
                </c:pt>
                <c:pt idx="322">
                  <c:v>2255.8000000000002</c:v>
                </c:pt>
                <c:pt idx="323">
                  <c:v>2256.8000000000002</c:v>
                </c:pt>
                <c:pt idx="324">
                  <c:v>2258.1</c:v>
                </c:pt>
                <c:pt idx="325">
                  <c:v>2258.6999999999998</c:v>
                </c:pt>
                <c:pt idx="326">
                  <c:v>2259.4</c:v>
                </c:pt>
                <c:pt idx="327">
                  <c:v>2260.1</c:v>
                </c:pt>
                <c:pt idx="328">
                  <c:v>2260.6999999999998</c:v>
                </c:pt>
                <c:pt idx="329">
                  <c:v>2261.1999999999998</c:v>
                </c:pt>
                <c:pt idx="330">
                  <c:v>2261.9</c:v>
                </c:pt>
                <c:pt idx="331">
                  <c:v>2263.6999999999998</c:v>
                </c:pt>
                <c:pt idx="332">
                  <c:v>2264</c:v>
                </c:pt>
                <c:pt idx="333">
                  <c:v>2264.3000000000002</c:v>
                </c:pt>
                <c:pt idx="334">
                  <c:v>2264.6999999999998</c:v>
                </c:pt>
                <c:pt idx="335">
                  <c:v>2265.1</c:v>
                </c:pt>
                <c:pt idx="336">
                  <c:v>2265.6</c:v>
                </c:pt>
                <c:pt idx="337">
                  <c:v>2266.3000000000002</c:v>
                </c:pt>
                <c:pt idx="338">
                  <c:v>2267.5</c:v>
                </c:pt>
                <c:pt idx="339">
                  <c:v>2267.9</c:v>
                </c:pt>
                <c:pt idx="340">
                  <c:v>2268.4</c:v>
                </c:pt>
                <c:pt idx="341">
                  <c:v>2268.6999999999998</c:v>
                </c:pt>
                <c:pt idx="342">
                  <c:v>2269.5500000000002</c:v>
                </c:pt>
                <c:pt idx="343">
                  <c:v>2269.8000000000002</c:v>
                </c:pt>
                <c:pt idx="344">
                  <c:v>2290.2800000000002</c:v>
                </c:pt>
                <c:pt idx="345">
                  <c:v>2308.1</c:v>
                </c:pt>
                <c:pt idx="346">
                  <c:v>2325.88</c:v>
                </c:pt>
                <c:pt idx="347">
                  <c:v>2339.4</c:v>
                </c:pt>
                <c:pt idx="348">
                  <c:v>2342.35</c:v>
                </c:pt>
                <c:pt idx="349">
                  <c:v>2349.5</c:v>
                </c:pt>
                <c:pt idx="350">
                  <c:v>2389.9</c:v>
                </c:pt>
                <c:pt idx="351">
                  <c:v>2480.5</c:v>
                </c:pt>
                <c:pt idx="352">
                  <c:v>2764.21</c:v>
                </c:pt>
                <c:pt idx="353">
                  <c:v>2764.21</c:v>
                </c:pt>
                <c:pt idx="354">
                  <c:v>2765.51</c:v>
                </c:pt>
                <c:pt idx="355">
                  <c:v>2765.89</c:v>
                </c:pt>
                <c:pt idx="356">
                  <c:v>2767.1</c:v>
                </c:pt>
                <c:pt idx="357">
                  <c:v>2767.92</c:v>
                </c:pt>
                <c:pt idx="358">
                  <c:v>2768.24</c:v>
                </c:pt>
                <c:pt idx="359">
                  <c:v>2768.99</c:v>
                </c:pt>
                <c:pt idx="360">
                  <c:v>2769.27</c:v>
                </c:pt>
                <c:pt idx="361">
                  <c:v>2769.5</c:v>
                </c:pt>
                <c:pt idx="362">
                  <c:v>2770.13</c:v>
                </c:pt>
                <c:pt idx="363">
                  <c:v>2770.27</c:v>
                </c:pt>
                <c:pt idx="364">
                  <c:v>2770.86</c:v>
                </c:pt>
                <c:pt idx="365">
                  <c:v>2771.96</c:v>
                </c:pt>
                <c:pt idx="366">
                  <c:v>2772.2</c:v>
                </c:pt>
                <c:pt idx="367">
                  <c:v>2958.25</c:v>
                </c:pt>
                <c:pt idx="368">
                  <c:v>2961.2</c:v>
                </c:pt>
                <c:pt idx="369">
                  <c:v>2963.8</c:v>
                </c:pt>
                <c:pt idx="370">
                  <c:v>2966.8</c:v>
                </c:pt>
                <c:pt idx="371">
                  <c:v>2968.6</c:v>
                </c:pt>
                <c:pt idx="372">
                  <c:v>2971.4</c:v>
                </c:pt>
                <c:pt idx="373">
                  <c:v>2973.7</c:v>
                </c:pt>
                <c:pt idx="374">
                  <c:v>2976.4</c:v>
                </c:pt>
                <c:pt idx="375">
                  <c:v>2979.4</c:v>
                </c:pt>
                <c:pt idx="376">
                  <c:v>2982.3</c:v>
                </c:pt>
                <c:pt idx="377">
                  <c:v>2984.4</c:v>
                </c:pt>
                <c:pt idx="378">
                  <c:v>2987.4</c:v>
                </c:pt>
                <c:pt idx="379">
                  <c:v>2990.5</c:v>
                </c:pt>
                <c:pt idx="380">
                  <c:v>2992.5</c:v>
                </c:pt>
                <c:pt idx="381">
                  <c:v>2995.1</c:v>
                </c:pt>
                <c:pt idx="382">
                  <c:v>2998.1</c:v>
                </c:pt>
                <c:pt idx="383">
                  <c:v>3001.6</c:v>
                </c:pt>
                <c:pt idx="384">
                  <c:v>3004.3</c:v>
                </c:pt>
                <c:pt idx="385">
                  <c:v>3007.1</c:v>
                </c:pt>
                <c:pt idx="386">
                  <c:v>3009.8</c:v>
                </c:pt>
                <c:pt idx="387">
                  <c:v>3012.6</c:v>
                </c:pt>
                <c:pt idx="388">
                  <c:v>3014.75</c:v>
                </c:pt>
                <c:pt idx="389">
                  <c:v>3018.3</c:v>
                </c:pt>
                <c:pt idx="390">
                  <c:v>3021.1</c:v>
                </c:pt>
                <c:pt idx="391">
                  <c:v>3023.9</c:v>
                </c:pt>
                <c:pt idx="392">
                  <c:v>3029.3</c:v>
                </c:pt>
                <c:pt idx="393">
                  <c:v>3032.1</c:v>
                </c:pt>
                <c:pt idx="394">
                  <c:v>3038.6</c:v>
                </c:pt>
                <c:pt idx="395">
                  <c:v>3040.4</c:v>
                </c:pt>
                <c:pt idx="396">
                  <c:v>3043.3</c:v>
                </c:pt>
                <c:pt idx="397">
                  <c:v>3046</c:v>
                </c:pt>
                <c:pt idx="398">
                  <c:v>3048.9</c:v>
                </c:pt>
                <c:pt idx="399">
                  <c:v>3051.7</c:v>
                </c:pt>
                <c:pt idx="400">
                  <c:v>3054.3</c:v>
                </c:pt>
                <c:pt idx="401">
                  <c:v>3057.1</c:v>
                </c:pt>
                <c:pt idx="402">
                  <c:v>3059.8</c:v>
                </c:pt>
                <c:pt idx="403">
                  <c:v>3063.6</c:v>
                </c:pt>
                <c:pt idx="404">
                  <c:v>3065.8</c:v>
                </c:pt>
                <c:pt idx="405">
                  <c:v>3068.2</c:v>
                </c:pt>
              </c:numCache>
            </c:numRef>
          </c:xVal>
          <c:yVal>
            <c:numRef>
              <c:f>[1]汇总!$X$2:$X$407</c:f>
              <c:numCache>
                <c:formatCode>General</c:formatCode>
                <c:ptCount val="406"/>
                <c:pt idx="0">
                  <c:v>4.7459999999999996</c:v>
                </c:pt>
                <c:pt idx="1">
                  <c:v>9.7179999999999982</c:v>
                </c:pt>
                <c:pt idx="2">
                  <c:v>6.7799999999999994</c:v>
                </c:pt>
                <c:pt idx="3">
                  <c:v>16.271999999999998</c:v>
                </c:pt>
                <c:pt idx="4">
                  <c:v>20.565999999999999</c:v>
                </c:pt>
                <c:pt idx="5">
                  <c:v>18.305999999999997</c:v>
                </c:pt>
                <c:pt idx="6">
                  <c:v>17.401999999999997</c:v>
                </c:pt>
                <c:pt idx="7">
                  <c:v>5.6499999999999995</c:v>
                </c:pt>
                <c:pt idx="8">
                  <c:v>6.3279999999999994</c:v>
                </c:pt>
                <c:pt idx="9">
                  <c:v>12.882</c:v>
                </c:pt>
                <c:pt idx="10">
                  <c:v>15.367999999999999</c:v>
                </c:pt>
                <c:pt idx="11">
                  <c:v>13.559999999999999</c:v>
                </c:pt>
                <c:pt idx="12">
                  <c:v>12.203999999999999</c:v>
                </c:pt>
                <c:pt idx="13">
                  <c:v>16.724</c:v>
                </c:pt>
                <c:pt idx="14">
                  <c:v>15.367999999999999</c:v>
                </c:pt>
                <c:pt idx="15">
                  <c:v>11.525999999999998</c:v>
                </c:pt>
                <c:pt idx="34">
                  <c:v>3.65</c:v>
                </c:pt>
                <c:pt idx="35">
                  <c:v>6.26</c:v>
                </c:pt>
                <c:pt idx="36">
                  <c:v>1.49</c:v>
                </c:pt>
                <c:pt idx="37">
                  <c:v>12.12</c:v>
                </c:pt>
                <c:pt idx="38">
                  <c:v>4.0999999999999996</c:v>
                </c:pt>
                <c:pt idx="39">
                  <c:v>24.68</c:v>
                </c:pt>
                <c:pt idx="40">
                  <c:v>23.53</c:v>
                </c:pt>
                <c:pt idx="41">
                  <c:v>5.31</c:v>
                </c:pt>
                <c:pt idx="42">
                  <c:v>16.260000000000002</c:v>
                </c:pt>
                <c:pt idx="43">
                  <c:v>0.28999999999999998</c:v>
                </c:pt>
                <c:pt idx="44">
                  <c:v>15.72</c:v>
                </c:pt>
                <c:pt idx="45">
                  <c:v>21.21</c:v>
                </c:pt>
                <c:pt idx="46">
                  <c:v>16.3</c:v>
                </c:pt>
                <c:pt idx="47">
                  <c:v>1.92</c:v>
                </c:pt>
                <c:pt idx="54">
                  <c:v>31.66</c:v>
                </c:pt>
                <c:pt idx="55">
                  <c:v>10.59</c:v>
                </c:pt>
                <c:pt idx="56">
                  <c:v>17.59</c:v>
                </c:pt>
                <c:pt idx="57">
                  <c:v>24.8</c:v>
                </c:pt>
                <c:pt idx="58">
                  <c:v>7.21</c:v>
                </c:pt>
                <c:pt idx="59">
                  <c:v>15.21</c:v>
                </c:pt>
                <c:pt idx="60">
                  <c:v>14.02</c:v>
                </c:pt>
                <c:pt idx="61">
                  <c:v>26.79</c:v>
                </c:pt>
                <c:pt idx="62">
                  <c:v>32.28</c:v>
                </c:pt>
                <c:pt idx="63">
                  <c:v>14.55</c:v>
                </c:pt>
                <c:pt idx="64">
                  <c:v>3.83</c:v>
                </c:pt>
                <c:pt idx="65">
                  <c:v>4.2699999999999996</c:v>
                </c:pt>
                <c:pt idx="66">
                  <c:v>10.96</c:v>
                </c:pt>
                <c:pt idx="67">
                  <c:v>9.08</c:v>
                </c:pt>
                <c:pt idx="68">
                  <c:v>9.81</c:v>
                </c:pt>
                <c:pt idx="69">
                  <c:v>19.86</c:v>
                </c:pt>
                <c:pt idx="70">
                  <c:v>2.84</c:v>
                </c:pt>
                <c:pt idx="71">
                  <c:v>17.71</c:v>
                </c:pt>
                <c:pt idx="72">
                  <c:v>17.079999999999998</c:v>
                </c:pt>
                <c:pt idx="73">
                  <c:v>3.27</c:v>
                </c:pt>
                <c:pt idx="74">
                  <c:v>29.9</c:v>
                </c:pt>
                <c:pt idx="75">
                  <c:v>17.510000000000002</c:v>
                </c:pt>
                <c:pt idx="76">
                  <c:v>19</c:v>
                </c:pt>
                <c:pt idx="77">
                  <c:v>19.079999999999998</c:v>
                </c:pt>
                <c:pt idx="78">
                  <c:v>20.67</c:v>
                </c:pt>
                <c:pt idx="79">
                  <c:v>1.43</c:v>
                </c:pt>
                <c:pt idx="80">
                  <c:v>0.54200000000000004</c:v>
                </c:pt>
                <c:pt idx="81">
                  <c:v>0.56599999999999995</c:v>
                </c:pt>
                <c:pt idx="82">
                  <c:v>2.3149999999999999</c:v>
                </c:pt>
                <c:pt idx="83">
                  <c:v>0.74199999999999999</c:v>
                </c:pt>
                <c:pt idx="84">
                  <c:v>2.125</c:v>
                </c:pt>
                <c:pt idx="85">
                  <c:v>5.8150000000000004</c:v>
                </c:pt>
                <c:pt idx="86">
                  <c:v>3.375</c:v>
                </c:pt>
                <c:pt idx="87">
                  <c:v>18.100000000000001</c:v>
                </c:pt>
                <c:pt idx="88">
                  <c:v>7.3849999999999998</c:v>
                </c:pt>
                <c:pt idx="89">
                  <c:v>9.49</c:v>
                </c:pt>
                <c:pt idx="90">
                  <c:v>10.45</c:v>
                </c:pt>
                <c:pt idx="91">
                  <c:v>1.9</c:v>
                </c:pt>
                <c:pt idx="92">
                  <c:v>1.82</c:v>
                </c:pt>
                <c:pt idx="93">
                  <c:v>1.7749999999999999</c:v>
                </c:pt>
                <c:pt idx="94">
                  <c:v>1.46</c:v>
                </c:pt>
                <c:pt idx="95">
                  <c:v>1.04</c:v>
                </c:pt>
                <c:pt idx="96">
                  <c:v>2.2450000000000001</c:v>
                </c:pt>
                <c:pt idx="97">
                  <c:v>1.925</c:v>
                </c:pt>
                <c:pt idx="98">
                  <c:v>4.0999999999999996</c:v>
                </c:pt>
                <c:pt idx="99">
                  <c:v>1.272</c:v>
                </c:pt>
                <c:pt idx="100">
                  <c:v>0.8155</c:v>
                </c:pt>
                <c:pt idx="101">
                  <c:v>1.0245</c:v>
                </c:pt>
                <c:pt idx="102">
                  <c:v>0.88500000000000001</c:v>
                </c:pt>
                <c:pt idx="103">
                  <c:v>1.03</c:v>
                </c:pt>
                <c:pt idx="104">
                  <c:v>2.875</c:v>
                </c:pt>
                <c:pt idx="105">
                  <c:v>1.1100000000000001</c:v>
                </c:pt>
                <c:pt idx="106">
                  <c:v>0.43149999999999999</c:v>
                </c:pt>
                <c:pt idx="107">
                  <c:v>0.68600000000000005</c:v>
                </c:pt>
                <c:pt idx="108">
                  <c:v>0.31850000000000001</c:v>
                </c:pt>
                <c:pt idx="109">
                  <c:v>1.915</c:v>
                </c:pt>
                <c:pt idx="110">
                  <c:v>0.6</c:v>
                </c:pt>
                <c:pt idx="111">
                  <c:v>0.75</c:v>
                </c:pt>
                <c:pt idx="112">
                  <c:v>4.5199999999999996</c:v>
                </c:pt>
                <c:pt idx="113">
                  <c:v>1.19</c:v>
                </c:pt>
                <c:pt idx="114">
                  <c:v>6.61</c:v>
                </c:pt>
                <c:pt idx="115">
                  <c:v>1.647</c:v>
                </c:pt>
                <c:pt idx="116">
                  <c:v>1.1850000000000001</c:v>
                </c:pt>
                <c:pt idx="117">
                  <c:v>2.1850000000000001</c:v>
                </c:pt>
                <c:pt idx="118">
                  <c:v>1.095</c:v>
                </c:pt>
                <c:pt idx="119">
                  <c:v>1.008</c:v>
                </c:pt>
                <c:pt idx="120">
                  <c:v>14.65</c:v>
                </c:pt>
                <c:pt idx="121">
                  <c:v>2.9</c:v>
                </c:pt>
                <c:pt idx="122">
                  <c:v>6.8650000000000002</c:v>
                </c:pt>
                <c:pt idx="123">
                  <c:v>6.6849999999999996</c:v>
                </c:pt>
                <c:pt idx="124">
                  <c:v>2.2050000000000001</c:v>
                </c:pt>
                <c:pt idx="125">
                  <c:v>13.25</c:v>
                </c:pt>
                <c:pt idx="126">
                  <c:v>18.603999999999999</c:v>
                </c:pt>
                <c:pt idx="127">
                  <c:v>9</c:v>
                </c:pt>
                <c:pt idx="128">
                  <c:v>9.06</c:v>
                </c:pt>
                <c:pt idx="129">
                  <c:v>20.45</c:v>
                </c:pt>
                <c:pt idx="130">
                  <c:v>18.700000000000003</c:v>
                </c:pt>
                <c:pt idx="131">
                  <c:v>11</c:v>
                </c:pt>
                <c:pt idx="132">
                  <c:v>19.3</c:v>
                </c:pt>
                <c:pt idx="133">
                  <c:v>20.100000000000001</c:v>
                </c:pt>
                <c:pt idx="134">
                  <c:v>5.4849999999999994</c:v>
                </c:pt>
                <c:pt idx="135">
                  <c:v>19.899999999999999</c:v>
                </c:pt>
                <c:pt idx="136">
                  <c:v>7.165</c:v>
                </c:pt>
                <c:pt idx="137">
                  <c:v>4.2679999999999998</c:v>
                </c:pt>
                <c:pt idx="138">
                  <c:v>0.88</c:v>
                </c:pt>
                <c:pt idx="139">
                  <c:v>4.8550000000000004</c:v>
                </c:pt>
                <c:pt idx="140">
                  <c:v>1.7566648723554299</c:v>
                </c:pt>
                <c:pt idx="141">
                  <c:v>1.325</c:v>
                </c:pt>
                <c:pt idx="142">
                  <c:v>1.83</c:v>
                </c:pt>
                <c:pt idx="143">
                  <c:v>1.06</c:v>
                </c:pt>
                <c:pt idx="144">
                  <c:v>0.91800000000000004</c:v>
                </c:pt>
                <c:pt idx="145">
                  <c:v>1.675</c:v>
                </c:pt>
                <c:pt idx="146">
                  <c:v>1.61</c:v>
                </c:pt>
                <c:pt idx="147">
                  <c:v>0.81</c:v>
                </c:pt>
                <c:pt idx="148">
                  <c:v>0.52649999999999997</c:v>
                </c:pt>
                <c:pt idx="149">
                  <c:v>0.65400000000000003</c:v>
                </c:pt>
                <c:pt idx="150">
                  <c:v>0.84</c:v>
                </c:pt>
                <c:pt idx="151">
                  <c:v>0.67800000000000005</c:v>
                </c:pt>
                <c:pt idx="152">
                  <c:v>1.95</c:v>
                </c:pt>
                <c:pt idx="153">
                  <c:v>0.97</c:v>
                </c:pt>
                <c:pt idx="154">
                  <c:v>0.88249999999999995</c:v>
                </c:pt>
                <c:pt idx="155">
                  <c:v>1.63</c:v>
                </c:pt>
                <c:pt idx="156">
                  <c:v>1.4450000000000001</c:v>
                </c:pt>
                <c:pt idx="157">
                  <c:v>1.385</c:v>
                </c:pt>
                <c:pt idx="158">
                  <c:v>0.50900000000000001</c:v>
                </c:pt>
                <c:pt idx="159">
                  <c:v>0.89700000000000002</c:v>
                </c:pt>
                <c:pt idx="160">
                  <c:v>0.74299999999999999</c:v>
                </c:pt>
                <c:pt idx="161">
                  <c:v>0.88100000000000001</c:v>
                </c:pt>
                <c:pt idx="162">
                  <c:v>1.675</c:v>
                </c:pt>
                <c:pt idx="164">
                  <c:v>5.8049999999999997</c:v>
                </c:pt>
                <c:pt idx="165">
                  <c:v>1.845</c:v>
                </c:pt>
                <c:pt idx="166">
                  <c:v>0.754</c:v>
                </c:pt>
                <c:pt idx="167">
                  <c:v>0.69499999999999995</c:v>
                </c:pt>
                <c:pt idx="168">
                  <c:v>2.605</c:v>
                </c:pt>
                <c:pt idx="172">
                  <c:v>3.6</c:v>
                </c:pt>
                <c:pt idx="175">
                  <c:v>0.87</c:v>
                </c:pt>
                <c:pt idx="176">
                  <c:v>2.96</c:v>
                </c:pt>
                <c:pt idx="177">
                  <c:v>4.17</c:v>
                </c:pt>
                <c:pt idx="178">
                  <c:v>11.6</c:v>
                </c:pt>
                <c:pt idx="181">
                  <c:v>4.62</c:v>
                </c:pt>
                <c:pt idx="182">
                  <c:v>19.07</c:v>
                </c:pt>
                <c:pt idx="183">
                  <c:v>23.15</c:v>
                </c:pt>
                <c:pt idx="184">
                  <c:v>28.27</c:v>
                </c:pt>
                <c:pt idx="185">
                  <c:v>1.32</c:v>
                </c:pt>
                <c:pt idx="186">
                  <c:v>2.36</c:v>
                </c:pt>
                <c:pt idx="187">
                  <c:v>3.12</c:v>
                </c:pt>
                <c:pt idx="188">
                  <c:v>1.83</c:v>
                </c:pt>
                <c:pt idx="189">
                  <c:v>2.14</c:v>
                </c:pt>
                <c:pt idx="190">
                  <c:v>0.76</c:v>
                </c:pt>
                <c:pt idx="191">
                  <c:v>4.05</c:v>
                </c:pt>
                <c:pt idx="195">
                  <c:v>3.27</c:v>
                </c:pt>
                <c:pt idx="196">
                  <c:v>3.18</c:v>
                </c:pt>
                <c:pt idx="200">
                  <c:v>4.53</c:v>
                </c:pt>
                <c:pt idx="201">
                  <c:v>0.78</c:v>
                </c:pt>
                <c:pt idx="203">
                  <c:v>6.78</c:v>
                </c:pt>
                <c:pt idx="210">
                  <c:v>0.88</c:v>
                </c:pt>
                <c:pt idx="211">
                  <c:v>9.08</c:v>
                </c:pt>
                <c:pt idx="212">
                  <c:v>0.88</c:v>
                </c:pt>
                <c:pt idx="213">
                  <c:v>6.26</c:v>
                </c:pt>
                <c:pt idx="214">
                  <c:v>9.27</c:v>
                </c:pt>
                <c:pt idx="215">
                  <c:v>0.88</c:v>
                </c:pt>
                <c:pt idx="216">
                  <c:v>2.78</c:v>
                </c:pt>
                <c:pt idx="217">
                  <c:v>3.26</c:v>
                </c:pt>
                <c:pt idx="218">
                  <c:v>11.95</c:v>
                </c:pt>
                <c:pt idx="219">
                  <c:v>17.2</c:v>
                </c:pt>
                <c:pt idx="220">
                  <c:v>44.36</c:v>
                </c:pt>
                <c:pt idx="221">
                  <c:v>27.36</c:v>
                </c:pt>
                <c:pt idx="222">
                  <c:v>37.94</c:v>
                </c:pt>
                <c:pt idx="223">
                  <c:v>28.62</c:v>
                </c:pt>
                <c:pt idx="224">
                  <c:v>13.93</c:v>
                </c:pt>
                <c:pt idx="225">
                  <c:v>20.64</c:v>
                </c:pt>
                <c:pt idx="226">
                  <c:v>33.270000000000003</c:v>
                </c:pt>
                <c:pt idx="227">
                  <c:v>12.25</c:v>
                </c:pt>
                <c:pt idx="228">
                  <c:v>13.2</c:v>
                </c:pt>
                <c:pt idx="229">
                  <c:v>1.23</c:v>
                </c:pt>
                <c:pt idx="230">
                  <c:v>3.08</c:v>
                </c:pt>
                <c:pt idx="231">
                  <c:v>1.23</c:v>
                </c:pt>
                <c:pt idx="232">
                  <c:v>1.23</c:v>
                </c:pt>
                <c:pt idx="233">
                  <c:v>8.26</c:v>
                </c:pt>
                <c:pt idx="234">
                  <c:v>2.54</c:v>
                </c:pt>
                <c:pt idx="235">
                  <c:v>4.0199999999999996</c:v>
                </c:pt>
                <c:pt idx="236">
                  <c:v>1.23</c:v>
                </c:pt>
                <c:pt idx="237">
                  <c:v>1.23</c:v>
                </c:pt>
                <c:pt idx="238">
                  <c:v>1.23</c:v>
                </c:pt>
                <c:pt idx="239">
                  <c:v>1.23</c:v>
                </c:pt>
                <c:pt idx="240">
                  <c:v>9.08</c:v>
                </c:pt>
                <c:pt idx="241">
                  <c:v>4.3600000000000003</c:v>
                </c:pt>
                <c:pt idx="242">
                  <c:v>5.53</c:v>
                </c:pt>
                <c:pt idx="243">
                  <c:v>13.9</c:v>
                </c:pt>
                <c:pt idx="244">
                  <c:v>10.9</c:v>
                </c:pt>
                <c:pt idx="245">
                  <c:v>6.84</c:v>
                </c:pt>
                <c:pt idx="246">
                  <c:v>25.6</c:v>
                </c:pt>
                <c:pt idx="247">
                  <c:v>12.7</c:v>
                </c:pt>
                <c:pt idx="248">
                  <c:v>9.83</c:v>
                </c:pt>
                <c:pt idx="249">
                  <c:v>15.6</c:v>
                </c:pt>
                <c:pt idx="250">
                  <c:v>8.2899999999999991</c:v>
                </c:pt>
                <c:pt idx="251">
                  <c:v>20.399999999999999</c:v>
                </c:pt>
                <c:pt idx="252">
                  <c:v>4.2699999999999996</c:v>
                </c:pt>
                <c:pt idx="253">
                  <c:v>7.89</c:v>
                </c:pt>
                <c:pt idx="254">
                  <c:v>5.41</c:v>
                </c:pt>
                <c:pt idx="255">
                  <c:v>3.7</c:v>
                </c:pt>
                <c:pt idx="256">
                  <c:v>3.26</c:v>
                </c:pt>
                <c:pt idx="257">
                  <c:v>3.77</c:v>
                </c:pt>
                <c:pt idx="258">
                  <c:v>3.47</c:v>
                </c:pt>
                <c:pt idx="259">
                  <c:v>0.51</c:v>
                </c:pt>
                <c:pt idx="260">
                  <c:v>27.5</c:v>
                </c:pt>
                <c:pt idx="261">
                  <c:v>24.97</c:v>
                </c:pt>
                <c:pt idx="262">
                  <c:v>8.41</c:v>
                </c:pt>
                <c:pt idx="263">
                  <c:v>0.55000000000000004</c:v>
                </c:pt>
                <c:pt idx="264">
                  <c:v>0.53</c:v>
                </c:pt>
                <c:pt idx="265">
                  <c:v>0.62</c:v>
                </c:pt>
                <c:pt idx="266">
                  <c:v>0.56000000000000005</c:v>
                </c:pt>
                <c:pt idx="267">
                  <c:v>2.58</c:v>
                </c:pt>
                <c:pt idx="268">
                  <c:v>5.04</c:v>
                </c:pt>
                <c:pt idx="269">
                  <c:v>12</c:v>
                </c:pt>
                <c:pt idx="270">
                  <c:v>3.69</c:v>
                </c:pt>
                <c:pt idx="271">
                  <c:v>6.64</c:v>
                </c:pt>
                <c:pt idx="272">
                  <c:v>7.8</c:v>
                </c:pt>
                <c:pt idx="273">
                  <c:v>0.88</c:v>
                </c:pt>
                <c:pt idx="274">
                  <c:v>13.2</c:v>
                </c:pt>
                <c:pt idx="275">
                  <c:v>0.88</c:v>
                </c:pt>
                <c:pt idx="276">
                  <c:v>10.8</c:v>
                </c:pt>
                <c:pt idx="277">
                  <c:v>3.34</c:v>
                </c:pt>
                <c:pt idx="278">
                  <c:v>0.88</c:v>
                </c:pt>
                <c:pt idx="279">
                  <c:v>7.08</c:v>
                </c:pt>
                <c:pt idx="280">
                  <c:v>3.71</c:v>
                </c:pt>
                <c:pt idx="281">
                  <c:v>6.14</c:v>
                </c:pt>
                <c:pt idx="282">
                  <c:v>2.89</c:v>
                </c:pt>
                <c:pt idx="283">
                  <c:v>0.88</c:v>
                </c:pt>
                <c:pt idx="284">
                  <c:v>9.06</c:v>
                </c:pt>
                <c:pt idx="285">
                  <c:v>12.26</c:v>
                </c:pt>
                <c:pt idx="286">
                  <c:v>5.79</c:v>
                </c:pt>
                <c:pt idx="287">
                  <c:v>15.61</c:v>
                </c:pt>
                <c:pt idx="288">
                  <c:v>16.79</c:v>
                </c:pt>
                <c:pt idx="289">
                  <c:v>26.82</c:v>
                </c:pt>
                <c:pt idx="290">
                  <c:v>1.23</c:v>
                </c:pt>
                <c:pt idx="291">
                  <c:v>0.88</c:v>
                </c:pt>
                <c:pt idx="292">
                  <c:v>9.08</c:v>
                </c:pt>
                <c:pt idx="293">
                  <c:v>0.88</c:v>
                </c:pt>
                <c:pt idx="294">
                  <c:v>1.23</c:v>
                </c:pt>
                <c:pt idx="295">
                  <c:v>0.88</c:v>
                </c:pt>
                <c:pt idx="296">
                  <c:v>0.88</c:v>
                </c:pt>
                <c:pt idx="297">
                  <c:v>1.23</c:v>
                </c:pt>
                <c:pt idx="298">
                  <c:v>0.88</c:v>
                </c:pt>
                <c:pt idx="299">
                  <c:v>1.23</c:v>
                </c:pt>
                <c:pt idx="300">
                  <c:v>17.600000000000001</c:v>
                </c:pt>
                <c:pt idx="301">
                  <c:v>0.88</c:v>
                </c:pt>
                <c:pt idx="302">
                  <c:v>22.62</c:v>
                </c:pt>
                <c:pt idx="303">
                  <c:v>10.37</c:v>
                </c:pt>
                <c:pt idx="304">
                  <c:v>12.91</c:v>
                </c:pt>
                <c:pt idx="305">
                  <c:v>14.31</c:v>
                </c:pt>
                <c:pt idx="306">
                  <c:v>14.57</c:v>
                </c:pt>
                <c:pt idx="307">
                  <c:v>11.93</c:v>
                </c:pt>
                <c:pt idx="308">
                  <c:v>13.87</c:v>
                </c:pt>
                <c:pt idx="309">
                  <c:v>10.18</c:v>
                </c:pt>
                <c:pt idx="310">
                  <c:v>15.11</c:v>
                </c:pt>
                <c:pt idx="311">
                  <c:v>11.82</c:v>
                </c:pt>
                <c:pt idx="312">
                  <c:v>10.08</c:v>
                </c:pt>
                <c:pt idx="313">
                  <c:v>7.58</c:v>
                </c:pt>
                <c:pt idx="314">
                  <c:v>1.23</c:v>
                </c:pt>
                <c:pt idx="315">
                  <c:v>10.27</c:v>
                </c:pt>
                <c:pt idx="316">
                  <c:v>11.09</c:v>
                </c:pt>
                <c:pt idx="317">
                  <c:v>9.6199999999999992</c:v>
                </c:pt>
                <c:pt idx="318">
                  <c:v>11.08</c:v>
                </c:pt>
                <c:pt idx="319">
                  <c:v>27.86</c:v>
                </c:pt>
                <c:pt idx="320">
                  <c:v>9.86</c:v>
                </c:pt>
                <c:pt idx="321">
                  <c:v>1.23</c:v>
                </c:pt>
                <c:pt idx="322">
                  <c:v>9.34</c:v>
                </c:pt>
                <c:pt idx="323">
                  <c:v>1.23</c:v>
                </c:pt>
                <c:pt idx="324">
                  <c:v>8.66</c:v>
                </c:pt>
                <c:pt idx="325">
                  <c:v>10.32</c:v>
                </c:pt>
                <c:pt idx="326">
                  <c:v>9.25</c:v>
                </c:pt>
                <c:pt idx="327">
                  <c:v>13.85</c:v>
                </c:pt>
                <c:pt idx="328">
                  <c:v>13.21</c:v>
                </c:pt>
                <c:pt idx="329">
                  <c:v>14.65</c:v>
                </c:pt>
                <c:pt idx="330">
                  <c:v>11.87</c:v>
                </c:pt>
                <c:pt idx="331">
                  <c:v>8.18</c:v>
                </c:pt>
                <c:pt idx="332">
                  <c:v>1.23</c:v>
                </c:pt>
                <c:pt idx="333">
                  <c:v>7.45</c:v>
                </c:pt>
                <c:pt idx="334">
                  <c:v>1.23</c:v>
                </c:pt>
                <c:pt idx="335">
                  <c:v>10.94</c:v>
                </c:pt>
                <c:pt idx="336">
                  <c:v>8.32</c:v>
                </c:pt>
                <c:pt idx="337">
                  <c:v>11.09</c:v>
                </c:pt>
                <c:pt idx="338">
                  <c:v>9.2100000000000009</c:v>
                </c:pt>
                <c:pt idx="339">
                  <c:v>6.88</c:v>
                </c:pt>
                <c:pt idx="340">
                  <c:v>0.88</c:v>
                </c:pt>
                <c:pt idx="341">
                  <c:v>5.49</c:v>
                </c:pt>
                <c:pt idx="342">
                  <c:v>0.88</c:v>
                </c:pt>
                <c:pt idx="343">
                  <c:v>1.21</c:v>
                </c:pt>
                <c:pt idx="344">
                  <c:v>1.23</c:v>
                </c:pt>
                <c:pt idx="345">
                  <c:v>0.88</c:v>
                </c:pt>
                <c:pt idx="346">
                  <c:v>8.86</c:v>
                </c:pt>
                <c:pt idx="347">
                  <c:v>1.23</c:v>
                </c:pt>
                <c:pt idx="348">
                  <c:v>14.3</c:v>
                </c:pt>
                <c:pt idx="349">
                  <c:v>26.18</c:v>
                </c:pt>
                <c:pt idx="350">
                  <c:v>1.23</c:v>
                </c:pt>
                <c:pt idx="351">
                  <c:v>0.88</c:v>
                </c:pt>
                <c:pt idx="352">
                  <c:v>6.42</c:v>
                </c:pt>
                <c:pt idx="353">
                  <c:v>6.42</c:v>
                </c:pt>
                <c:pt idx="354">
                  <c:v>9.2899999999999991</c:v>
                </c:pt>
                <c:pt idx="355">
                  <c:v>6.62</c:v>
                </c:pt>
                <c:pt idx="356">
                  <c:v>5.71</c:v>
                </c:pt>
                <c:pt idx="357">
                  <c:v>5.61</c:v>
                </c:pt>
                <c:pt idx="358">
                  <c:v>5.87</c:v>
                </c:pt>
                <c:pt idx="359">
                  <c:v>4.03</c:v>
                </c:pt>
                <c:pt idx="360">
                  <c:v>4.47</c:v>
                </c:pt>
                <c:pt idx="361">
                  <c:v>3.8</c:v>
                </c:pt>
                <c:pt idx="362">
                  <c:v>5.41</c:v>
                </c:pt>
                <c:pt idx="363">
                  <c:v>6.14</c:v>
                </c:pt>
                <c:pt idx="364">
                  <c:v>5.0199999999999996</c:v>
                </c:pt>
                <c:pt idx="365">
                  <c:v>6.3</c:v>
                </c:pt>
                <c:pt idx="366">
                  <c:v>5.68</c:v>
                </c:pt>
                <c:pt idx="367">
                  <c:v>3.93</c:v>
                </c:pt>
                <c:pt idx="368">
                  <c:v>3.78</c:v>
                </c:pt>
                <c:pt idx="369">
                  <c:v>4.4400000000000004</c:v>
                </c:pt>
                <c:pt idx="370">
                  <c:v>0.97</c:v>
                </c:pt>
                <c:pt idx="371">
                  <c:v>2.08</c:v>
                </c:pt>
                <c:pt idx="372">
                  <c:v>2.9</c:v>
                </c:pt>
                <c:pt idx="373">
                  <c:v>4.37</c:v>
                </c:pt>
                <c:pt idx="374">
                  <c:v>4.0199999999999996</c:v>
                </c:pt>
                <c:pt idx="375">
                  <c:v>6.66</c:v>
                </c:pt>
                <c:pt idx="376">
                  <c:v>0.53</c:v>
                </c:pt>
                <c:pt idx="378">
                  <c:v>6.29</c:v>
                </c:pt>
                <c:pt idx="379">
                  <c:v>7.46</c:v>
                </c:pt>
                <c:pt idx="380">
                  <c:v>3.03</c:v>
                </c:pt>
                <c:pt idx="381">
                  <c:v>1.25</c:v>
                </c:pt>
                <c:pt idx="382">
                  <c:v>6.89</c:v>
                </c:pt>
                <c:pt idx="383">
                  <c:v>4.12</c:v>
                </c:pt>
                <c:pt idx="384">
                  <c:v>5.23</c:v>
                </c:pt>
                <c:pt idx="385">
                  <c:v>4.82</c:v>
                </c:pt>
                <c:pt idx="386">
                  <c:v>5.33</c:v>
                </c:pt>
                <c:pt idx="387">
                  <c:v>4.04</c:v>
                </c:pt>
                <c:pt idx="388">
                  <c:v>6.31</c:v>
                </c:pt>
                <c:pt idx="389">
                  <c:v>4.7300000000000004</c:v>
                </c:pt>
                <c:pt idx="390">
                  <c:v>3.79</c:v>
                </c:pt>
                <c:pt idx="391">
                  <c:v>5.64</c:v>
                </c:pt>
                <c:pt idx="392">
                  <c:v>3.71</c:v>
                </c:pt>
                <c:pt idx="394">
                  <c:v>5.39</c:v>
                </c:pt>
                <c:pt idx="396">
                  <c:v>8.99</c:v>
                </c:pt>
                <c:pt idx="397">
                  <c:v>1.83</c:v>
                </c:pt>
                <c:pt idx="398">
                  <c:v>9.1</c:v>
                </c:pt>
                <c:pt idx="399">
                  <c:v>8.1999999999999993</c:v>
                </c:pt>
                <c:pt idx="400">
                  <c:v>8.48</c:v>
                </c:pt>
                <c:pt idx="404">
                  <c:v>8.9</c:v>
                </c:pt>
                <c:pt idx="405">
                  <c:v>6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F2-4F2D-B0A2-A259F873BD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13440"/>
        <c:axId val="281614976"/>
      </c:scatterChart>
      <c:valAx>
        <c:axId val="281613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1614976"/>
        <c:crosses val="autoZero"/>
        <c:crossBetween val="midCat"/>
      </c:valAx>
      <c:valAx>
        <c:axId val="281614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1613440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U/TOC-Depth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汇总!$T$1</c:f>
              <c:strCache>
                <c:ptCount val="1"/>
                <c:pt idx="0">
                  <c:v>U/TOC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2"/>
          </c:marker>
          <c:xVal>
            <c:numRef>
              <c:f>[1]汇总!$S$2:$S$407</c:f>
              <c:numCache>
                <c:formatCode>General</c:formatCode>
                <c:ptCount val="406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0</c:v>
                </c:pt>
                <c:pt idx="10">
                  <c:v>70</c:v>
                </c:pt>
                <c:pt idx="11">
                  <c:v>70</c:v>
                </c:pt>
                <c:pt idx="12">
                  <c:v>70</c:v>
                </c:pt>
                <c:pt idx="13">
                  <c:v>70</c:v>
                </c:pt>
                <c:pt idx="14">
                  <c:v>70</c:v>
                </c:pt>
                <c:pt idx="15">
                  <c:v>70</c:v>
                </c:pt>
                <c:pt idx="16">
                  <c:v>70</c:v>
                </c:pt>
                <c:pt idx="17">
                  <c:v>60</c:v>
                </c:pt>
                <c:pt idx="18">
                  <c:v>60</c:v>
                </c:pt>
                <c:pt idx="19">
                  <c:v>60</c:v>
                </c:pt>
                <c:pt idx="20">
                  <c:v>60</c:v>
                </c:pt>
                <c:pt idx="21">
                  <c:v>60</c:v>
                </c:pt>
                <c:pt idx="22">
                  <c:v>60</c:v>
                </c:pt>
                <c:pt idx="23">
                  <c:v>60</c:v>
                </c:pt>
                <c:pt idx="24">
                  <c:v>60</c:v>
                </c:pt>
                <c:pt idx="25">
                  <c:v>60</c:v>
                </c:pt>
                <c:pt idx="26">
                  <c:v>60</c:v>
                </c:pt>
                <c:pt idx="27">
                  <c:v>60</c:v>
                </c:pt>
                <c:pt idx="28">
                  <c:v>60</c:v>
                </c:pt>
                <c:pt idx="29">
                  <c:v>60</c:v>
                </c:pt>
                <c:pt idx="30">
                  <c:v>60</c:v>
                </c:pt>
                <c:pt idx="31">
                  <c:v>60</c:v>
                </c:pt>
                <c:pt idx="32">
                  <c:v>6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108.8</c:v>
                </c:pt>
                <c:pt idx="55">
                  <c:v>109</c:v>
                </c:pt>
                <c:pt idx="56">
                  <c:v>109.25</c:v>
                </c:pt>
                <c:pt idx="57">
                  <c:v>109.5</c:v>
                </c:pt>
                <c:pt idx="58">
                  <c:v>109.85</c:v>
                </c:pt>
                <c:pt idx="59">
                  <c:v>110.2</c:v>
                </c:pt>
                <c:pt idx="60">
                  <c:v>110.7</c:v>
                </c:pt>
                <c:pt idx="61">
                  <c:v>110.95</c:v>
                </c:pt>
                <c:pt idx="62">
                  <c:v>111.25</c:v>
                </c:pt>
                <c:pt idx="63">
                  <c:v>111.45</c:v>
                </c:pt>
                <c:pt idx="64">
                  <c:v>111.8</c:v>
                </c:pt>
                <c:pt idx="65">
                  <c:v>112.65</c:v>
                </c:pt>
                <c:pt idx="66">
                  <c:v>113</c:v>
                </c:pt>
                <c:pt idx="67">
                  <c:v>113.1</c:v>
                </c:pt>
                <c:pt idx="68">
                  <c:v>113.45</c:v>
                </c:pt>
                <c:pt idx="69">
                  <c:v>113.9</c:v>
                </c:pt>
                <c:pt idx="70">
                  <c:v>114.2</c:v>
                </c:pt>
                <c:pt idx="71">
                  <c:v>114.6</c:v>
                </c:pt>
                <c:pt idx="72">
                  <c:v>114.85</c:v>
                </c:pt>
                <c:pt idx="73">
                  <c:v>115.4</c:v>
                </c:pt>
                <c:pt idx="74">
                  <c:v>115.8</c:v>
                </c:pt>
                <c:pt idx="75">
                  <c:v>116.2</c:v>
                </c:pt>
                <c:pt idx="76">
                  <c:v>116.5</c:v>
                </c:pt>
                <c:pt idx="77">
                  <c:v>116.8</c:v>
                </c:pt>
                <c:pt idx="78">
                  <c:v>117.15</c:v>
                </c:pt>
                <c:pt idx="79">
                  <c:v>654.92999999999995</c:v>
                </c:pt>
                <c:pt idx="80">
                  <c:v>662.84</c:v>
                </c:pt>
                <c:pt idx="81">
                  <c:v>665.06</c:v>
                </c:pt>
                <c:pt idx="82">
                  <c:v>668.28</c:v>
                </c:pt>
                <c:pt idx="83">
                  <c:v>671.23</c:v>
                </c:pt>
                <c:pt idx="84">
                  <c:v>674.53</c:v>
                </c:pt>
                <c:pt idx="85">
                  <c:v>677.21</c:v>
                </c:pt>
                <c:pt idx="86">
                  <c:v>680.13</c:v>
                </c:pt>
                <c:pt idx="87">
                  <c:v>681.99</c:v>
                </c:pt>
                <c:pt idx="88">
                  <c:v>683</c:v>
                </c:pt>
                <c:pt idx="89">
                  <c:v>684.81</c:v>
                </c:pt>
                <c:pt idx="90">
                  <c:v>689.81</c:v>
                </c:pt>
                <c:pt idx="91">
                  <c:v>691.29</c:v>
                </c:pt>
                <c:pt idx="92">
                  <c:v>695.68</c:v>
                </c:pt>
                <c:pt idx="93">
                  <c:v>696.35</c:v>
                </c:pt>
                <c:pt idx="94">
                  <c:v>696.81</c:v>
                </c:pt>
                <c:pt idx="95">
                  <c:v>699.71</c:v>
                </c:pt>
                <c:pt idx="96">
                  <c:v>700.71</c:v>
                </c:pt>
                <c:pt idx="97">
                  <c:v>701.88</c:v>
                </c:pt>
                <c:pt idx="98">
                  <c:v>703.09</c:v>
                </c:pt>
                <c:pt idx="99">
                  <c:v>704.91</c:v>
                </c:pt>
                <c:pt idx="100">
                  <c:v>706.08</c:v>
                </c:pt>
                <c:pt idx="101">
                  <c:v>710.97</c:v>
                </c:pt>
                <c:pt idx="102">
                  <c:v>713.15</c:v>
                </c:pt>
                <c:pt idx="103">
                  <c:v>715.23</c:v>
                </c:pt>
                <c:pt idx="104">
                  <c:v>718.48</c:v>
                </c:pt>
                <c:pt idx="105">
                  <c:v>722.54</c:v>
                </c:pt>
                <c:pt idx="106">
                  <c:v>724.44</c:v>
                </c:pt>
                <c:pt idx="107">
                  <c:v>725.84</c:v>
                </c:pt>
                <c:pt idx="108">
                  <c:v>725.93</c:v>
                </c:pt>
                <c:pt idx="109">
                  <c:v>728</c:v>
                </c:pt>
                <c:pt idx="110">
                  <c:v>728.49</c:v>
                </c:pt>
                <c:pt idx="111">
                  <c:v>731.15</c:v>
                </c:pt>
                <c:pt idx="112">
                  <c:v>732.62</c:v>
                </c:pt>
                <c:pt idx="113">
                  <c:v>736.85</c:v>
                </c:pt>
                <c:pt idx="114">
                  <c:v>738.86</c:v>
                </c:pt>
                <c:pt idx="115">
                  <c:v>740.4</c:v>
                </c:pt>
                <c:pt idx="116">
                  <c:v>741.64</c:v>
                </c:pt>
                <c:pt idx="117">
                  <c:v>742.56</c:v>
                </c:pt>
                <c:pt idx="118">
                  <c:v>743.57</c:v>
                </c:pt>
                <c:pt idx="119">
                  <c:v>745.98</c:v>
                </c:pt>
                <c:pt idx="120">
                  <c:v>746.99</c:v>
                </c:pt>
                <c:pt idx="121">
                  <c:v>747.31</c:v>
                </c:pt>
                <c:pt idx="122">
                  <c:v>748.91</c:v>
                </c:pt>
                <c:pt idx="123">
                  <c:v>749.44</c:v>
                </c:pt>
                <c:pt idx="124">
                  <c:v>750.05</c:v>
                </c:pt>
                <c:pt idx="125">
                  <c:v>751.32</c:v>
                </c:pt>
                <c:pt idx="126">
                  <c:v>752.38</c:v>
                </c:pt>
                <c:pt idx="127">
                  <c:v>753.78</c:v>
                </c:pt>
                <c:pt idx="128">
                  <c:v>754.44630212499999</c:v>
                </c:pt>
                <c:pt idx="129">
                  <c:v>756.66165950000004</c:v>
                </c:pt>
                <c:pt idx="130">
                  <c:v>758.55642712500003</c:v>
                </c:pt>
                <c:pt idx="131">
                  <c:v>762.23498900000004</c:v>
                </c:pt>
                <c:pt idx="132">
                  <c:v>764.2407300000001</c:v>
                </c:pt>
                <c:pt idx="133">
                  <c:v>765.53130925000005</c:v>
                </c:pt>
                <c:pt idx="134">
                  <c:v>766.94930237500012</c:v>
                </c:pt>
                <c:pt idx="135">
                  <c:v>768.92216237500008</c:v>
                </c:pt>
                <c:pt idx="136">
                  <c:v>769.82</c:v>
                </c:pt>
                <c:pt idx="137">
                  <c:v>770.22</c:v>
                </c:pt>
                <c:pt idx="138">
                  <c:v>770.95</c:v>
                </c:pt>
                <c:pt idx="139">
                  <c:v>771.41</c:v>
                </c:pt>
                <c:pt idx="140">
                  <c:v>772.39</c:v>
                </c:pt>
                <c:pt idx="141">
                  <c:v>773.42</c:v>
                </c:pt>
                <c:pt idx="142">
                  <c:v>774.35</c:v>
                </c:pt>
                <c:pt idx="143">
                  <c:v>775.46</c:v>
                </c:pt>
                <c:pt idx="144">
                  <c:v>776.46</c:v>
                </c:pt>
                <c:pt idx="145">
                  <c:v>777.67</c:v>
                </c:pt>
                <c:pt idx="146">
                  <c:v>780.55</c:v>
                </c:pt>
                <c:pt idx="147">
                  <c:v>781.6</c:v>
                </c:pt>
                <c:pt idx="148">
                  <c:v>782.76</c:v>
                </c:pt>
                <c:pt idx="149">
                  <c:v>783.88</c:v>
                </c:pt>
                <c:pt idx="150">
                  <c:v>784.36</c:v>
                </c:pt>
                <c:pt idx="151">
                  <c:v>784.85</c:v>
                </c:pt>
                <c:pt idx="152">
                  <c:v>786.83</c:v>
                </c:pt>
                <c:pt idx="153">
                  <c:v>787.76</c:v>
                </c:pt>
                <c:pt idx="154">
                  <c:v>789.63</c:v>
                </c:pt>
                <c:pt idx="155">
                  <c:v>790.73</c:v>
                </c:pt>
                <c:pt idx="156">
                  <c:v>792.43</c:v>
                </c:pt>
                <c:pt idx="157">
                  <c:v>794.61</c:v>
                </c:pt>
                <c:pt idx="158">
                  <c:v>796.38</c:v>
                </c:pt>
                <c:pt idx="159">
                  <c:v>797.74</c:v>
                </c:pt>
                <c:pt idx="160">
                  <c:v>799.38</c:v>
                </c:pt>
                <c:pt idx="161">
                  <c:v>801.15</c:v>
                </c:pt>
                <c:pt idx="162">
                  <c:v>803.57</c:v>
                </c:pt>
                <c:pt idx="163">
                  <c:v>804.12</c:v>
                </c:pt>
                <c:pt idx="164">
                  <c:v>806.95</c:v>
                </c:pt>
                <c:pt idx="165">
                  <c:v>808.55</c:v>
                </c:pt>
                <c:pt idx="166">
                  <c:v>809.47</c:v>
                </c:pt>
                <c:pt idx="167">
                  <c:v>816.25</c:v>
                </c:pt>
                <c:pt idx="168">
                  <c:v>822.6</c:v>
                </c:pt>
                <c:pt idx="169">
                  <c:v>1003.1</c:v>
                </c:pt>
                <c:pt idx="170">
                  <c:v>1077.0999999999999</c:v>
                </c:pt>
                <c:pt idx="171">
                  <c:v>1090.2</c:v>
                </c:pt>
                <c:pt idx="172">
                  <c:v>1090.3</c:v>
                </c:pt>
                <c:pt idx="173">
                  <c:v>1099.8</c:v>
                </c:pt>
                <c:pt idx="174">
                  <c:v>1101.7</c:v>
                </c:pt>
                <c:pt idx="175">
                  <c:v>1147.03</c:v>
                </c:pt>
                <c:pt idx="176">
                  <c:v>1164.5</c:v>
                </c:pt>
                <c:pt idx="177">
                  <c:v>1231.27</c:v>
                </c:pt>
                <c:pt idx="178">
                  <c:v>1251.9000000000001</c:v>
                </c:pt>
                <c:pt idx="179">
                  <c:v>1252.9000000000001</c:v>
                </c:pt>
                <c:pt idx="180">
                  <c:v>1253.5</c:v>
                </c:pt>
                <c:pt idx="181">
                  <c:v>1261.3</c:v>
                </c:pt>
                <c:pt idx="182">
                  <c:v>1277.2</c:v>
                </c:pt>
                <c:pt idx="183">
                  <c:v>1278.5</c:v>
                </c:pt>
                <c:pt idx="184">
                  <c:v>1281.7</c:v>
                </c:pt>
                <c:pt idx="185">
                  <c:v>1316.84</c:v>
                </c:pt>
                <c:pt idx="186">
                  <c:v>1352.91</c:v>
                </c:pt>
                <c:pt idx="187">
                  <c:v>1363.42</c:v>
                </c:pt>
                <c:pt idx="188">
                  <c:v>1364.96</c:v>
                </c:pt>
                <c:pt idx="189">
                  <c:v>1365.22</c:v>
                </c:pt>
                <c:pt idx="190">
                  <c:v>1367.97</c:v>
                </c:pt>
                <c:pt idx="191">
                  <c:v>1368.33</c:v>
                </c:pt>
                <c:pt idx="192">
                  <c:v>1372.43</c:v>
                </c:pt>
                <c:pt idx="193">
                  <c:v>1376.28</c:v>
                </c:pt>
                <c:pt idx="194">
                  <c:v>1376.66</c:v>
                </c:pt>
                <c:pt idx="195">
                  <c:v>1378.91</c:v>
                </c:pt>
                <c:pt idx="196">
                  <c:v>1380.44</c:v>
                </c:pt>
                <c:pt idx="197">
                  <c:v>1383.8</c:v>
                </c:pt>
                <c:pt idx="198">
                  <c:v>1400.22</c:v>
                </c:pt>
                <c:pt idx="199">
                  <c:v>1413.13</c:v>
                </c:pt>
                <c:pt idx="200">
                  <c:v>1425.93</c:v>
                </c:pt>
                <c:pt idx="201">
                  <c:v>1427.9</c:v>
                </c:pt>
                <c:pt idx="202">
                  <c:v>1430.1</c:v>
                </c:pt>
                <c:pt idx="203">
                  <c:v>1431.27</c:v>
                </c:pt>
                <c:pt idx="204">
                  <c:v>1434.59</c:v>
                </c:pt>
                <c:pt idx="205">
                  <c:v>1441</c:v>
                </c:pt>
                <c:pt idx="206">
                  <c:v>1446.22</c:v>
                </c:pt>
                <c:pt idx="207">
                  <c:v>1450.83</c:v>
                </c:pt>
                <c:pt idx="208">
                  <c:v>1453.62</c:v>
                </c:pt>
                <c:pt idx="209">
                  <c:v>1454.76</c:v>
                </c:pt>
                <c:pt idx="210">
                  <c:v>1513</c:v>
                </c:pt>
                <c:pt idx="211">
                  <c:v>1527.7</c:v>
                </c:pt>
                <c:pt idx="212">
                  <c:v>1539.44</c:v>
                </c:pt>
                <c:pt idx="213">
                  <c:v>1614.25</c:v>
                </c:pt>
                <c:pt idx="214">
                  <c:v>1616.45</c:v>
                </c:pt>
                <c:pt idx="215">
                  <c:v>1635.35</c:v>
                </c:pt>
                <c:pt idx="216">
                  <c:v>1646.74</c:v>
                </c:pt>
                <c:pt idx="217">
                  <c:v>1646.92</c:v>
                </c:pt>
                <c:pt idx="218">
                  <c:v>1650</c:v>
                </c:pt>
                <c:pt idx="219">
                  <c:v>1686.54</c:v>
                </c:pt>
                <c:pt idx="220">
                  <c:v>1687.1</c:v>
                </c:pt>
                <c:pt idx="221">
                  <c:v>1688.9</c:v>
                </c:pt>
                <c:pt idx="222">
                  <c:v>1689.5</c:v>
                </c:pt>
                <c:pt idx="223">
                  <c:v>1689.9</c:v>
                </c:pt>
                <c:pt idx="224">
                  <c:v>1690.7</c:v>
                </c:pt>
                <c:pt idx="225">
                  <c:v>1691.32</c:v>
                </c:pt>
                <c:pt idx="226">
                  <c:v>1692.44</c:v>
                </c:pt>
                <c:pt idx="227">
                  <c:v>1694.3</c:v>
                </c:pt>
                <c:pt idx="228">
                  <c:v>1699.18</c:v>
                </c:pt>
                <c:pt idx="229">
                  <c:v>1702</c:v>
                </c:pt>
                <c:pt idx="230">
                  <c:v>1702.62</c:v>
                </c:pt>
                <c:pt idx="231">
                  <c:v>1716.65</c:v>
                </c:pt>
                <c:pt idx="232">
                  <c:v>1735.43</c:v>
                </c:pt>
                <c:pt idx="233">
                  <c:v>1761.57</c:v>
                </c:pt>
                <c:pt idx="234">
                  <c:v>1761.62</c:v>
                </c:pt>
                <c:pt idx="235">
                  <c:v>1761.79</c:v>
                </c:pt>
                <c:pt idx="236">
                  <c:v>1763.1</c:v>
                </c:pt>
                <c:pt idx="237">
                  <c:v>1775.2</c:v>
                </c:pt>
                <c:pt idx="238">
                  <c:v>1785.9</c:v>
                </c:pt>
                <c:pt idx="239">
                  <c:v>1822</c:v>
                </c:pt>
                <c:pt idx="240">
                  <c:v>1840.5</c:v>
                </c:pt>
                <c:pt idx="241">
                  <c:v>1886.35</c:v>
                </c:pt>
                <c:pt idx="242">
                  <c:v>1890.13</c:v>
                </c:pt>
                <c:pt idx="243">
                  <c:v>1894.7</c:v>
                </c:pt>
                <c:pt idx="244">
                  <c:v>1895.75</c:v>
                </c:pt>
                <c:pt idx="245">
                  <c:v>1899.93</c:v>
                </c:pt>
                <c:pt idx="246">
                  <c:v>1904.35</c:v>
                </c:pt>
                <c:pt idx="247">
                  <c:v>1907.05</c:v>
                </c:pt>
                <c:pt idx="248">
                  <c:v>1908.73</c:v>
                </c:pt>
                <c:pt idx="249">
                  <c:v>1910.6</c:v>
                </c:pt>
                <c:pt idx="250">
                  <c:v>1911.55</c:v>
                </c:pt>
                <c:pt idx="251">
                  <c:v>1913</c:v>
                </c:pt>
                <c:pt idx="252">
                  <c:v>1915.98</c:v>
                </c:pt>
                <c:pt idx="253">
                  <c:v>1916.9</c:v>
                </c:pt>
                <c:pt idx="254">
                  <c:v>1917.5</c:v>
                </c:pt>
                <c:pt idx="255">
                  <c:v>1918.1</c:v>
                </c:pt>
                <c:pt idx="256">
                  <c:v>1922.98</c:v>
                </c:pt>
                <c:pt idx="257">
                  <c:v>1926.73</c:v>
                </c:pt>
                <c:pt idx="258">
                  <c:v>1928.4</c:v>
                </c:pt>
                <c:pt idx="259">
                  <c:v>1930.2</c:v>
                </c:pt>
                <c:pt idx="260">
                  <c:v>1943.2</c:v>
                </c:pt>
                <c:pt idx="261">
                  <c:v>1944.07</c:v>
                </c:pt>
                <c:pt idx="262">
                  <c:v>1946</c:v>
                </c:pt>
                <c:pt idx="263">
                  <c:v>1957.76</c:v>
                </c:pt>
                <c:pt idx="264">
                  <c:v>1958.97</c:v>
                </c:pt>
                <c:pt idx="265">
                  <c:v>1961.54</c:v>
                </c:pt>
                <c:pt idx="266">
                  <c:v>1964.25</c:v>
                </c:pt>
                <c:pt idx="267">
                  <c:v>1975.5</c:v>
                </c:pt>
                <c:pt idx="268">
                  <c:v>1984.11</c:v>
                </c:pt>
                <c:pt idx="269">
                  <c:v>1989.75</c:v>
                </c:pt>
                <c:pt idx="270">
                  <c:v>1991</c:v>
                </c:pt>
                <c:pt idx="271">
                  <c:v>1991.8</c:v>
                </c:pt>
                <c:pt idx="272">
                  <c:v>1998.4</c:v>
                </c:pt>
                <c:pt idx="273">
                  <c:v>2000.9</c:v>
                </c:pt>
                <c:pt idx="274">
                  <c:v>2002.2</c:v>
                </c:pt>
                <c:pt idx="275">
                  <c:v>2009.2</c:v>
                </c:pt>
                <c:pt idx="276">
                  <c:v>2011.06</c:v>
                </c:pt>
                <c:pt idx="277">
                  <c:v>2011.8</c:v>
                </c:pt>
                <c:pt idx="278">
                  <c:v>2011.8</c:v>
                </c:pt>
                <c:pt idx="279">
                  <c:v>2013</c:v>
                </c:pt>
                <c:pt idx="280">
                  <c:v>2013.7</c:v>
                </c:pt>
                <c:pt idx="281">
                  <c:v>2014.5</c:v>
                </c:pt>
                <c:pt idx="282">
                  <c:v>2015.14</c:v>
                </c:pt>
                <c:pt idx="283">
                  <c:v>2021.5</c:v>
                </c:pt>
                <c:pt idx="284">
                  <c:v>2033</c:v>
                </c:pt>
                <c:pt idx="285">
                  <c:v>2047.04</c:v>
                </c:pt>
                <c:pt idx="286">
                  <c:v>2048.7600000000002</c:v>
                </c:pt>
                <c:pt idx="287">
                  <c:v>2076.6</c:v>
                </c:pt>
                <c:pt idx="288">
                  <c:v>2078.1999999999998</c:v>
                </c:pt>
                <c:pt idx="289">
                  <c:v>2082.3000000000002</c:v>
                </c:pt>
                <c:pt idx="290">
                  <c:v>2116.3000000000002</c:v>
                </c:pt>
                <c:pt idx="291">
                  <c:v>2133</c:v>
                </c:pt>
                <c:pt idx="292">
                  <c:v>2144.6999999999998</c:v>
                </c:pt>
                <c:pt idx="293">
                  <c:v>2145</c:v>
                </c:pt>
                <c:pt idx="294">
                  <c:v>2168.6999999999998</c:v>
                </c:pt>
                <c:pt idx="295">
                  <c:v>2176.1</c:v>
                </c:pt>
                <c:pt idx="296">
                  <c:v>2178</c:v>
                </c:pt>
                <c:pt idx="297">
                  <c:v>2184.92</c:v>
                </c:pt>
                <c:pt idx="298">
                  <c:v>2214.0100000000002</c:v>
                </c:pt>
                <c:pt idx="299">
                  <c:v>2220.7399999999998</c:v>
                </c:pt>
                <c:pt idx="300">
                  <c:v>2223</c:v>
                </c:pt>
                <c:pt idx="301">
                  <c:v>2227.3000000000002</c:v>
                </c:pt>
                <c:pt idx="302">
                  <c:v>2237.3000000000002</c:v>
                </c:pt>
                <c:pt idx="303">
                  <c:v>2240.8000000000002</c:v>
                </c:pt>
                <c:pt idx="304">
                  <c:v>2241.3000000000002</c:v>
                </c:pt>
                <c:pt idx="305">
                  <c:v>2241.9</c:v>
                </c:pt>
                <c:pt idx="306">
                  <c:v>2242.3000000000002</c:v>
                </c:pt>
                <c:pt idx="307">
                  <c:v>2242.8000000000002</c:v>
                </c:pt>
                <c:pt idx="308">
                  <c:v>2243.1</c:v>
                </c:pt>
                <c:pt idx="309">
                  <c:v>2243.5</c:v>
                </c:pt>
                <c:pt idx="310">
                  <c:v>2244.3000000000002</c:v>
                </c:pt>
                <c:pt idx="311">
                  <c:v>2248.8000000000002</c:v>
                </c:pt>
                <c:pt idx="312">
                  <c:v>2250</c:v>
                </c:pt>
                <c:pt idx="313">
                  <c:v>2250.1999999999998</c:v>
                </c:pt>
                <c:pt idx="314">
                  <c:v>2251.3000000000002</c:v>
                </c:pt>
                <c:pt idx="315">
                  <c:v>2251.9</c:v>
                </c:pt>
                <c:pt idx="316">
                  <c:v>2252.5</c:v>
                </c:pt>
                <c:pt idx="317">
                  <c:v>2253.1</c:v>
                </c:pt>
                <c:pt idx="318">
                  <c:v>2254.3000000000002</c:v>
                </c:pt>
                <c:pt idx="319">
                  <c:v>2254.8000000000002</c:v>
                </c:pt>
                <c:pt idx="320">
                  <c:v>2255.3000000000002</c:v>
                </c:pt>
                <c:pt idx="321">
                  <c:v>2255.5</c:v>
                </c:pt>
                <c:pt idx="322">
                  <c:v>2255.8000000000002</c:v>
                </c:pt>
                <c:pt idx="323">
                  <c:v>2256.8000000000002</c:v>
                </c:pt>
                <c:pt idx="324">
                  <c:v>2258.1</c:v>
                </c:pt>
                <c:pt idx="325">
                  <c:v>2258.6999999999998</c:v>
                </c:pt>
                <c:pt idx="326">
                  <c:v>2259.4</c:v>
                </c:pt>
                <c:pt idx="327">
                  <c:v>2260.1</c:v>
                </c:pt>
                <c:pt idx="328">
                  <c:v>2260.6999999999998</c:v>
                </c:pt>
                <c:pt idx="329">
                  <c:v>2261.1999999999998</c:v>
                </c:pt>
                <c:pt idx="330">
                  <c:v>2261.9</c:v>
                </c:pt>
                <c:pt idx="331">
                  <c:v>2263.6999999999998</c:v>
                </c:pt>
                <c:pt idx="332">
                  <c:v>2264</c:v>
                </c:pt>
                <c:pt idx="333">
                  <c:v>2264.3000000000002</c:v>
                </c:pt>
                <c:pt idx="334">
                  <c:v>2264.6999999999998</c:v>
                </c:pt>
                <c:pt idx="335">
                  <c:v>2265.1</c:v>
                </c:pt>
                <c:pt idx="336">
                  <c:v>2265.6</c:v>
                </c:pt>
                <c:pt idx="337">
                  <c:v>2266.3000000000002</c:v>
                </c:pt>
                <c:pt idx="338">
                  <c:v>2267.5</c:v>
                </c:pt>
                <c:pt idx="339">
                  <c:v>2267.9</c:v>
                </c:pt>
                <c:pt idx="340">
                  <c:v>2268.4</c:v>
                </c:pt>
                <c:pt idx="341">
                  <c:v>2268.6999999999998</c:v>
                </c:pt>
                <c:pt idx="342">
                  <c:v>2269.5500000000002</c:v>
                </c:pt>
                <c:pt idx="343">
                  <c:v>2269.8000000000002</c:v>
                </c:pt>
                <c:pt idx="344">
                  <c:v>2290.2800000000002</c:v>
                </c:pt>
                <c:pt idx="345">
                  <c:v>2308.1</c:v>
                </c:pt>
                <c:pt idx="346">
                  <c:v>2325.88</c:v>
                </c:pt>
                <c:pt idx="347">
                  <c:v>2339.4</c:v>
                </c:pt>
                <c:pt idx="348">
                  <c:v>2342.35</c:v>
                </c:pt>
                <c:pt idx="349">
                  <c:v>2349.5</c:v>
                </c:pt>
                <c:pt idx="350">
                  <c:v>2389.9</c:v>
                </c:pt>
                <c:pt idx="351">
                  <c:v>2480.5</c:v>
                </c:pt>
                <c:pt idx="352">
                  <c:v>2764.21</c:v>
                </c:pt>
                <c:pt idx="353">
                  <c:v>2764.21</c:v>
                </c:pt>
                <c:pt idx="354">
                  <c:v>2765.51</c:v>
                </c:pt>
                <c:pt idx="355">
                  <c:v>2765.89</c:v>
                </c:pt>
                <c:pt idx="356">
                  <c:v>2767.1</c:v>
                </c:pt>
                <c:pt idx="357">
                  <c:v>2767.92</c:v>
                </c:pt>
                <c:pt idx="358">
                  <c:v>2768.24</c:v>
                </c:pt>
                <c:pt idx="359">
                  <c:v>2768.99</c:v>
                </c:pt>
                <c:pt idx="360">
                  <c:v>2769.27</c:v>
                </c:pt>
                <c:pt idx="361">
                  <c:v>2769.5</c:v>
                </c:pt>
                <c:pt idx="362">
                  <c:v>2770.13</c:v>
                </c:pt>
                <c:pt idx="363">
                  <c:v>2770.27</c:v>
                </c:pt>
                <c:pt idx="364">
                  <c:v>2770.86</c:v>
                </c:pt>
                <c:pt idx="365">
                  <c:v>2771.96</c:v>
                </c:pt>
                <c:pt idx="366">
                  <c:v>2772.2</c:v>
                </c:pt>
                <c:pt idx="367">
                  <c:v>2958.25</c:v>
                </c:pt>
                <c:pt idx="368">
                  <c:v>2961.2</c:v>
                </c:pt>
                <c:pt idx="369">
                  <c:v>2963.8</c:v>
                </c:pt>
                <c:pt idx="370">
                  <c:v>2966.8</c:v>
                </c:pt>
                <c:pt idx="371">
                  <c:v>2968.6</c:v>
                </c:pt>
                <c:pt idx="372">
                  <c:v>2971.4</c:v>
                </c:pt>
                <c:pt idx="373">
                  <c:v>2973.7</c:v>
                </c:pt>
                <c:pt idx="374">
                  <c:v>2976.4</c:v>
                </c:pt>
                <c:pt idx="375">
                  <c:v>2979.4</c:v>
                </c:pt>
                <c:pt idx="376">
                  <c:v>2982.3</c:v>
                </c:pt>
                <c:pt idx="377">
                  <c:v>2984.4</c:v>
                </c:pt>
                <c:pt idx="378">
                  <c:v>2987.4</c:v>
                </c:pt>
                <c:pt idx="379">
                  <c:v>2990.5</c:v>
                </c:pt>
                <c:pt idx="380">
                  <c:v>2992.5</c:v>
                </c:pt>
                <c:pt idx="381">
                  <c:v>2995.1</c:v>
                </c:pt>
                <c:pt idx="382">
                  <c:v>2998.1</c:v>
                </c:pt>
                <c:pt idx="383">
                  <c:v>3001.6</c:v>
                </c:pt>
                <c:pt idx="384">
                  <c:v>3004.3</c:v>
                </c:pt>
                <c:pt idx="385">
                  <c:v>3007.1</c:v>
                </c:pt>
                <c:pt idx="386">
                  <c:v>3009.8</c:v>
                </c:pt>
                <c:pt idx="387">
                  <c:v>3012.6</c:v>
                </c:pt>
                <c:pt idx="388">
                  <c:v>3014.75</c:v>
                </c:pt>
                <c:pt idx="389">
                  <c:v>3018.3</c:v>
                </c:pt>
                <c:pt idx="390">
                  <c:v>3021.1</c:v>
                </c:pt>
                <c:pt idx="391">
                  <c:v>3023.9</c:v>
                </c:pt>
                <c:pt idx="392">
                  <c:v>3029.3</c:v>
                </c:pt>
                <c:pt idx="393">
                  <c:v>3032.1</c:v>
                </c:pt>
                <c:pt idx="394">
                  <c:v>3038.6</c:v>
                </c:pt>
                <c:pt idx="395">
                  <c:v>3040.4</c:v>
                </c:pt>
                <c:pt idx="396">
                  <c:v>3043.3</c:v>
                </c:pt>
                <c:pt idx="397">
                  <c:v>3046</c:v>
                </c:pt>
                <c:pt idx="398">
                  <c:v>3048.9</c:v>
                </c:pt>
                <c:pt idx="399">
                  <c:v>3051.7</c:v>
                </c:pt>
                <c:pt idx="400">
                  <c:v>3054.3</c:v>
                </c:pt>
                <c:pt idx="401">
                  <c:v>3057.1</c:v>
                </c:pt>
                <c:pt idx="402">
                  <c:v>3059.8</c:v>
                </c:pt>
                <c:pt idx="403">
                  <c:v>3063.6</c:v>
                </c:pt>
                <c:pt idx="404">
                  <c:v>3065.8</c:v>
                </c:pt>
                <c:pt idx="405">
                  <c:v>3068.2</c:v>
                </c:pt>
              </c:numCache>
            </c:numRef>
          </c:xVal>
          <c:yVal>
            <c:numRef>
              <c:f>[1]汇总!$T$2:$T$407</c:f>
              <c:numCache>
                <c:formatCode>General</c:formatCode>
                <c:ptCount val="406"/>
                <c:pt idx="0">
                  <c:v>2.7391487568478721</c:v>
                </c:pt>
                <c:pt idx="1">
                  <c:v>2.9327022020991977</c:v>
                </c:pt>
                <c:pt idx="2">
                  <c:v>2.3893805309734515</c:v>
                </c:pt>
                <c:pt idx="3">
                  <c:v>3.3247295968534911</c:v>
                </c:pt>
                <c:pt idx="4">
                  <c:v>2.9806476709131577</c:v>
                </c:pt>
                <c:pt idx="5">
                  <c:v>3.3377034851961112</c:v>
                </c:pt>
                <c:pt idx="6">
                  <c:v>2.7008389840248253</c:v>
                </c:pt>
                <c:pt idx="7">
                  <c:v>1.2035398230088497</c:v>
                </c:pt>
                <c:pt idx="8">
                  <c:v>2.6074589127686476</c:v>
                </c:pt>
                <c:pt idx="9">
                  <c:v>5.2942089737618385</c:v>
                </c:pt>
                <c:pt idx="10">
                  <c:v>4.0148360229047375</c:v>
                </c:pt>
                <c:pt idx="11">
                  <c:v>3.7684365781710918</c:v>
                </c:pt>
                <c:pt idx="12">
                  <c:v>3.8757784333005572</c:v>
                </c:pt>
                <c:pt idx="13">
                  <c:v>1.0583592441999521</c:v>
                </c:pt>
                <c:pt idx="14">
                  <c:v>1.405517959396148</c:v>
                </c:pt>
                <c:pt idx="15">
                  <c:v>1.1018566718722889</c:v>
                </c:pt>
                <c:pt idx="34">
                  <c:v>19.80821917808219</c:v>
                </c:pt>
                <c:pt idx="35">
                  <c:v>4.4568690095846648</c:v>
                </c:pt>
                <c:pt idx="36">
                  <c:v>59.463087248322147</c:v>
                </c:pt>
                <c:pt idx="37">
                  <c:v>3.5313531353135312</c:v>
                </c:pt>
                <c:pt idx="38">
                  <c:v>17.414634146341466</c:v>
                </c:pt>
                <c:pt idx="39">
                  <c:v>2.8403565640194488</c:v>
                </c:pt>
                <c:pt idx="40">
                  <c:v>1.738206544836379</c:v>
                </c:pt>
                <c:pt idx="41">
                  <c:v>12.128060263653486</c:v>
                </c:pt>
                <c:pt idx="42">
                  <c:v>2.6752767527675276</c:v>
                </c:pt>
                <c:pt idx="43">
                  <c:v>186.20689655172416</c:v>
                </c:pt>
                <c:pt idx="44">
                  <c:v>3.9949109414758266</c:v>
                </c:pt>
                <c:pt idx="45">
                  <c:v>1.6831683168316833</c:v>
                </c:pt>
                <c:pt idx="46">
                  <c:v>1.7484662576687116</c:v>
                </c:pt>
                <c:pt idx="47">
                  <c:v>8.6458333333333339</c:v>
                </c:pt>
                <c:pt idx="54">
                  <c:v>1.5950726468730259</c:v>
                </c:pt>
                <c:pt idx="55">
                  <c:v>3.0311614730878187</c:v>
                </c:pt>
                <c:pt idx="56">
                  <c:v>3.0130756111426948</c:v>
                </c:pt>
                <c:pt idx="57">
                  <c:v>2.9677419354838706</c:v>
                </c:pt>
                <c:pt idx="58">
                  <c:v>3.8696255201109566</c:v>
                </c:pt>
                <c:pt idx="59">
                  <c:v>1.3280736357659433</c:v>
                </c:pt>
                <c:pt idx="60">
                  <c:v>4.236804564907275</c:v>
                </c:pt>
                <c:pt idx="61">
                  <c:v>1.9410227696901829</c:v>
                </c:pt>
                <c:pt idx="62">
                  <c:v>1.3909541511771994</c:v>
                </c:pt>
                <c:pt idx="63">
                  <c:v>3.4226804123711339</c:v>
                </c:pt>
                <c:pt idx="64">
                  <c:v>2.6109660574412534</c:v>
                </c:pt>
                <c:pt idx="65">
                  <c:v>2.2950819672131151</c:v>
                </c:pt>
                <c:pt idx="66">
                  <c:v>2.7372262773722627</c:v>
                </c:pt>
                <c:pt idx="67">
                  <c:v>2.4449339207048455</c:v>
                </c:pt>
                <c:pt idx="68">
                  <c:v>5.474006116207951</c:v>
                </c:pt>
                <c:pt idx="69">
                  <c:v>1.7371601208459215</c:v>
                </c:pt>
                <c:pt idx="70">
                  <c:v>1.4788732394366197</c:v>
                </c:pt>
                <c:pt idx="71">
                  <c:v>1.8972332015810276</c:v>
                </c:pt>
                <c:pt idx="72">
                  <c:v>1.8969555035128807</c:v>
                </c:pt>
                <c:pt idx="73">
                  <c:v>1.345565749235474</c:v>
                </c:pt>
                <c:pt idx="74">
                  <c:v>2.2207357859531776</c:v>
                </c:pt>
                <c:pt idx="75">
                  <c:v>3.1125071387778411</c:v>
                </c:pt>
                <c:pt idx="76">
                  <c:v>3</c:v>
                </c:pt>
                <c:pt idx="77">
                  <c:v>4.234800838574424</c:v>
                </c:pt>
                <c:pt idx="78">
                  <c:v>1.8190614417029511</c:v>
                </c:pt>
                <c:pt idx="79">
                  <c:v>3.3356643356643354</c:v>
                </c:pt>
                <c:pt idx="80">
                  <c:v>9.6309963099630984</c:v>
                </c:pt>
                <c:pt idx="81">
                  <c:v>6.6431095406360425</c:v>
                </c:pt>
                <c:pt idx="82">
                  <c:v>1.8272138228941688</c:v>
                </c:pt>
                <c:pt idx="83">
                  <c:v>4.7574123989218329</c:v>
                </c:pt>
                <c:pt idx="84">
                  <c:v>2.9976470588235293</c:v>
                </c:pt>
                <c:pt idx="85">
                  <c:v>2.3215821152192602</c:v>
                </c:pt>
                <c:pt idx="86">
                  <c:v>3.1111111111111112</c:v>
                </c:pt>
                <c:pt idx="87">
                  <c:v>2.756906077348066</c:v>
                </c:pt>
                <c:pt idx="88">
                  <c:v>3.5748138117806363</c:v>
                </c:pt>
                <c:pt idx="89">
                  <c:v>2.7608008429926238</c:v>
                </c:pt>
                <c:pt idx="90">
                  <c:v>2.4688995215311009</c:v>
                </c:pt>
                <c:pt idx="91">
                  <c:v>1.9210526315789473</c:v>
                </c:pt>
                <c:pt idx="92">
                  <c:v>2.7637362637362637</c:v>
                </c:pt>
                <c:pt idx="93">
                  <c:v>4.1633802816901406</c:v>
                </c:pt>
                <c:pt idx="94">
                  <c:v>3.0342465753424657</c:v>
                </c:pt>
                <c:pt idx="95">
                  <c:v>4.0480769230769225</c:v>
                </c:pt>
                <c:pt idx="96">
                  <c:v>2.4721603563474384</c:v>
                </c:pt>
                <c:pt idx="97">
                  <c:v>1.9064935064935065</c:v>
                </c:pt>
                <c:pt idx="98">
                  <c:v>2.0365853658536586</c:v>
                </c:pt>
                <c:pt idx="99">
                  <c:v>5.2201257861635213</c:v>
                </c:pt>
                <c:pt idx="100">
                  <c:v>5.125689760882894</c:v>
                </c:pt>
                <c:pt idx="101">
                  <c:v>3.2406051732552466</c:v>
                </c:pt>
                <c:pt idx="102">
                  <c:v>4.1694915254237284</c:v>
                </c:pt>
                <c:pt idx="103">
                  <c:v>3.4757281553398056</c:v>
                </c:pt>
                <c:pt idx="104">
                  <c:v>1.3426086956521739</c:v>
                </c:pt>
                <c:pt idx="105">
                  <c:v>4.9369369369369371</c:v>
                </c:pt>
                <c:pt idx="106">
                  <c:v>16.454229432213211</c:v>
                </c:pt>
                <c:pt idx="107">
                  <c:v>25.947521865889211</c:v>
                </c:pt>
                <c:pt idx="108">
                  <c:v>28.35164835164835</c:v>
                </c:pt>
                <c:pt idx="109">
                  <c:v>6.3185378590078329</c:v>
                </c:pt>
                <c:pt idx="110">
                  <c:v>18.833333333333336</c:v>
                </c:pt>
                <c:pt idx="111">
                  <c:v>4.0533333333333337</c:v>
                </c:pt>
                <c:pt idx="112">
                  <c:v>5.6194690265486731</c:v>
                </c:pt>
                <c:pt idx="113">
                  <c:v>2.3361344537815127</c:v>
                </c:pt>
                <c:pt idx="114">
                  <c:v>2.3146747352496218</c:v>
                </c:pt>
                <c:pt idx="115">
                  <c:v>2.270795385549484</c:v>
                </c:pt>
                <c:pt idx="116">
                  <c:v>3.7130801687763713</c:v>
                </c:pt>
                <c:pt idx="117">
                  <c:v>19.496567505720822</c:v>
                </c:pt>
                <c:pt idx="118">
                  <c:v>9.3150684931506849</c:v>
                </c:pt>
                <c:pt idx="119">
                  <c:v>3.0555555555555558</c:v>
                </c:pt>
                <c:pt idx="120">
                  <c:v>4.5460750853242313</c:v>
                </c:pt>
                <c:pt idx="121">
                  <c:v>3.7241379310344831</c:v>
                </c:pt>
                <c:pt idx="122">
                  <c:v>4.1077931536780774</c:v>
                </c:pt>
                <c:pt idx="123">
                  <c:v>2.8721017202692596</c:v>
                </c:pt>
                <c:pt idx="124">
                  <c:v>4.5306122448979593</c:v>
                </c:pt>
                <c:pt idx="125">
                  <c:v>3.3811320754716978</c:v>
                </c:pt>
                <c:pt idx="126">
                  <c:v>1.9780692324231348</c:v>
                </c:pt>
                <c:pt idx="127">
                  <c:v>3.822222222222222</c:v>
                </c:pt>
                <c:pt idx="128">
                  <c:v>2.6269315673289184</c:v>
                </c:pt>
                <c:pt idx="129">
                  <c:v>1.8435207823960882</c:v>
                </c:pt>
                <c:pt idx="130">
                  <c:v>2.7700534759358284</c:v>
                </c:pt>
                <c:pt idx="131">
                  <c:v>1.8545454545454545</c:v>
                </c:pt>
                <c:pt idx="132">
                  <c:v>2.7253886010362693</c:v>
                </c:pt>
                <c:pt idx="133">
                  <c:v>3.0149253731343282</c:v>
                </c:pt>
                <c:pt idx="134">
                  <c:v>3.0446672743846857</c:v>
                </c:pt>
                <c:pt idx="135">
                  <c:v>1.9949748743718596</c:v>
                </c:pt>
                <c:pt idx="136">
                  <c:v>1.1598046057222611</c:v>
                </c:pt>
                <c:pt idx="137">
                  <c:v>1.204311152764761</c:v>
                </c:pt>
                <c:pt idx="138">
                  <c:v>3.375</c:v>
                </c:pt>
                <c:pt idx="139">
                  <c:v>3.3367662203913486</c:v>
                </c:pt>
                <c:pt idx="140">
                  <c:v>1.8330189500985765</c:v>
                </c:pt>
                <c:pt idx="141">
                  <c:v>2.3396226415094339</c:v>
                </c:pt>
                <c:pt idx="142">
                  <c:v>1.5081967213114753</c:v>
                </c:pt>
                <c:pt idx="143">
                  <c:v>2.8301886792452828</c:v>
                </c:pt>
                <c:pt idx="144">
                  <c:v>2.8649237472766882</c:v>
                </c:pt>
                <c:pt idx="145">
                  <c:v>2.1611940298507464</c:v>
                </c:pt>
                <c:pt idx="146">
                  <c:v>2.1055900621118013</c:v>
                </c:pt>
                <c:pt idx="147">
                  <c:v>3.0617283950617282</c:v>
                </c:pt>
                <c:pt idx="148">
                  <c:v>4.6723646723646723</c:v>
                </c:pt>
                <c:pt idx="149">
                  <c:v>4.2966360856269112</c:v>
                </c:pt>
                <c:pt idx="150">
                  <c:v>3.0714285714285716</c:v>
                </c:pt>
                <c:pt idx="151">
                  <c:v>5.5014749262536871</c:v>
                </c:pt>
                <c:pt idx="152">
                  <c:v>1.4307692307692308</c:v>
                </c:pt>
                <c:pt idx="153">
                  <c:v>2.525773195876289</c:v>
                </c:pt>
                <c:pt idx="154">
                  <c:v>2.9235127478753542</c:v>
                </c:pt>
                <c:pt idx="155">
                  <c:v>2.4478527607361964</c:v>
                </c:pt>
                <c:pt idx="156">
                  <c:v>1.8892733564013839</c:v>
                </c:pt>
                <c:pt idx="157">
                  <c:v>1.6534296028880866</c:v>
                </c:pt>
                <c:pt idx="158">
                  <c:v>5.6188605108055008</c:v>
                </c:pt>
                <c:pt idx="159">
                  <c:v>3.4113712374581939</c:v>
                </c:pt>
                <c:pt idx="160">
                  <c:v>3.7146702557200535</c:v>
                </c:pt>
                <c:pt idx="161">
                  <c:v>3.3938706015891036</c:v>
                </c:pt>
                <c:pt idx="162">
                  <c:v>1.7313432835820894</c:v>
                </c:pt>
                <c:pt idx="163">
                  <c:v>0</c:v>
                </c:pt>
                <c:pt idx="164">
                  <c:v>0.69422911283376409</c:v>
                </c:pt>
                <c:pt idx="165">
                  <c:v>1.7398373983739837</c:v>
                </c:pt>
                <c:pt idx="166">
                  <c:v>4.1777188328912462</c:v>
                </c:pt>
                <c:pt idx="167">
                  <c:v>4.2877697841726619</c:v>
                </c:pt>
                <c:pt idx="168">
                  <c:v>1.704414587332054</c:v>
                </c:pt>
                <c:pt idx="172">
                  <c:v>9.5</c:v>
                </c:pt>
                <c:pt idx="175">
                  <c:v>8.7011494252873565</c:v>
                </c:pt>
                <c:pt idx="176">
                  <c:v>5.2027027027027026</c:v>
                </c:pt>
                <c:pt idx="177">
                  <c:v>1.815347721822542</c:v>
                </c:pt>
                <c:pt idx="178">
                  <c:v>1.6810344827586208</c:v>
                </c:pt>
                <c:pt idx="181">
                  <c:v>2.9220779220779218</c:v>
                </c:pt>
                <c:pt idx="182">
                  <c:v>4.3156790770844253</c:v>
                </c:pt>
                <c:pt idx="183">
                  <c:v>2.5658747300215983</c:v>
                </c:pt>
                <c:pt idx="184">
                  <c:v>3.0562433675274145</c:v>
                </c:pt>
                <c:pt idx="185">
                  <c:v>5.7348484848484844</c:v>
                </c:pt>
                <c:pt idx="186">
                  <c:v>3.2076271186440679</c:v>
                </c:pt>
                <c:pt idx="187">
                  <c:v>2.4262820512820511</c:v>
                </c:pt>
                <c:pt idx="188">
                  <c:v>4.1366120218579239</c:v>
                </c:pt>
                <c:pt idx="189">
                  <c:v>3.5373831775700935</c:v>
                </c:pt>
                <c:pt idx="190">
                  <c:v>9.9605263157894743</c:v>
                </c:pt>
                <c:pt idx="191">
                  <c:v>1.869135802469136</c:v>
                </c:pt>
                <c:pt idx="195">
                  <c:v>2.3149847094801226</c:v>
                </c:pt>
                <c:pt idx="196">
                  <c:v>2.3805031446540879</c:v>
                </c:pt>
                <c:pt idx="200">
                  <c:v>1.6710816777041941</c:v>
                </c:pt>
                <c:pt idx="201">
                  <c:v>9.7051282051282044</c:v>
                </c:pt>
                <c:pt idx="203">
                  <c:v>1.1165191740412979</c:v>
                </c:pt>
                <c:pt idx="210">
                  <c:v>5.5555555555555554</c:v>
                </c:pt>
                <c:pt idx="211">
                  <c:v>0.69230769230769229</c:v>
                </c:pt>
                <c:pt idx="212">
                  <c:v>4.4444444444444446</c:v>
                </c:pt>
                <c:pt idx="213">
                  <c:v>1.2092651757188499</c:v>
                </c:pt>
                <c:pt idx="214">
                  <c:v>0.81661272923408856</c:v>
                </c:pt>
                <c:pt idx="215">
                  <c:v>4.333333333333333</c:v>
                </c:pt>
                <c:pt idx="216">
                  <c:v>2.7230215827338133</c:v>
                </c:pt>
                <c:pt idx="217">
                  <c:v>2.3220858895705523</c:v>
                </c:pt>
                <c:pt idx="218">
                  <c:v>4.1589958158995817</c:v>
                </c:pt>
                <c:pt idx="219">
                  <c:v>7.3255813953488378</c:v>
                </c:pt>
                <c:pt idx="220">
                  <c:v>2.254283137962128</c:v>
                </c:pt>
                <c:pt idx="221">
                  <c:v>3.801169590643275</c:v>
                </c:pt>
                <c:pt idx="222">
                  <c:v>3.6900369003690039</c:v>
                </c:pt>
                <c:pt idx="223">
                  <c:v>3.7037037037037037</c:v>
                </c:pt>
                <c:pt idx="224">
                  <c:v>5.7788944723618094</c:v>
                </c:pt>
                <c:pt idx="225">
                  <c:v>3.333333333333333</c:v>
                </c:pt>
                <c:pt idx="226">
                  <c:v>3.9374812143071831</c:v>
                </c:pt>
                <c:pt idx="227">
                  <c:v>3.4285714285714284</c:v>
                </c:pt>
                <c:pt idx="228">
                  <c:v>0.57348484848484849</c:v>
                </c:pt>
                <c:pt idx="229">
                  <c:v>3.916666666666667</c:v>
                </c:pt>
                <c:pt idx="230">
                  <c:v>2.4577922077922079</c:v>
                </c:pt>
                <c:pt idx="231">
                  <c:v>7.5</c:v>
                </c:pt>
                <c:pt idx="232">
                  <c:v>82.583333333333329</c:v>
                </c:pt>
                <c:pt idx="233">
                  <c:v>0.91646489104116224</c:v>
                </c:pt>
                <c:pt idx="234">
                  <c:v>2.9803149606299213</c:v>
                </c:pt>
                <c:pt idx="235">
                  <c:v>1.8830845771144282</c:v>
                </c:pt>
                <c:pt idx="236">
                  <c:v>3.3333333333333335</c:v>
                </c:pt>
                <c:pt idx="237">
                  <c:v>2.2500000000000004</c:v>
                </c:pt>
                <c:pt idx="238">
                  <c:v>5.166666666666667</c:v>
                </c:pt>
                <c:pt idx="239">
                  <c:v>3.1666666666666665</c:v>
                </c:pt>
                <c:pt idx="240">
                  <c:v>0.13186813186813187</c:v>
                </c:pt>
                <c:pt idx="241">
                  <c:v>0.77981651376146777</c:v>
                </c:pt>
                <c:pt idx="242">
                  <c:v>1.1211573236889691</c:v>
                </c:pt>
                <c:pt idx="243">
                  <c:v>0.86330935251798557</c:v>
                </c:pt>
                <c:pt idx="244">
                  <c:v>1.2844036697247705</c:v>
                </c:pt>
                <c:pt idx="245">
                  <c:v>1.9152046783625731</c:v>
                </c:pt>
                <c:pt idx="246">
                  <c:v>1.2460937499999998</c:v>
                </c:pt>
                <c:pt idx="247">
                  <c:v>2.3622047244094491</c:v>
                </c:pt>
                <c:pt idx="248">
                  <c:v>1.6988809766022379</c:v>
                </c:pt>
                <c:pt idx="249">
                  <c:v>1.3269230769230769</c:v>
                </c:pt>
                <c:pt idx="250">
                  <c:v>0.88057901085645363</c:v>
                </c:pt>
                <c:pt idx="251">
                  <c:v>0.87254901960784326</c:v>
                </c:pt>
                <c:pt idx="252">
                  <c:v>1.2880562060889931</c:v>
                </c:pt>
                <c:pt idx="253">
                  <c:v>0.93789607097591898</c:v>
                </c:pt>
                <c:pt idx="254">
                  <c:v>1.2384473197781884</c:v>
                </c:pt>
                <c:pt idx="255">
                  <c:v>1.6486486486486485</c:v>
                </c:pt>
                <c:pt idx="256">
                  <c:v>1.1349693251533743</c:v>
                </c:pt>
                <c:pt idx="257">
                  <c:v>1.1671087533156499</c:v>
                </c:pt>
                <c:pt idx="258">
                  <c:v>0.86455331412103742</c:v>
                </c:pt>
                <c:pt idx="259">
                  <c:v>5.6862745098039209</c:v>
                </c:pt>
                <c:pt idx="260">
                  <c:v>2.8832727272727277</c:v>
                </c:pt>
                <c:pt idx="261">
                  <c:v>2.4849819783740488</c:v>
                </c:pt>
                <c:pt idx="262">
                  <c:v>0.64090368608799042</c:v>
                </c:pt>
                <c:pt idx="263">
                  <c:v>5.6363636363636358</c:v>
                </c:pt>
                <c:pt idx="264">
                  <c:v>6.0377358490566042</c:v>
                </c:pt>
                <c:pt idx="265">
                  <c:v>4.5161290322580641</c:v>
                </c:pt>
                <c:pt idx="266">
                  <c:v>5.8928571428571423</c:v>
                </c:pt>
                <c:pt idx="267">
                  <c:v>5</c:v>
                </c:pt>
                <c:pt idx="268">
                  <c:v>1.7261904761904761</c:v>
                </c:pt>
                <c:pt idx="269">
                  <c:v>1.4416666666666667</c:v>
                </c:pt>
                <c:pt idx="270">
                  <c:v>1.6260162601626016</c:v>
                </c:pt>
                <c:pt idx="271">
                  <c:v>1.4006024096385543</c:v>
                </c:pt>
                <c:pt idx="272">
                  <c:v>2.2282051282051283</c:v>
                </c:pt>
                <c:pt idx="273">
                  <c:v>4.333333333333333</c:v>
                </c:pt>
                <c:pt idx="274">
                  <c:v>0.9772727272727274</c:v>
                </c:pt>
                <c:pt idx="275">
                  <c:v>3.6666666666666665</c:v>
                </c:pt>
                <c:pt idx="276">
                  <c:v>0.56481481481481477</c:v>
                </c:pt>
                <c:pt idx="277">
                  <c:v>2.2455089820359282</c:v>
                </c:pt>
                <c:pt idx="278">
                  <c:v>4.1111111111111116</c:v>
                </c:pt>
                <c:pt idx="279">
                  <c:v>1.1864406779661016</c:v>
                </c:pt>
                <c:pt idx="280">
                  <c:v>4.0431266846361185</c:v>
                </c:pt>
                <c:pt idx="281">
                  <c:v>1.5309446254071664</c:v>
                </c:pt>
                <c:pt idx="282">
                  <c:v>6.4013840830449826</c:v>
                </c:pt>
                <c:pt idx="283">
                  <c:v>3.7777777777777777</c:v>
                </c:pt>
                <c:pt idx="284">
                  <c:v>1.1147902869757174</c:v>
                </c:pt>
                <c:pt idx="285">
                  <c:v>7.0146818923327894</c:v>
                </c:pt>
                <c:pt idx="286">
                  <c:v>14.490500863557859</c:v>
                </c:pt>
                <c:pt idx="287">
                  <c:v>2.8571428571428572</c:v>
                </c:pt>
                <c:pt idx="288">
                  <c:v>2.385944014294223</c:v>
                </c:pt>
                <c:pt idx="289">
                  <c:v>2.1584638329604773</c:v>
                </c:pt>
                <c:pt idx="290">
                  <c:v>22.333333333333336</c:v>
                </c:pt>
                <c:pt idx="291">
                  <c:v>1.1111111111111112</c:v>
                </c:pt>
                <c:pt idx="292">
                  <c:v>0.10989010989010989</c:v>
                </c:pt>
                <c:pt idx="293">
                  <c:v>1.1111111111111112</c:v>
                </c:pt>
                <c:pt idx="294">
                  <c:v>3.1666666666666665</c:v>
                </c:pt>
                <c:pt idx="295">
                  <c:v>9.4444444444444446</c:v>
                </c:pt>
                <c:pt idx="296">
                  <c:v>3.8888888888888888</c:v>
                </c:pt>
                <c:pt idx="297">
                  <c:v>8.3333333333333332E-3</c:v>
                </c:pt>
                <c:pt idx="298">
                  <c:v>4</c:v>
                </c:pt>
                <c:pt idx="299">
                  <c:v>1.6666666666666667</c:v>
                </c:pt>
                <c:pt idx="300">
                  <c:v>5.860227272727272</c:v>
                </c:pt>
                <c:pt idx="301">
                  <c:v>3.333333333333333</c:v>
                </c:pt>
                <c:pt idx="302">
                  <c:v>0.77851458885941638</c:v>
                </c:pt>
                <c:pt idx="303">
                  <c:v>1.5409836065573772</c:v>
                </c:pt>
                <c:pt idx="304">
                  <c:v>1.3020914020139425</c:v>
                </c:pt>
                <c:pt idx="305">
                  <c:v>1.1628232005590495</c:v>
                </c:pt>
                <c:pt idx="306">
                  <c:v>1.0603980782429649</c:v>
                </c:pt>
                <c:pt idx="307">
                  <c:v>1.4392288348700757</c:v>
                </c:pt>
                <c:pt idx="308">
                  <c:v>1.4015861571737565</c:v>
                </c:pt>
                <c:pt idx="309">
                  <c:v>1.0864440078585462</c:v>
                </c:pt>
                <c:pt idx="310">
                  <c:v>0.59894109861019196</c:v>
                </c:pt>
                <c:pt idx="311">
                  <c:v>0.48561759729272419</c:v>
                </c:pt>
                <c:pt idx="312">
                  <c:v>1.4484126984126984</c:v>
                </c:pt>
                <c:pt idx="313">
                  <c:v>2.4116094986807388</c:v>
                </c:pt>
                <c:pt idx="314">
                  <c:v>19.487804878048781</c:v>
                </c:pt>
                <c:pt idx="315">
                  <c:v>2.5287244401168452</c:v>
                </c:pt>
                <c:pt idx="316">
                  <c:v>2.3823264201983769</c:v>
                </c:pt>
                <c:pt idx="317">
                  <c:v>2.443866943866944</c:v>
                </c:pt>
                <c:pt idx="318">
                  <c:v>2.0649819494584838</c:v>
                </c:pt>
                <c:pt idx="319">
                  <c:v>0.78212491026561382</c:v>
                </c:pt>
                <c:pt idx="320">
                  <c:v>2.0780933062880322</c:v>
                </c:pt>
                <c:pt idx="321">
                  <c:v>3.1666666666666665</c:v>
                </c:pt>
                <c:pt idx="322">
                  <c:v>2.3683083511777303</c:v>
                </c:pt>
                <c:pt idx="323">
                  <c:v>0</c:v>
                </c:pt>
                <c:pt idx="324">
                  <c:v>2.0958429561200922</c:v>
                </c:pt>
                <c:pt idx="325">
                  <c:v>1.9893410852713178</c:v>
                </c:pt>
                <c:pt idx="326">
                  <c:v>2.3708108108108106</c:v>
                </c:pt>
                <c:pt idx="327">
                  <c:v>1.5249097472924189</c:v>
                </c:pt>
                <c:pt idx="328">
                  <c:v>1.4663133989401969</c:v>
                </c:pt>
                <c:pt idx="329">
                  <c:v>1.2511945392491466</c:v>
                </c:pt>
                <c:pt idx="330">
                  <c:v>0.92923336141533275</c:v>
                </c:pt>
                <c:pt idx="331">
                  <c:v>1.7310513447432763</c:v>
                </c:pt>
                <c:pt idx="332">
                  <c:v>2.166666666666667</c:v>
                </c:pt>
                <c:pt idx="333">
                  <c:v>2.6885906040268459</c:v>
                </c:pt>
                <c:pt idx="334">
                  <c:v>7.5</c:v>
                </c:pt>
                <c:pt idx="335">
                  <c:v>1.6672760511882998</c:v>
                </c:pt>
                <c:pt idx="336">
                  <c:v>2.0709134615384617</c:v>
                </c:pt>
                <c:pt idx="337">
                  <c:v>1.4806131650135259</c:v>
                </c:pt>
                <c:pt idx="338">
                  <c:v>0.97719869706840379</c:v>
                </c:pt>
                <c:pt idx="339">
                  <c:v>2.9360465116279069</c:v>
                </c:pt>
                <c:pt idx="340">
                  <c:v>6.333333333333333</c:v>
                </c:pt>
                <c:pt idx="341">
                  <c:v>4.258652094717668</c:v>
                </c:pt>
                <c:pt idx="342">
                  <c:v>4.4444444444444446</c:v>
                </c:pt>
                <c:pt idx="343">
                  <c:v>18.363636363636363</c:v>
                </c:pt>
                <c:pt idx="344">
                  <c:v>0.83333333333333337</c:v>
                </c:pt>
                <c:pt idx="345">
                  <c:v>4.2222222222222223</c:v>
                </c:pt>
                <c:pt idx="346">
                  <c:v>2.2460496613995486</c:v>
                </c:pt>
                <c:pt idx="347">
                  <c:v>3.833333333333333</c:v>
                </c:pt>
                <c:pt idx="348">
                  <c:v>2.6923076923076921</c:v>
                </c:pt>
                <c:pt idx="349">
                  <c:v>0.86707410236822002</c:v>
                </c:pt>
                <c:pt idx="350">
                  <c:v>0</c:v>
                </c:pt>
                <c:pt idx="351">
                  <c:v>3.6666666666666665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67">
                  <c:v>1.9338422391857504</c:v>
                </c:pt>
                <c:pt idx="368">
                  <c:v>1.3280423280423279</c:v>
                </c:pt>
                <c:pt idx="369">
                  <c:v>1.2409909909909909</c:v>
                </c:pt>
                <c:pt idx="370">
                  <c:v>6.5979381443298974</c:v>
                </c:pt>
                <c:pt idx="371">
                  <c:v>8.5096153846153832</c:v>
                </c:pt>
                <c:pt idx="372">
                  <c:v>4.8965517241379306</c:v>
                </c:pt>
                <c:pt idx="373">
                  <c:v>1.1464530892448512</c:v>
                </c:pt>
                <c:pt idx="374">
                  <c:v>2.5124378109452739</c:v>
                </c:pt>
                <c:pt idx="375">
                  <c:v>0.98948948948948945</c:v>
                </c:pt>
                <c:pt idx="376">
                  <c:v>5.1698113207547172</c:v>
                </c:pt>
                <c:pt idx="377">
                  <c:v>0</c:v>
                </c:pt>
                <c:pt idx="378">
                  <c:v>0.68044515103338632</c:v>
                </c:pt>
                <c:pt idx="379">
                  <c:v>0.75067024128686322</c:v>
                </c:pt>
                <c:pt idx="380">
                  <c:v>1.9174917491749175</c:v>
                </c:pt>
                <c:pt idx="381">
                  <c:v>2.7760000000000002</c:v>
                </c:pt>
                <c:pt idx="382">
                  <c:v>4.3396226415094343</c:v>
                </c:pt>
                <c:pt idx="383">
                  <c:v>5.1941747572815533</c:v>
                </c:pt>
                <c:pt idx="384">
                  <c:v>0.69598470363288711</c:v>
                </c:pt>
                <c:pt idx="385">
                  <c:v>1.4979253112033193</c:v>
                </c:pt>
                <c:pt idx="386">
                  <c:v>1.4615384615384615</c:v>
                </c:pt>
                <c:pt idx="387">
                  <c:v>1.8960396039603959</c:v>
                </c:pt>
                <c:pt idx="388">
                  <c:v>0.46117274167987327</c:v>
                </c:pt>
                <c:pt idx="389">
                  <c:v>1.3044397463002113</c:v>
                </c:pt>
                <c:pt idx="390">
                  <c:v>1.3113456464379947</c:v>
                </c:pt>
                <c:pt idx="391">
                  <c:v>0.76773049645390079</c:v>
                </c:pt>
                <c:pt idx="392">
                  <c:v>2.6900269541778976</c:v>
                </c:pt>
                <c:pt idx="393">
                  <c:v>0</c:v>
                </c:pt>
                <c:pt idx="394">
                  <c:v>0.48794063079777367</c:v>
                </c:pt>
                <c:pt idx="395">
                  <c:v>0</c:v>
                </c:pt>
                <c:pt idx="396">
                  <c:v>0.71968854282536143</c:v>
                </c:pt>
                <c:pt idx="397">
                  <c:v>4.3224043715846996</c:v>
                </c:pt>
                <c:pt idx="398">
                  <c:v>1.4725274725274726</c:v>
                </c:pt>
                <c:pt idx="399">
                  <c:v>0.90609756097560978</c:v>
                </c:pt>
                <c:pt idx="400">
                  <c:v>0.81132075471698106</c:v>
                </c:pt>
                <c:pt idx="404">
                  <c:v>1.0213483146067415</c:v>
                </c:pt>
                <c:pt idx="405">
                  <c:v>1.2496392496392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9C-4A42-90DA-D088479C6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39168"/>
        <c:axId val="281645056"/>
      </c:scatterChart>
      <c:valAx>
        <c:axId val="28163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1645056"/>
        <c:crosses val="autoZero"/>
        <c:crossBetween val="midCat"/>
      </c:valAx>
      <c:valAx>
        <c:axId val="281645056"/>
        <c:scaling>
          <c:orientation val="minMax"/>
          <c:max val="2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1639168"/>
        <c:crosses val="autoZero"/>
        <c:crossBetween val="midCat"/>
        <c:majorUnit val="5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U/TOC-Depth</a:t>
            </a:r>
            <a:endParaRPr lang="zh-CN" altLang="zh-CN" sz="14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汇总!$AB$1</c:f>
              <c:strCache>
                <c:ptCount val="1"/>
                <c:pt idx="0">
                  <c:v>U/Th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2"/>
          </c:marker>
          <c:xVal>
            <c:numRef>
              <c:f>[1]汇总!$AA$2:$AA$407</c:f>
              <c:numCache>
                <c:formatCode>General</c:formatCode>
                <c:ptCount val="406"/>
                <c:pt idx="0">
                  <c:v>70</c:v>
                </c:pt>
                <c:pt idx="1">
                  <c:v>70</c:v>
                </c:pt>
                <c:pt idx="2">
                  <c:v>70</c:v>
                </c:pt>
                <c:pt idx="3">
                  <c:v>70</c:v>
                </c:pt>
                <c:pt idx="4">
                  <c:v>70</c:v>
                </c:pt>
                <c:pt idx="5">
                  <c:v>70</c:v>
                </c:pt>
                <c:pt idx="6">
                  <c:v>70</c:v>
                </c:pt>
                <c:pt idx="7">
                  <c:v>70</c:v>
                </c:pt>
                <c:pt idx="8">
                  <c:v>70</c:v>
                </c:pt>
                <c:pt idx="9">
                  <c:v>70</c:v>
                </c:pt>
                <c:pt idx="10">
                  <c:v>70</c:v>
                </c:pt>
                <c:pt idx="11">
                  <c:v>70</c:v>
                </c:pt>
                <c:pt idx="12">
                  <c:v>70</c:v>
                </c:pt>
                <c:pt idx="13">
                  <c:v>70</c:v>
                </c:pt>
                <c:pt idx="14">
                  <c:v>70</c:v>
                </c:pt>
                <c:pt idx="15">
                  <c:v>70</c:v>
                </c:pt>
                <c:pt idx="16">
                  <c:v>70</c:v>
                </c:pt>
                <c:pt idx="17">
                  <c:v>60</c:v>
                </c:pt>
                <c:pt idx="18">
                  <c:v>60</c:v>
                </c:pt>
                <c:pt idx="19">
                  <c:v>60</c:v>
                </c:pt>
                <c:pt idx="20">
                  <c:v>60</c:v>
                </c:pt>
                <c:pt idx="21">
                  <c:v>60</c:v>
                </c:pt>
                <c:pt idx="22">
                  <c:v>60</c:v>
                </c:pt>
                <c:pt idx="23">
                  <c:v>60</c:v>
                </c:pt>
                <c:pt idx="24">
                  <c:v>60</c:v>
                </c:pt>
                <c:pt idx="25">
                  <c:v>60</c:v>
                </c:pt>
                <c:pt idx="26">
                  <c:v>60</c:v>
                </c:pt>
                <c:pt idx="27">
                  <c:v>60</c:v>
                </c:pt>
                <c:pt idx="28">
                  <c:v>60</c:v>
                </c:pt>
                <c:pt idx="29">
                  <c:v>60</c:v>
                </c:pt>
                <c:pt idx="30">
                  <c:v>60</c:v>
                </c:pt>
                <c:pt idx="31">
                  <c:v>60</c:v>
                </c:pt>
                <c:pt idx="32">
                  <c:v>60</c:v>
                </c:pt>
                <c:pt idx="33">
                  <c:v>50</c:v>
                </c:pt>
                <c:pt idx="34">
                  <c:v>50</c:v>
                </c:pt>
                <c:pt idx="35">
                  <c:v>50</c:v>
                </c:pt>
                <c:pt idx="36">
                  <c:v>50</c:v>
                </c:pt>
                <c:pt idx="37">
                  <c:v>50</c:v>
                </c:pt>
                <c:pt idx="38">
                  <c:v>50</c:v>
                </c:pt>
                <c:pt idx="39">
                  <c:v>50</c:v>
                </c:pt>
                <c:pt idx="40">
                  <c:v>50</c:v>
                </c:pt>
                <c:pt idx="41">
                  <c:v>50</c:v>
                </c:pt>
                <c:pt idx="42">
                  <c:v>50</c:v>
                </c:pt>
                <c:pt idx="43">
                  <c:v>50</c:v>
                </c:pt>
                <c:pt idx="44">
                  <c:v>50</c:v>
                </c:pt>
                <c:pt idx="45">
                  <c:v>50</c:v>
                </c:pt>
                <c:pt idx="46">
                  <c:v>80</c:v>
                </c:pt>
                <c:pt idx="47">
                  <c:v>80</c:v>
                </c:pt>
                <c:pt idx="48">
                  <c:v>80</c:v>
                </c:pt>
                <c:pt idx="49">
                  <c:v>80</c:v>
                </c:pt>
                <c:pt idx="50">
                  <c:v>80</c:v>
                </c:pt>
                <c:pt idx="51">
                  <c:v>80</c:v>
                </c:pt>
                <c:pt idx="52">
                  <c:v>80</c:v>
                </c:pt>
                <c:pt idx="53">
                  <c:v>80</c:v>
                </c:pt>
                <c:pt idx="54">
                  <c:v>108.8</c:v>
                </c:pt>
                <c:pt idx="55">
                  <c:v>109</c:v>
                </c:pt>
                <c:pt idx="56">
                  <c:v>109.25</c:v>
                </c:pt>
                <c:pt idx="57">
                  <c:v>109.5</c:v>
                </c:pt>
                <c:pt idx="58">
                  <c:v>109.85</c:v>
                </c:pt>
                <c:pt idx="59">
                  <c:v>110.2</c:v>
                </c:pt>
                <c:pt idx="60">
                  <c:v>110.7</c:v>
                </c:pt>
                <c:pt idx="61">
                  <c:v>110.95</c:v>
                </c:pt>
                <c:pt idx="62">
                  <c:v>111.25</c:v>
                </c:pt>
                <c:pt idx="63">
                  <c:v>111.45</c:v>
                </c:pt>
                <c:pt idx="64">
                  <c:v>111.8</c:v>
                </c:pt>
                <c:pt idx="65">
                  <c:v>112.65</c:v>
                </c:pt>
                <c:pt idx="66">
                  <c:v>113</c:v>
                </c:pt>
                <c:pt idx="67">
                  <c:v>113.1</c:v>
                </c:pt>
                <c:pt idx="68">
                  <c:v>113.45</c:v>
                </c:pt>
                <c:pt idx="69">
                  <c:v>113.9</c:v>
                </c:pt>
                <c:pt idx="70">
                  <c:v>114.2</c:v>
                </c:pt>
                <c:pt idx="71">
                  <c:v>114.6</c:v>
                </c:pt>
                <c:pt idx="72">
                  <c:v>114.85</c:v>
                </c:pt>
                <c:pt idx="73">
                  <c:v>115.4</c:v>
                </c:pt>
                <c:pt idx="74">
                  <c:v>115.8</c:v>
                </c:pt>
                <c:pt idx="75">
                  <c:v>116.2</c:v>
                </c:pt>
                <c:pt idx="76">
                  <c:v>116.5</c:v>
                </c:pt>
                <c:pt idx="77">
                  <c:v>116.8</c:v>
                </c:pt>
                <c:pt idx="78">
                  <c:v>117.15</c:v>
                </c:pt>
                <c:pt idx="79">
                  <c:v>654.92999999999995</c:v>
                </c:pt>
                <c:pt idx="80">
                  <c:v>662.84</c:v>
                </c:pt>
                <c:pt idx="81">
                  <c:v>665.06</c:v>
                </c:pt>
                <c:pt idx="82">
                  <c:v>668.28</c:v>
                </c:pt>
                <c:pt idx="83">
                  <c:v>671.23</c:v>
                </c:pt>
                <c:pt idx="84">
                  <c:v>674.53</c:v>
                </c:pt>
                <c:pt idx="85">
                  <c:v>677.21</c:v>
                </c:pt>
                <c:pt idx="86">
                  <c:v>680.13</c:v>
                </c:pt>
                <c:pt idx="87">
                  <c:v>681.99</c:v>
                </c:pt>
                <c:pt idx="88">
                  <c:v>683</c:v>
                </c:pt>
                <c:pt idx="89">
                  <c:v>684.81</c:v>
                </c:pt>
                <c:pt idx="90">
                  <c:v>689.81</c:v>
                </c:pt>
                <c:pt idx="91">
                  <c:v>691.29</c:v>
                </c:pt>
                <c:pt idx="92">
                  <c:v>695.68</c:v>
                </c:pt>
                <c:pt idx="93">
                  <c:v>696.35</c:v>
                </c:pt>
                <c:pt idx="94">
                  <c:v>696.81</c:v>
                </c:pt>
                <c:pt idx="95">
                  <c:v>699.71</c:v>
                </c:pt>
                <c:pt idx="96">
                  <c:v>700.71</c:v>
                </c:pt>
                <c:pt idx="97">
                  <c:v>701.88</c:v>
                </c:pt>
                <c:pt idx="98">
                  <c:v>703.09</c:v>
                </c:pt>
                <c:pt idx="99">
                  <c:v>704.91</c:v>
                </c:pt>
                <c:pt idx="100">
                  <c:v>706.08</c:v>
                </c:pt>
                <c:pt idx="101">
                  <c:v>710.97</c:v>
                </c:pt>
                <c:pt idx="102">
                  <c:v>713.15</c:v>
                </c:pt>
                <c:pt idx="103">
                  <c:v>715.23</c:v>
                </c:pt>
                <c:pt idx="104">
                  <c:v>718.48</c:v>
                </c:pt>
                <c:pt idx="105">
                  <c:v>722.54</c:v>
                </c:pt>
                <c:pt idx="106">
                  <c:v>724.44</c:v>
                </c:pt>
                <c:pt idx="107">
                  <c:v>725.84</c:v>
                </c:pt>
                <c:pt idx="108">
                  <c:v>725.93</c:v>
                </c:pt>
                <c:pt idx="109">
                  <c:v>728</c:v>
                </c:pt>
                <c:pt idx="110">
                  <c:v>728.49</c:v>
                </c:pt>
                <c:pt idx="111">
                  <c:v>731.15</c:v>
                </c:pt>
                <c:pt idx="112">
                  <c:v>732.62</c:v>
                </c:pt>
                <c:pt idx="113">
                  <c:v>736.85</c:v>
                </c:pt>
                <c:pt idx="114">
                  <c:v>738.86</c:v>
                </c:pt>
                <c:pt idx="115">
                  <c:v>740.4</c:v>
                </c:pt>
                <c:pt idx="116">
                  <c:v>741.64</c:v>
                </c:pt>
                <c:pt idx="117">
                  <c:v>742.56</c:v>
                </c:pt>
                <c:pt idx="118">
                  <c:v>743.57</c:v>
                </c:pt>
                <c:pt idx="119">
                  <c:v>745.98</c:v>
                </c:pt>
                <c:pt idx="120">
                  <c:v>746.99</c:v>
                </c:pt>
                <c:pt idx="121">
                  <c:v>747.31</c:v>
                </c:pt>
                <c:pt idx="122">
                  <c:v>748.91</c:v>
                </c:pt>
                <c:pt idx="123">
                  <c:v>749.44</c:v>
                </c:pt>
                <c:pt idx="124">
                  <c:v>750.05</c:v>
                </c:pt>
                <c:pt idx="125">
                  <c:v>751.32</c:v>
                </c:pt>
                <c:pt idx="126">
                  <c:v>752.38</c:v>
                </c:pt>
                <c:pt idx="127">
                  <c:v>753.78</c:v>
                </c:pt>
                <c:pt idx="128">
                  <c:v>754.44630212499999</c:v>
                </c:pt>
                <c:pt idx="129">
                  <c:v>756.66165950000004</c:v>
                </c:pt>
                <c:pt idx="130">
                  <c:v>758.55642712500003</c:v>
                </c:pt>
                <c:pt idx="131">
                  <c:v>762.23498900000004</c:v>
                </c:pt>
                <c:pt idx="132">
                  <c:v>764.2407300000001</c:v>
                </c:pt>
                <c:pt idx="133">
                  <c:v>765.53130925000005</c:v>
                </c:pt>
                <c:pt idx="134">
                  <c:v>766.94930237500012</c:v>
                </c:pt>
                <c:pt idx="135">
                  <c:v>768.92216237500008</c:v>
                </c:pt>
                <c:pt idx="136">
                  <c:v>769.82</c:v>
                </c:pt>
                <c:pt idx="137">
                  <c:v>770.22</c:v>
                </c:pt>
                <c:pt idx="138">
                  <c:v>770.95</c:v>
                </c:pt>
                <c:pt idx="139">
                  <c:v>771.41</c:v>
                </c:pt>
                <c:pt idx="140">
                  <c:v>772.39</c:v>
                </c:pt>
                <c:pt idx="141">
                  <c:v>773.42</c:v>
                </c:pt>
                <c:pt idx="142">
                  <c:v>774.35</c:v>
                </c:pt>
                <c:pt idx="143">
                  <c:v>775.46</c:v>
                </c:pt>
                <c:pt idx="144">
                  <c:v>776.46</c:v>
                </c:pt>
                <c:pt idx="145">
                  <c:v>777.67</c:v>
                </c:pt>
                <c:pt idx="146">
                  <c:v>780.55</c:v>
                </c:pt>
                <c:pt idx="147">
                  <c:v>781.6</c:v>
                </c:pt>
                <c:pt idx="148">
                  <c:v>782.76</c:v>
                </c:pt>
                <c:pt idx="149">
                  <c:v>783.88</c:v>
                </c:pt>
                <c:pt idx="150">
                  <c:v>784.36</c:v>
                </c:pt>
                <c:pt idx="151">
                  <c:v>784.85</c:v>
                </c:pt>
                <c:pt idx="152">
                  <c:v>786.83</c:v>
                </c:pt>
                <c:pt idx="153">
                  <c:v>787.76</c:v>
                </c:pt>
                <c:pt idx="154">
                  <c:v>789.63</c:v>
                </c:pt>
                <c:pt idx="155">
                  <c:v>790.73</c:v>
                </c:pt>
                <c:pt idx="156">
                  <c:v>792.43</c:v>
                </c:pt>
                <c:pt idx="157">
                  <c:v>794.61</c:v>
                </c:pt>
                <c:pt idx="158">
                  <c:v>796.38</c:v>
                </c:pt>
                <c:pt idx="159">
                  <c:v>797.74</c:v>
                </c:pt>
                <c:pt idx="160">
                  <c:v>799.38</c:v>
                </c:pt>
                <c:pt idx="161">
                  <c:v>801.15</c:v>
                </c:pt>
                <c:pt idx="162">
                  <c:v>803.57</c:v>
                </c:pt>
                <c:pt idx="163">
                  <c:v>804.12</c:v>
                </c:pt>
                <c:pt idx="164">
                  <c:v>806.95</c:v>
                </c:pt>
                <c:pt idx="165">
                  <c:v>808.55</c:v>
                </c:pt>
                <c:pt idx="166">
                  <c:v>809.47</c:v>
                </c:pt>
                <c:pt idx="167">
                  <c:v>816.25</c:v>
                </c:pt>
                <c:pt idx="168">
                  <c:v>822.6</c:v>
                </c:pt>
                <c:pt idx="169">
                  <c:v>1003.1</c:v>
                </c:pt>
                <c:pt idx="170">
                  <c:v>1077.0999999999999</c:v>
                </c:pt>
                <c:pt idx="171">
                  <c:v>1090.2</c:v>
                </c:pt>
                <c:pt idx="172">
                  <c:v>1090.3</c:v>
                </c:pt>
                <c:pt idx="173">
                  <c:v>1099.8</c:v>
                </c:pt>
                <c:pt idx="174">
                  <c:v>1101.7</c:v>
                </c:pt>
                <c:pt idx="175">
                  <c:v>1147.03</c:v>
                </c:pt>
                <c:pt idx="176">
                  <c:v>1164.5</c:v>
                </c:pt>
                <c:pt idx="177">
                  <c:v>1231.27</c:v>
                </c:pt>
                <c:pt idx="178">
                  <c:v>1251.9000000000001</c:v>
                </c:pt>
                <c:pt idx="179">
                  <c:v>1252.9000000000001</c:v>
                </c:pt>
                <c:pt idx="180">
                  <c:v>1253.5</c:v>
                </c:pt>
                <c:pt idx="181">
                  <c:v>1261.3</c:v>
                </c:pt>
                <c:pt idx="182">
                  <c:v>1277.2</c:v>
                </c:pt>
                <c:pt idx="183">
                  <c:v>1278.5</c:v>
                </c:pt>
                <c:pt idx="184">
                  <c:v>1281.7</c:v>
                </c:pt>
                <c:pt idx="185">
                  <c:v>1316.84</c:v>
                </c:pt>
                <c:pt idx="186">
                  <c:v>1352.91</c:v>
                </c:pt>
                <c:pt idx="187">
                  <c:v>1363.42</c:v>
                </c:pt>
                <c:pt idx="188">
                  <c:v>1364.96</c:v>
                </c:pt>
                <c:pt idx="189">
                  <c:v>1365.22</c:v>
                </c:pt>
                <c:pt idx="190">
                  <c:v>1367.97</c:v>
                </c:pt>
                <c:pt idx="191">
                  <c:v>1368.33</c:v>
                </c:pt>
                <c:pt idx="192">
                  <c:v>1372.43</c:v>
                </c:pt>
                <c:pt idx="193">
                  <c:v>1376.28</c:v>
                </c:pt>
                <c:pt idx="194">
                  <c:v>1376.66</c:v>
                </c:pt>
                <c:pt idx="195">
                  <c:v>1378.91</c:v>
                </c:pt>
                <c:pt idx="196">
                  <c:v>1380.44</c:v>
                </c:pt>
                <c:pt idx="197">
                  <c:v>1383.8</c:v>
                </c:pt>
                <c:pt idx="198">
                  <c:v>1400.22</c:v>
                </c:pt>
                <c:pt idx="199">
                  <c:v>1413.13</c:v>
                </c:pt>
                <c:pt idx="200">
                  <c:v>1425.93</c:v>
                </c:pt>
                <c:pt idx="201">
                  <c:v>1427.9</c:v>
                </c:pt>
                <c:pt idx="202">
                  <c:v>1430.1</c:v>
                </c:pt>
                <c:pt idx="203">
                  <c:v>1431.27</c:v>
                </c:pt>
                <c:pt idx="204">
                  <c:v>1434.59</c:v>
                </c:pt>
                <c:pt idx="205">
                  <c:v>1441</c:v>
                </c:pt>
                <c:pt idx="206">
                  <c:v>1446.22</c:v>
                </c:pt>
                <c:pt idx="207">
                  <c:v>1450.83</c:v>
                </c:pt>
                <c:pt idx="208">
                  <c:v>1453.62</c:v>
                </c:pt>
                <c:pt idx="209">
                  <c:v>1454.76</c:v>
                </c:pt>
                <c:pt idx="210">
                  <c:v>1513</c:v>
                </c:pt>
                <c:pt idx="211">
                  <c:v>1527.7</c:v>
                </c:pt>
                <c:pt idx="212">
                  <c:v>1539.44</c:v>
                </c:pt>
                <c:pt idx="213">
                  <c:v>1614.25</c:v>
                </c:pt>
                <c:pt idx="214">
                  <c:v>1616.45</c:v>
                </c:pt>
                <c:pt idx="215">
                  <c:v>1635.35</c:v>
                </c:pt>
                <c:pt idx="216">
                  <c:v>1646.74</c:v>
                </c:pt>
                <c:pt idx="217">
                  <c:v>1646.92</c:v>
                </c:pt>
                <c:pt idx="218">
                  <c:v>1650</c:v>
                </c:pt>
                <c:pt idx="219">
                  <c:v>1686.54</c:v>
                </c:pt>
                <c:pt idx="220">
                  <c:v>1687.1</c:v>
                </c:pt>
                <c:pt idx="221">
                  <c:v>1688.9</c:v>
                </c:pt>
                <c:pt idx="222">
                  <c:v>1689.5</c:v>
                </c:pt>
                <c:pt idx="223">
                  <c:v>1689.9</c:v>
                </c:pt>
                <c:pt idx="224">
                  <c:v>1690.7</c:v>
                </c:pt>
                <c:pt idx="225">
                  <c:v>1691.32</c:v>
                </c:pt>
                <c:pt idx="226">
                  <c:v>1692.44</c:v>
                </c:pt>
                <c:pt idx="227">
                  <c:v>1694.3</c:v>
                </c:pt>
                <c:pt idx="228">
                  <c:v>1699.18</c:v>
                </c:pt>
                <c:pt idx="229">
                  <c:v>1702</c:v>
                </c:pt>
                <c:pt idx="230">
                  <c:v>1702.62</c:v>
                </c:pt>
                <c:pt idx="231">
                  <c:v>1716.65</c:v>
                </c:pt>
                <c:pt idx="232">
                  <c:v>1735.43</c:v>
                </c:pt>
                <c:pt idx="233">
                  <c:v>1761.57</c:v>
                </c:pt>
                <c:pt idx="234">
                  <c:v>1761.62</c:v>
                </c:pt>
                <c:pt idx="235">
                  <c:v>1761.79</c:v>
                </c:pt>
                <c:pt idx="236">
                  <c:v>1763.1</c:v>
                </c:pt>
                <c:pt idx="237">
                  <c:v>1775.2</c:v>
                </c:pt>
                <c:pt idx="238">
                  <c:v>1785.9</c:v>
                </c:pt>
                <c:pt idx="239">
                  <c:v>1822</c:v>
                </c:pt>
                <c:pt idx="240">
                  <c:v>1840.5</c:v>
                </c:pt>
                <c:pt idx="241">
                  <c:v>1886.35</c:v>
                </c:pt>
                <c:pt idx="242">
                  <c:v>1890.13</c:v>
                </c:pt>
                <c:pt idx="243">
                  <c:v>1894.7</c:v>
                </c:pt>
                <c:pt idx="244">
                  <c:v>1895.75</c:v>
                </c:pt>
                <c:pt idx="245">
                  <c:v>1899.93</c:v>
                </c:pt>
                <c:pt idx="246">
                  <c:v>1904.35</c:v>
                </c:pt>
                <c:pt idx="247">
                  <c:v>1907.05</c:v>
                </c:pt>
                <c:pt idx="248">
                  <c:v>1908.73</c:v>
                </c:pt>
                <c:pt idx="249">
                  <c:v>1910.6</c:v>
                </c:pt>
                <c:pt idx="250">
                  <c:v>1911.55</c:v>
                </c:pt>
                <c:pt idx="251">
                  <c:v>1913</c:v>
                </c:pt>
                <c:pt idx="252">
                  <c:v>1915.98</c:v>
                </c:pt>
                <c:pt idx="253">
                  <c:v>1916.9</c:v>
                </c:pt>
                <c:pt idx="254">
                  <c:v>1917.5</c:v>
                </c:pt>
                <c:pt idx="255">
                  <c:v>1918.1</c:v>
                </c:pt>
                <c:pt idx="256">
                  <c:v>1922.98</c:v>
                </c:pt>
                <c:pt idx="257">
                  <c:v>1926.73</c:v>
                </c:pt>
                <c:pt idx="258">
                  <c:v>1928.4</c:v>
                </c:pt>
                <c:pt idx="259">
                  <c:v>1930.2</c:v>
                </c:pt>
                <c:pt idx="260">
                  <c:v>1943.2</c:v>
                </c:pt>
                <c:pt idx="261">
                  <c:v>1944.07</c:v>
                </c:pt>
                <c:pt idx="262">
                  <c:v>1946</c:v>
                </c:pt>
                <c:pt idx="263">
                  <c:v>1957.76</c:v>
                </c:pt>
                <c:pt idx="264">
                  <c:v>1958.97</c:v>
                </c:pt>
                <c:pt idx="265">
                  <c:v>1961.54</c:v>
                </c:pt>
                <c:pt idx="266">
                  <c:v>1964.25</c:v>
                </c:pt>
                <c:pt idx="267">
                  <c:v>1975.5</c:v>
                </c:pt>
                <c:pt idx="268">
                  <c:v>1984.11</c:v>
                </c:pt>
                <c:pt idx="269">
                  <c:v>1989.75</c:v>
                </c:pt>
                <c:pt idx="270">
                  <c:v>1991</c:v>
                </c:pt>
                <c:pt idx="271">
                  <c:v>1991.8</c:v>
                </c:pt>
                <c:pt idx="272">
                  <c:v>1998.4</c:v>
                </c:pt>
                <c:pt idx="273">
                  <c:v>2000.9</c:v>
                </c:pt>
                <c:pt idx="274">
                  <c:v>2002.2</c:v>
                </c:pt>
                <c:pt idx="275">
                  <c:v>2009.2</c:v>
                </c:pt>
                <c:pt idx="276">
                  <c:v>2011.06</c:v>
                </c:pt>
                <c:pt idx="277">
                  <c:v>2011.8</c:v>
                </c:pt>
                <c:pt idx="278">
                  <c:v>2011.8</c:v>
                </c:pt>
                <c:pt idx="279">
                  <c:v>2013</c:v>
                </c:pt>
                <c:pt idx="280">
                  <c:v>2013.7</c:v>
                </c:pt>
                <c:pt idx="281">
                  <c:v>2014.5</c:v>
                </c:pt>
                <c:pt idx="282">
                  <c:v>2015.14</c:v>
                </c:pt>
                <c:pt idx="283">
                  <c:v>2021.5</c:v>
                </c:pt>
                <c:pt idx="284">
                  <c:v>2033</c:v>
                </c:pt>
                <c:pt idx="285">
                  <c:v>2047.04</c:v>
                </c:pt>
                <c:pt idx="286">
                  <c:v>2048.7600000000002</c:v>
                </c:pt>
                <c:pt idx="287">
                  <c:v>2076.6</c:v>
                </c:pt>
                <c:pt idx="288">
                  <c:v>2078.1999999999998</c:v>
                </c:pt>
                <c:pt idx="289">
                  <c:v>2082.3000000000002</c:v>
                </c:pt>
                <c:pt idx="290">
                  <c:v>2116.3000000000002</c:v>
                </c:pt>
                <c:pt idx="291">
                  <c:v>2133</c:v>
                </c:pt>
                <c:pt idx="292">
                  <c:v>2144.6999999999998</c:v>
                </c:pt>
                <c:pt idx="293">
                  <c:v>2145</c:v>
                </c:pt>
                <c:pt idx="294">
                  <c:v>2168.6999999999998</c:v>
                </c:pt>
                <c:pt idx="295">
                  <c:v>2176.1</c:v>
                </c:pt>
                <c:pt idx="296">
                  <c:v>2178</c:v>
                </c:pt>
                <c:pt idx="297">
                  <c:v>2184.92</c:v>
                </c:pt>
                <c:pt idx="298">
                  <c:v>2214.0100000000002</c:v>
                </c:pt>
                <c:pt idx="299">
                  <c:v>2220.7399999999998</c:v>
                </c:pt>
                <c:pt idx="300">
                  <c:v>2223</c:v>
                </c:pt>
                <c:pt idx="301">
                  <c:v>2227.3000000000002</c:v>
                </c:pt>
                <c:pt idx="302">
                  <c:v>2237.3000000000002</c:v>
                </c:pt>
                <c:pt idx="303">
                  <c:v>2240.8000000000002</c:v>
                </c:pt>
                <c:pt idx="304">
                  <c:v>2241.3000000000002</c:v>
                </c:pt>
                <c:pt idx="305">
                  <c:v>2241.9</c:v>
                </c:pt>
                <c:pt idx="306">
                  <c:v>2242.3000000000002</c:v>
                </c:pt>
                <c:pt idx="307">
                  <c:v>2242.8000000000002</c:v>
                </c:pt>
                <c:pt idx="308">
                  <c:v>2243.1</c:v>
                </c:pt>
                <c:pt idx="309">
                  <c:v>2243.5</c:v>
                </c:pt>
                <c:pt idx="310">
                  <c:v>2244.3000000000002</c:v>
                </c:pt>
                <c:pt idx="311">
                  <c:v>2248.8000000000002</c:v>
                </c:pt>
                <c:pt idx="312">
                  <c:v>2250</c:v>
                </c:pt>
                <c:pt idx="313">
                  <c:v>2250.1999999999998</c:v>
                </c:pt>
                <c:pt idx="314">
                  <c:v>2251.3000000000002</c:v>
                </c:pt>
                <c:pt idx="315">
                  <c:v>2251.9</c:v>
                </c:pt>
                <c:pt idx="316">
                  <c:v>2252.5</c:v>
                </c:pt>
                <c:pt idx="317">
                  <c:v>2253.1</c:v>
                </c:pt>
                <c:pt idx="318">
                  <c:v>2254.3000000000002</c:v>
                </c:pt>
                <c:pt idx="319">
                  <c:v>2254.8000000000002</c:v>
                </c:pt>
                <c:pt idx="320">
                  <c:v>2255.3000000000002</c:v>
                </c:pt>
                <c:pt idx="321">
                  <c:v>2255.5</c:v>
                </c:pt>
                <c:pt idx="322">
                  <c:v>2255.8000000000002</c:v>
                </c:pt>
                <c:pt idx="323">
                  <c:v>2256.8000000000002</c:v>
                </c:pt>
                <c:pt idx="324">
                  <c:v>2258.1</c:v>
                </c:pt>
                <c:pt idx="325">
                  <c:v>2258.6999999999998</c:v>
                </c:pt>
                <c:pt idx="326">
                  <c:v>2259.4</c:v>
                </c:pt>
                <c:pt idx="327">
                  <c:v>2260.1</c:v>
                </c:pt>
                <c:pt idx="328">
                  <c:v>2260.6999999999998</c:v>
                </c:pt>
                <c:pt idx="329">
                  <c:v>2261.1999999999998</c:v>
                </c:pt>
                <c:pt idx="330">
                  <c:v>2261.9</c:v>
                </c:pt>
                <c:pt idx="331">
                  <c:v>2263.6999999999998</c:v>
                </c:pt>
                <c:pt idx="332">
                  <c:v>2264</c:v>
                </c:pt>
                <c:pt idx="333">
                  <c:v>2264.3000000000002</c:v>
                </c:pt>
                <c:pt idx="334">
                  <c:v>2264.6999999999998</c:v>
                </c:pt>
                <c:pt idx="335">
                  <c:v>2265.1</c:v>
                </c:pt>
                <c:pt idx="336">
                  <c:v>2265.6</c:v>
                </c:pt>
                <c:pt idx="337">
                  <c:v>2266.3000000000002</c:v>
                </c:pt>
                <c:pt idx="338">
                  <c:v>2267.5</c:v>
                </c:pt>
                <c:pt idx="339">
                  <c:v>2267.9</c:v>
                </c:pt>
                <c:pt idx="340">
                  <c:v>2268.4</c:v>
                </c:pt>
                <c:pt idx="341">
                  <c:v>2268.6999999999998</c:v>
                </c:pt>
                <c:pt idx="342">
                  <c:v>2269.5500000000002</c:v>
                </c:pt>
                <c:pt idx="343">
                  <c:v>2269.8000000000002</c:v>
                </c:pt>
                <c:pt idx="344">
                  <c:v>2290.2800000000002</c:v>
                </c:pt>
                <c:pt idx="345">
                  <c:v>2308.1</c:v>
                </c:pt>
                <c:pt idx="346">
                  <c:v>2325.88</c:v>
                </c:pt>
                <c:pt idx="347">
                  <c:v>2339.4</c:v>
                </c:pt>
                <c:pt idx="348">
                  <c:v>2342.35</c:v>
                </c:pt>
                <c:pt idx="349">
                  <c:v>2349.5</c:v>
                </c:pt>
                <c:pt idx="350">
                  <c:v>2389.9</c:v>
                </c:pt>
                <c:pt idx="351">
                  <c:v>2480.5</c:v>
                </c:pt>
                <c:pt idx="352">
                  <c:v>2764.21</c:v>
                </c:pt>
                <c:pt idx="353">
                  <c:v>2764.21</c:v>
                </c:pt>
                <c:pt idx="354">
                  <c:v>2765.51</c:v>
                </c:pt>
                <c:pt idx="355">
                  <c:v>2765.89</c:v>
                </c:pt>
                <c:pt idx="356">
                  <c:v>2767.1</c:v>
                </c:pt>
                <c:pt idx="357">
                  <c:v>2767.92</c:v>
                </c:pt>
                <c:pt idx="358">
                  <c:v>2768.24</c:v>
                </c:pt>
                <c:pt idx="359">
                  <c:v>2768.99</c:v>
                </c:pt>
                <c:pt idx="360">
                  <c:v>2769.27</c:v>
                </c:pt>
                <c:pt idx="361">
                  <c:v>2769.5</c:v>
                </c:pt>
                <c:pt idx="362">
                  <c:v>2770.13</c:v>
                </c:pt>
                <c:pt idx="363">
                  <c:v>2770.27</c:v>
                </c:pt>
                <c:pt idx="364">
                  <c:v>2770.86</c:v>
                </c:pt>
                <c:pt idx="365">
                  <c:v>2771.96</c:v>
                </c:pt>
                <c:pt idx="366">
                  <c:v>2772.2</c:v>
                </c:pt>
                <c:pt idx="367">
                  <c:v>2958.25</c:v>
                </c:pt>
                <c:pt idx="368">
                  <c:v>2961.2</c:v>
                </c:pt>
                <c:pt idx="369">
                  <c:v>2963.8</c:v>
                </c:pt>
                <c:pt idx="370">
                  <c:v>2966.8</c:v>
                </c:pt>
                <c:pt idx="371">
                  <c:v>2968.6</c:v>
                </c:pt>
                <c:pt idx="372">
                  <c:v>2971.4</c:v>
                </c:pt>
                <c:pt idx="373">
                  <c:v>2973.7</c:v>
                </c:pt>
                <c:pt idx="374">
                  <c:v>2976.4</c:v>
                </c:pt>
                <c:pt idx="375">
                  <c:v>2979.4</c:v>
                </c:pt>
                <c:pt idx="376">
                  <c:v>2982.3</c:v>
                </c:pt>
                <c:pt idx="377">
                  <c:v>2984.4</c:v>
                </c:pt>
                <c:pt idx="378">
                  <c:v>2987.4</c:v>
                </c:pt>
                <c:pt idx="379">
                  <c:v>2990.5</c:v>
                </c:pt>
                <c:pt idx="380">
                  <c:v>2992.5</c:v>
                </c:pt>
                <c:pt idx="381">
                  <c:v>2995.1</c:v>
                </c:pt>
                <c:pt idx="382">
                  <c:v>2998.1</c:v>
                </c:pt>
                <c:pt idx="383">
                  <c:v>3001.6</c:v>
                </c:pt>
                <c:pt idx="384">
                  <c:v>3004.3</c:v>
                </c:pt>
                <c:pt idx="385">
                  <c:v>3007.1</c:v>
                </c:pt>
                <c:pt idx="386">
                  <c:v>3009.8</c:v>
                </c:pt>
                <c:pt idx="387">
                  <c:v>3012.6</c:v>
                </c:pt>
                <c:pt idx="388">
                  <c:v>3014.75</c:v>
                </c:pt>
                <c:pt idx="389">
                  <c:v>3018.3</c:v>
                </c:pt>
                <c:pt idx="390">
                  <c:v>3021.1</c:v>
                </c:pt>
                <c:pt idx="391">
                  <c:v>3023.9</c:v>
                </c:pt>
                <c:pt idx="392">
                  <c:v>3029.3</c:v>
                </c:pt>
                <c:pt idx="393">
                  <c:v>3032.1</c:v>
                </c:pt>
                <c:pt idx="394">
                  <c:v>3038.6</c:v>
                </c:pt>
                <c:pt idx="395">
                  <c:v>3040.4</c:v>
                </c:pt>
                <c:pt idx="396">
                  <c:v>3043.3</c:v>
                </c:pt>
                <c:pt idx="397">
                  <c:v>3046</c:v>
                </c:pt>
                <c:pt idx="398">
                  <c:v>3048.9</c:v>
                </c:pt>
                <c:pt idx="399">
                  <c:v>3051.7</c:v>
                </c:pt>
                <c:pt idx="400">
                  <c:v>3054.3</c:v>
                </c:pt>
                <c:pt idx="401">
                  <c:v>3057.1</c:v>
                </c:pt>
                <c:pt idx="402">
                  <c:v>3059.8</c:v>
                </c:pt>
                <c:pt idx="403">
                  <c:v>3063.6</c:v>
                </c:pt>
                <c:pt idx="404">
                  <c:v>3065.8</c:v>
                </c:pt>
                <c:pt idx="405">
                  <c:v>3068.2</c:v>
                </c:pt>
              </c:numCache>
            </c:numRef>
          </c:xVal>
          <c:yVal>
            <c:numRef>
              <c:f>[1]汇总!$AB$2:$AB$407</c:f>
              <c:numCache>
                <c:formatCode>General</c:formatCode>
                <c:ptCount val="406"/>
                <c:pt idx="0">
                  <c:v>0.45614035087719296</c:v>
                </c:pt>
                <c:pt idx="1">
                  <c:v>1.2837837837837838</c:v>
                </c:pt>
                <c:pt idx="2">
                  <c:v>0.51428571428571423</c:v>
                </c:pt>
                <c:pt idx="3">
                  <c:v>3.6308724832214767</c:v>
                </c:pt>
                <c:pt idx="4">
                  <c:v>5.6759259259259256</c:v>
                </c:pt>
                <c:pt idx="5">
                  <c:v>6.3912133891213383</c:v>
                </c:pt>
                <c:pt idx="6">
                  <c:v>3.7007874015748032</c:v>
                </c:pt>
                <c:pt idx="7">
                  <c:v>0.64761904761904765</c:v>
                </c:pt>
                <c:pt idx="8">
                  <c:v>0.51886792452830188</c:v>
                </c:pt>
                <c:pt idx="9">
                  <c:v>4.3164556962025316</c:v>
                </c:pt>
                <c:pt idx="10">
                  <c:v>4.8968253968253972</c:v>
                </c:pt>
                <c:pt idx="11">
                  <c:v>5.1305220883534135</c:v>
                </c:pt>
                <c:pt idx="12">
                  <c:v>3.1324503311258276</c:v>
                </c:pt>
                <c:pt idx="13">
                  <c:v>1.3511450381679388</c:v>
                </c:pt>
                <c:pt idx="14">
                  <c:v>1.8</c:v>
                </c:pt>
                <c:pt idx="15">
                  <c:v>0.90714285714285714</c:v>
                </c:pt>
                <c:pt idx="17">
                  <c:v>4.72</c:v>
                </c:pt>
                <c:pt idx="18">
                  <c:v>4.9900497512437809</c:v>
                </c:pt>
                <c:pt idx="19">
                  <c:v>5.1069518716577544</c:v>
                </c:pt>
                <c:pt idx="20">
                  <c:v>4.4056603773584913</c:v>
                </c:pt>
                <c:pt idx="21">
                  <c:v>6.3448275862068977</c:v>
                </c:pt>
                <c:pt idx="22">
                  <c:v>3.8253968253968256</c:v>
                </c:pt>
                <c:pt idx="23">
                  <c:v>3.0425531914893615</c:v>
                </c:pt>
                <c:pt idx="24">
                  <c:v>9.5285714285714285</c:v>
                </c:pt>
                <c:pt idx="25">
                  <c:v>2.4153846153846152</c:v>
                </c:pt>
                <c:pt idx="26">
                  <c:v>2.4340659340659339</c:v>
                </c:pt>
                <c:pt idx="27">
                  <c:v>1.2093023255813953</c:v>
                </c:pt>
                <c:pt idx="28">
                  <c:v>0.50724637681159424</c:v>
                </c:pt>
                <c:pt idx="29">
                  <c:v>1.5238095238095237</c:v>
                </c:pt>
                <c:pt idx="30">
                  <c:v>1.1435897435897435</c:v>
                </c:pt>
                <c:pt idx="31">
                  <c:v>1.2781065088757397</c:v>
                </c:pt>
                <c:pt idx="32">
                  <c:v>2.843434343434343</c:v>
                </c:pt>
                <c:pt idx="34">
                  <c:v>6.2327586206896548</c:v>
                </c:pt>
                <c:pt idx="35">
                  <c:v>1.7999999999999998</c:v>
                </c:pt>
                <c:pt idx="36">
                  <c:v>4.6631578947368419</c:v>
                </c:pt>
                <c:pt idx="37">
                  <c:v>2.5029239766081868</c:v>
                </c:pt>
                <c:pt idx="38">
                  <c:v>4.89041095890411</c:v>
                </c:pt>
                <c:pt idx="39">
                  <c:v>5.5634920634920633</c:v>
                </c:pt>
                <c:pt idx="40">
                  <c:v>2.5562499999999999</c:v>
                </c:pt>
                <c:pt idx="41">
                  <c:v>4.4109589041095898</c:v>
                </c:pt>
                <c:pt idx="42">
                  <c:v>4.1428571428571432</c:v>
                </c:pt>
                <c:pt idx="43">
                  <c:v>3.576158940397351</c:v>
                </c:pt>
                <c:pt idx="44">
                  <c:v>5.9301227573182249</c:v>
                </c:pt>
                <c:pt idx="45">
                  <c:v>3.1315789473684212</c:v>
                </c:pt>
                <c:pt idx="46">
                  <c:v>3.0383795309168442</c:v>
                </c:pt>
                <c:pt idx="47">
                  <c:v>1.2028985507246377</c:v>
                </c:pt>
                <c:pt idx="48">
                  <c:v>4.3011917659804988</c:v>
                </c:pt>
                <c:pt idx="49">
                  <c:v>6.1421319796954306</c:v>
                </c:pt>
                <c:pt idx="50">
                  <c:v>5.4223433242506811</c:v>
                </c:pt>
                <c:pt idx="51">
                  <c:v>5.3536977491961411</c:v>
                </c:pt>
                <c:pt idx="52">
                  <c:v>2.5234374999999996</c:v>
                </c:pt>
                <c:pt idx="53">
                  <c:v>0.87050359712230208</c:v>
                </c:pt>
                <c:pt idx="54">
                  <c:v>4.8557692307692308</c:v>
                </c:pt>
                <c:pt idx="55">
                  <c:v>2.0445859872611467</c:v>
                </c:pt>
                <c:pt idx="56">
                  <c:v>4.5689655172413799</c:v>
                </c:pt>
                <c:pt idx="57">
                  <c:v>7.0769230769230758</c:v>
                </c:pt>
                <c:pt idx="58">
                  <c:v>1.8851351351351349</c:v>
                </c:pt>
                <c:pt idx="59">
                  <c:v>1.5303030303030303</c:v>
                </c:pt>
                <c:pt idx="60">
                  <c:v>6.5274725274725274</c:v>
                </c:pt>
                <c:pt idx="61">
                  <c:v>7.0270270270270263</c:v>
                </c:pt>
                <c:pt idx="62">
                  <c:v>6.2361111111111107</c:v>
                </c:pt>
                <c:pt idx="63">
                  <c:v>3.984</c:v>
                </c:pt>
                <c:pt idx="64">
                  <c:v>0.75757575757575757</c:v>
                </c:pt>
                <c:pt idx="65">
                  <c:v>0.69014084507042261</c:v>
                </c:pt>
                <c:pt idx="66">
                  <c:v>2.4</c:v>
                </c:pt>
                <c:pt idx="67">
                  <c:v>1.5971223021582732</c:v>
                </c:pt>
                <c:pt idx="68">
                  <c:v>4.330645161290323</c:v>
                </c:pt>
                <c:pt idx="69">
                  <c:v>4.5394736842105265</c:v>
                </c:pt>
                <c:pt idx="70">
                  <c:v>0.33870967741935487</c:v>
                </c:pt>
                <c:pt idx="71">
                  <c:v>4.8</c:v>
                </c:pt>
                <c:pt idx="72">
                  <c:v>3.2079207920792081</c:v>
                </c:pt>
                <c:pt idx="73">
                  <c:v>0.4356435643564357</c:v>
                </c:pt>
                <c:pt idx="74">
                  <c:v>11.857142857142859</c:v>
                </c:pt>
                <c:pt idx="75">
                  <c:v>8.1343283582089558</c:v>
                </c:pt>
                <c:pt idx="76">
                  <c:v>5.3773584905660377</c:v>
                </c:pt>
                <c:pt idx="77">
                  <c:v>9.1818181818181799</c:v>
                </c:pt>
                <c:pt idx="78">
                  <c:v>4.883116883116883</c:v>
                </c:pt>
                <c:pt idx="79">
                  <c:v>0.20921052631578946</c:v>
                </c:pt>
                <c:pt idx="80">
                  <c:v>0.2690721649484536</c:v>
                </c:pt>
                <c:pt idx="81">
                  <c:v>0.19583333333333333</c:v>
                </c:pt>
                <c:pt idx="82">
                  <c:v>0.2563636363636364</c:v>
                </c:pt>
                <c:pt idx="83">
                  <c:v>0.27364341085271315</c:v>
                </c:pt>
                <c:pt idx="84">
                  <c:v>0.35988700564971754</c:v>
                </c:pt>
                <c:pt idx="85">
                  <c:v>0.87096774193548387</c:v>
                </c:pt>
                <c:pt idx="86">
                  <c:v>0.67741935483870963</c:v>
                </c:pt>
                <c:pt idx="87">
                  <c:v>3.9603174603174605</c:v>
                </c:pt>
                <c:pt idx="88">
                  <c:v>1.7837837837837835</c:v>
                </c:pt>
                <c:pt idx="89">
                  <c:v>1.782312925170068</c:v>
                </c:pt>
                <c:pt idx="90">
                  <c:v>1.6125</c:v>
                </c:pt>
                <c:pt idx="91">
                  <c:v>0.24013157894736842</c:v>
                </c:pt>
                <c:pt idx="92">
                  <c:v>0.35422535211267608</c:v>
                </c:pt>
                <c:pt idx="93">
                  <c:v>0.3622549019607843</c:v>
                </c:pt>
                <c:pt idx="94">
                  <c:v>0.24076086956521739</c:v>
                </c:pt>
                <c:pt idx="95">
                  <c:v>0.25059523809523809</c:v>
                </c:pt>
                <c:pt idx="96">
                  <c:v>0.36513157894736842</c:v>
                </c:pt>
                <c:pt idx="97">
                  <c:v>0.30583333333333335</c:v>
                </c:pt>
                <c:pt idx="98">
                  <c:v>0.49408284023668642</c:v>
                </c:pt>
                <c:pt idx="99">
                  <c:v>0.33535353535353535</c:v>
                </c:pt>
                <c:pt idx="100">
                  <c:v>0.2533333333333333</c:v>
                </c:pt>
                <c:pt idx="101">
                  <c:v>0.24411764705882352</c:v>
                </c:pt>
                <c:pt idx="102">
                  <c:v>0.27132352941176469</c:v>
                </c:pt>
                <c:pt idx="103">
                  <c:v>0.31681415929203538</c:v>
                </c:pt>
                <c:pt idx="104">
                  <c:v>0.27183098591549298</c:v>
                </c:pt>
                <c:pt idx="105">
                  <c:v>0.33414634146341471</c:v>
                </c:pt>
                <c:pt idx="106">
                  <c:v>0.23745819397993312</c:v>
                </c:pt>
                <c:pt idx="107">
                  <c:v>0.77729257641921401</c:v>
                </c:pt>
                <c:pt idx="108">
                  <c:v>0.2052272727272727</c:v>
                </c:pt>
                <c:pt idx="109">
                  <c:v>0.70760233918128645</c:v>
                </c:pt>
                <c:pt idx="110">
                  <c:v>0.25507900677200906</c:v>
                </c:pt>
                <c:pt idx="111">
                  <c:v>0.25123966942148762</c:v>
                </c:pt>
                <c:pt idx="112">
                  <c:v>1.5582822085889569</c:v>
                </c:pt>
                <c:pt idx="113">
                  <c:v>0.22786885245901639</c:v>
                </c:pt>
                <c:pt idx="114">
                  <c:v>0.92168674698795172</c:v>
                </c:pt>
                <c:pt idx="115">
                  <c:v>0.23229813664596272</c:v>
                </c:pt>
                <c:pt idx="116">
                  <c:v>0.24719101123595508</c:v>
                </c:pt>
                <c:pt idx="117">
                  <c:v>2.9379310344827587</c:v>
                </c:pt>
                <c:pt idx="118">
                  <c:v>0.38490566037735846</c:v>
                </c:pt>
                <c:pt idx="119">
                  <c:v>0.28000000000000003</c:v>
                </c:pt>
                <c:pt idx="120">
                  <c:v>4.7234042553191484</c:v>
                </c:pt>
                <c:pt idx="121">
                  <c:v>0.75</c:v>
                </c:pt>
                <c:pt idx="122">
                  <c:v>1.9583333333333333</c:v>
                </c:pt>
                <c:pt idx="123">
                  <c:v>1.4014598540145986</c:v>
                </c:pt>
                <c:pt idx="124">
                  <c:v>0.36459854014598542</c:v>
                </c:pt>
                <c:pt idx="125">
                  <c:v>3.4198473282442747</c:v>
                </c:pt>
                <c:pt idx="126">
                  <c:v>2.6285714285714286</c:v>
                </c:pt>
                <c:pt idx="127">
                  <c:v>1.6945812807881773</c:v>
                </c:pt>
                <c:pt idx="128">
                  <c:v>2.0877192982456139</c:v>
                </c:pt>
                <c:pt idx="129">
                  <c:v>3.6960784313725497</c:v>
                </c:pt>
                <c:pt idx="130">
                  <c:v>6.6325224071702946</c:v>
                </c:pt>
                <c:pt idx="131">
                  <c:v>2.5468164794007491</c:v>
                </c:pt>
                <c:pt idx="132">
                  <c:v>6.0114285714285716</c:v>
                </c:pt>
                <c:pt idx="133">
                  <c:v>7.5</c:v>
                </c:pt>
                <c:pt idx="134">
                  <c:v>0.61851851851851847</c:v>
                </c:pt>
                <c:pt idx="135">
                  <c:v>3.97</c:v>
                </c:pt>
                <c:pt idx="136">
                  <c:v>1.1065246338215713</c:v>
                </c:pt>
                <c:pt idx="137">
                  <c:v>0.73638968481375344</c:v>
                </c:pt>
                <c:pt idx="138">
                  <c:v>0.27</c:v>
                </c:pt>
                <c:pt idx="139">
                  <c:v>0.95294117647058818</c:v>
                </c:pt>
                <c:pt idx="140">
                  <c:v>0.24769230769230771</c:v>
                </c:pt>
                <c:pt idx="141">
                  <c:v>0.24603174603174605</c:v>
                </c:pt>
                <c:pt idx="142">
                  <c:v>0.28749999999999998</c:v>
                </c:pt>
                <c:pt idx="143">
                  <c:v>0.24390243902439024</c:v>
                </c:pt>
                <c:pt idx="144">
                  <c:v>0.23482142857142857</c:v>
                </c:pt>
                <c:pt idx="145">
                  <c:v>0.27218045112781952</c:v>
                </c:pt>
                <c:pt idx="146">
                  <c:v>0.28728813559322031</c:v>
                </c:pt>
                <c:pt idx="147">
                  <c:v>0.24313725490196081</c:v>
                </c:pt>
                <c:pt idx="148">
                  <c:v>0.2157894736842105</c:v>
                </c:pt>
                <c:pt idx="149">
                  <c:v>0.23416666666666666</c:v>
                </c:pt>
                <c:pt idx="150">
                  <c:v>0.22631578947368422</c:v>
                </c:pt>
                <c:pt idx="151">
                  <c:v>0.19528795811518324</c:v>
                </c:pt>
                <c:pt idx="152">
                  <c:v>0.25135135135135134</c:v>
                </c:pt>
                <c:pt idx="153">
                  <c:v>0.25843881856540085</c:v>
                </c:pt>
                <c:pt idx="154">
                  <c:v>0.23454545454545456</c:v>
                </c:pt>
                <c:pt idx="155">
                  <c:v>0.3022727272727273</c:v>
                </c:pt>
                <c:pt idx="156">
                  <c:v>0.22750000000000001</c:v>
                </c:pt>
                <c:pt idx="157">
                  <c:v>0.1991304347826087</c:v>
                </c:pt>
                <c:pt idx="158">
                  <c:v>0.28888888888888886</c:v>
                </c:pt>
                <c:pt idx="159">
                  <c:v>0.25081967213114759</c:v>
                </c:pt>
                <c:pt idx="160">
                  <c:v>0.24864864864864863</c:v>
                </c:pt>
                <c:pt idx="161">
                  <c:v>0.24308943089430896</c:v>
                </c:pt>
                <c:pt idx="162">
                  <c:v>0.23577235772357721</c:v>
                </c:pt>
                <c:pt idx="163">
                  <c:v>0.26132771338250788</c:v>
                </c:pt>
                <c:pt idx="164">
                  <c:v>0.38380952380952382</c:v>
                </c:pt>
                <c:pt idx="165">
                  <c:v>0.26097560975609757</c:v>
                </c:pt>
                <c:pt idx="166">
                  <c:v>0.24609374999999997</c:v>
                </c:pt>
                <c:pt idx="167">
                  <c:v>0.27850467289719627</c:v>
                </c:pt>
                <c:pt idx="168">
                  <c:v>0.33134328358208959</c:v>
                </c:pt>
                <c:pt idx="169">
                  <c:v>1.4666666666666668</c:v>
                </c:pt>
                <c:pt idx="170">
                  <c:v>1.3301886792452831</c:v>
                </c:pt>
                <c:pt idx="171">
                  <c:v>2.2214765100671143</c:v>
                </c:pt>
                <c:pt idx="172">
                  <c:v>2.7580645161290325</c:v>
                </c:pt>
                <c:pt idx="173">
                  <c:v>1.8561151079136691</c:v>
                </c:pt>
                <c:pt idx="174">
                  <c:v>1.3962264150943398</c:v>
                </c:pt>
                <c:pt idx="176">
                  <c:v>1.3628318584070795</c:v>
                </c:pt>
                <c:pt idx="178">
                  <c:v>1.6666666666666667</c:v>
                </c:pt>
                <c:pt idx="179">
                  <c:v>1.4903846153846154</c:v>
                </c:pt>
                <c:pt idx="180">
                  <c:v>3.118279569892473</c:v>
                </c:pt>
                <c:pt idx="181">
                  <c:v>1.3106796116504853</c:v>
                </c:pt>
                <c:pt idx="182">
                  <c:v>12.661538461538461</c:v>
                </c:pt>
                <c:pt idx="183">
                  <c:v>6.6</c:v>
                </c:pt>
                <c:pt idx="184">
                  <c:v>8.5544554455445549</c:v>
                </c:pt>
                <c:pt idx="192">
                  <c:v>1.4810810810810811</c:v>
                </c:pt>
                <c:pt idx="193">
                  <c:v>0.25337078651685391</c:v>
                </c:pt>
                <c:pt idx="194">
                  <c:v>0.69590643274853803</c:v>
                </c:pt>
                <c:pt idx="197">
                  <c:v>0.49555555555555553</c:v>
                </c:pt>
                <c:pt idx="198">
                  <c:v>0.24191919191919192</c:v>
                </c:pt>
                <c:pt idx="199">
                  <c:v>0.41314285714285715</c:v>
                </c:pt>
                <c:pt idx="202">
                  <c:v>0.6</c:v>
                </c:pt>
                <c:pt idx="204">
                  <c:v>0.37547169811320757</c:v>
                </c:pt>
                <c:pt idx="205">
                  <c:v>0.26907894736842103</c:v>
                </c:pt>
                <c:pt idx="206">
                  <c:v>0.23575129533678754</c:v>
                </c:pt>
                <c:pt idx="207">
                  <c:v>1.1543624161073824</c:v>
                </c:pt>
                <c:pt idx="208">
                  <c:v>4.0215827338129495</c:v>
                </c:pt>
                <c:pt idx="209">
                  <c:v>3.3529411764705879</c:v>
                </c:pt>
                <c:pt idx="218">
                  <c:v>4.4774774774774775</c:v>
                </c:pt>
                <c:pt idx="219">
                  <c:v>14</c:v>
                </c:pt>
                <c:pt idx="220">
                  <c:v>23.255813953488374</c:v>
                </c:pt>
                <c:pt idx="221">
                  <c:v>13</c:v>
                </c:pt>
                <c:pt idx="222">
                  <c:v>24.561403508771928</c:v>
                </c:pt>
                <c:pt idx="223">
                  <c:v>20.384615384615383</c:v>
                </c:pt>
                <c:pt idx="224">
                  <c:v>16.770833333333336</c:v>
                </c:pt>
                <c:pt idx="225">
                  <c:v>7.2421052631578942</c:v>
                </c:pt>
                <c:pt idx="226">
                  <c:v>17.466666666666665</c:v>
                </c:pt>
                <c:pt idx="227">
                  <c:v>5.6756756756756754</c:v>
                </c:pt>
                <c:pt idx="241">
                  <c:v>0.31481481481481477</c:v>
                </c:pt>
                <c:pt idx="242">
                  <c:v>0.53448275862068972</c:v>
                </c:pt>
                <c:pt idx="243">
                  <c:v>1.2765957446808509</c:v>
                </c:pt>
                <c:pt idx="244">
                  <c:v>1.3207547169811322</c:v>
                </c:pt>
                <c:pt idx="245">
                  <c:v>1.2358490566037736</c:v>
                </c:pt>
                <c:pt idx="246">
                  <c:v>3.666666666666667</c:v>
                </c:pt>
                <c:pt idx="247">
                  <c:v>2.4793388429752068</c:v>
                </c:pt>
                <c:pt idx="248">
                  <c:v>1.9647058823529411</c:v>
                </c:pt>
                <c:pt idx="249">
                  <c:v>2.0699999999999998</c:v>
                </c:pt>
                <c:pt idx="250">
                  <c:v>0.56589147286821706</c:v>
                </c:pt>
                <c:pt idx="251">
                  <c:v>1.9347826086956523</c:v>
                </c:pt>
                <c:pt idx="252">
                  <c:v>0.4621848739495798</c:v>
                </c:pt>
                <c:pt idx="253">
                  <c:v>0.7628865979381444</c:v>
                </c:pt>
                <c:pt idx="254">
                  <c:v>0.56302521008403361</c:v>
                </c:pt>
                <c:pt idx="255">
                  <c:v>0.54954954954954949</c:v>
                </c:pt>
                <c:pt idx="256">
                  <c:v>0.31092436974789917</c:v>
                </c:pt>
                <c:pt idx="257">
                  <c:v>0.34375</c:v>
                </c:pt>
                <c:pt idx="258">
                  <c:v>0.28037383177570097</c:v>
                </c:pt>
                <c:pt idx="259">
                  <c:v>0.24369747899159663</c:v>
                </c:pt>
                <c:pt idx="260">
                  <c:v>10.572000000000001</c:v>
                </c:pt>
                <c:pt idx="261">
                  <c:v>7.2151162790697674</c:v>
                </c:pt>
                <c:pt idx="262">
                  <c:v>0.25913461538461535</c:v>
                </c:pt>
                <c:pt idx="263">
                  <c:v>0.25409836065573771</c:v>
                </c:pt>
                <c:pt idx="264">
                  <c:v>0.26666666666666666</c:v>
                </c:pt>
                <c:pt idx="265">
                  <c:v>0.26168224299065418</c:v>
                </c:pt>
                <c:pt idx="266">
                  <c:v>0.25581395348837205</c:v>
                </c:pt>
                <c:pt idx="267">
                  <c:v>1.1415929203539823</c:v>
                </c:pt>
                <c:pt idx="268">
                  <c:v>0.58389261744966436</c:v>
                </c:pt>
                <c:pt idx="269">
                  <c:v>1.3951612903225807</c:v>
                </c:pt>
                <c:pt idx="270">
                  <c:v>0.53097345132743357</c:v>
                </c:pt>
                <c:pt idx="271">
                  <c:v>0.80869565217391315</c:v>
                </c:pt>
                <c:pt idx="272">
                  <c:v>0.93945945945945941</c:v>
                </c:pt>
                <c:pt idx="274">
                  <c:v>0.9555555555555556</c:v>
                </c:pt>
                <c:pt idx="276">
                  <c:v>0.4621212121212121</c:v>
                </c:pt>
                <c:pt idx="277">
                  <c:v>0.28735632183908044</c:v>
                </c:pt>
                <c:pt idx="279">
                  <c:v>0.69421487603305787</c:v>
                </c:pt>
                <c:pt idx="280">
                  <c:v>1.0948905109489051</c:v>
                </c:pt>
                <c:pt idx="281">
                  <c:v>0.54022988505747138</c:v>
                </c:pt>
                <c:pt idx="282">
                  <c:v>0.51675977653631289</c:v>
                </c:pt>
                <c:pt idx="284">
                  <c:v>0.89380530973451322</c:v>
                </c:pt>
                <c:pt idx="285">
                  <c:v>9.1489361702127656</c:v>
                </c:pt>
                <c:pt idx="286">
                  <c:v>10.231707317073173</c:v>
                </c:pt>
                <c:pt idx="287">
                  <c:v>4.9010989010989015</c:v>
                </c:pt>
                <c:pt idx="288">
                  <c:v>5.0075000000000003</c:v>
                </c:pt>
                <c:pt idx="289">
                  <c:v>8.1535211267605643</c:v>
                </c:pt>
                <c:pt idx="300">
                  <c:v>12.733333333333334</c:v>
                </c:pt>
                <c:pt idx="302">
                  <c:v>1.7787878787878786</c:v>
                </c:pt>
                <c:pt idx="303">
                  <c:v>1.2033132530120483</c:v>
                </c:pt>
                <c:pt idx="304">
                  <c:v>1.2007142857142856</c:v>
                </c:pt>
                <c:pt idx="305">
                  <c:v>1.1801418439716314</c:v>
                </c:pt>
                <c:pt idx="306">
                  <c:v>1.1195652173913042</c:v>
                </c:pt>
                <c:pt idx="307">
                  <c:v>1.1077419354838711</c:v>
                </c:pt>
                <c:pt idx="308">
                  <c:v>2.6703296703296706</c:v>
                </c:pt>
                <c:pt idx="309">
                  <c:v>1.0433962264150944</c:v>
                </c:pt>
                <c:pt idx="310">
                  <c:v>1.0249150622876557</c:v>
                </c:pt>
                <c:pt idx="311">
                  <c:v>0.69660194174757284</c:v>
                </c:pt>
                <c:pt idx="312">
                  <c:v>1.1060606060606062</c:v>
                </c:pt>
                <c:pt idx="313">
                  <c:v>1.0386363636363636</c:v>
                </c:pt>
                <c:pt idx="314">
                  <c:v>1.0606194690265485</c:v>
                </c:pt>
                <c:pt idx="315">
                  <c:v>1.0731404958677686</c:v>
                </c:pt>
                <c:pt idx="316">
                  <c:v>1.0360784313725491</c:v>
                </c:pt>
                <c:pt idx="317">
                  <c:v>1.1037558685446009</c:v>
                </c:pt>
                <c:pt idx="318">
                  <c:v>1.0797546012269938</c:v>
                </c:pt>
                <c:pt idx="319">
                  <c:v>1.0771131982204647</c:v>
                </c:pt>
                <c:pt idx="320">
                  <c:v>1.06055900621118</c:v>
                </c:pt>
                <c:pt idx="322">
                  <c:v>1.0264501160092807</c:v>
                </c:pt>
                <c:pt idx="324">
                  <c:v>1.0407110091743117</c:v>
                </c:pt>
                <c:pt idx="325">
                  <c:v>1.0805263157894738</c:v>
                </c:pt>
                <c:pt idx="326">
                  <c:v>1.0492822966507178</c:v>
                </c:pt>
                <c:pt idx="327">
                  <c:v>1.1649200220628793</c:v>
                </c:pt>
                <c:pt idx="328">
                  <c:v>1.0510037981551819</c:v>
                </c:pt>
                <c:pt idx="329">
                  <c:v>1.0644599303135889</c:v>
                </c:pt>
                <c:pt idx="330">
                  <c:v>1.0147194112235511</c:v>
                </c:pt>
                <c:pt idx="331">
                  <c:v>1.0686792452830189</c:v>
                </c:pt>
                <c:pt idx="333">
                  <c:v>1.0335397316821466</c:v>
                </c:pt>
                <c:pt idx="335">
                  <c:v>1.0293453724604966</c:v>
                </c:pt>
                <c:pt idx="336">
                  <c:v>1.0486914181375533</c:v>
                </c:pt>
                <c:pt idx="337">
                  <c:v>1.0655418559377028</c:v>
                </c:pt>
                <c:pt idx="338">
                  <c:v>1.0922330097087378</c:v>
                </c:pt>
                <c:pt idx="339">
                  <c:v>1.0520833333333333</c:v>
                </c:pt>
                <c:pt idx="341">
                  <c:v>1.1460784313725489</c:v>
                </c:pt>
                <c:pt idx="343">
                  <c:v>1.0397753860552175</c:v>
                </c:pt>
                <c:pt idx="346">
                  <c:v>1.0934065934065933</c:v>
                </c:pt>
                <c:pt idx="348">
                  <c:v>3.2905982905982909</c:v>
                </c:pt>
                <c:pt idx="349">
                  <c:v>1.8760330578512396</c:v>
                </c:pt>
                <c:pt idx="367">
                  <c:v>0.40425531914893614</c:v>
                </c:pt>
                <c:pt idx="368">
                  <c:v>0.35352112676056335</c:v>
                </c:pt>
                <c:pt idx="369">
                  <c:v>0.50090909090909086</c:v>
                </c:pt>
                <c:pt idx="370">
                  <c:v>0.49230769230769234</c:v>
                </c:pt>
                <c:pt idx="371">
                  <c:v>1.3828124999999998</c:v>
                </c:pt>
                <c:pt idx="372">
                  <c:v>0.95945945945945932</c:v>
                </c:pt>
                <c:pt idx="373">
                  <c:v>0.38244274809160306</c:v>
                </c:pt>
                <c:pt idx="374">
                  <c:v>0.52879581151832455</c:v>
                </c:pt>
                <c:pt idx="375">
                  <c:v>0.5272</c:v>
                </c:pt>
                <c:pt idx="376">
                  <c:v>0.2686274509803922</c:v>
                </c:pt>
                <c:pt idx="377">
                  <c:v>0.69047619047619047</c:v>
                </c:pt>
                <c:pt idx="378">
                  <c:v>0.4776785714285714</c:v>
                </c:pt>
                <c:pt idx="379">
                  <c:v>0.55445544554455439</c:v>
                </c:pt>
                <c:pt idx="380">
                  <c:v>0.45038759689922475</c:v>
                </c:pt>
                <c:pt idx="381">
                  <c:v>0.35085945399393326</c:v>
                </c:pt>
                <c:pt idx="382">
                  <c:v>2.1357142857142857</c:v>
                </c:pt>
                <c:pt idx="383">
                  <c:v>3.0140845070422535</c:v>
                </c:pt>
                <c:pt idx="384">
                  <c:v>0.42129629629629628</c:v>
                </c:pt>
                <c:pt idx="385">
                  <c:v>0.45124999999999998</c:v>
                </c:pt>
                <c:pt idx="386">
                  <c:v>0.42336956521739133</c:v>
                </c:pt>
                <c:pt idx="387">
                  <c:v>0.41182795698924729</c:v>
                </c:pt>
                <c:pt idx="388">
                  <c:v>0.2621621621621622</c:v>
                </c:pt>
                <c:pt idx="389">
                  <c:v>0.36726190476190473</c:v>
                </c:pt>
                <c:pt idx="390">
                  <c:v>0.37368421052631573</c:v>
                </c:pt>
                <c:pt idx="391">
                  <c:v>0.20424528301886793</c:v>
                </c:pt>
                <c:pt idx="392">
                  <c:v>0.57356321839080471</c:v>
                </c:pt>
                <c:pt idx="393">
                  <c:v>0.4387434554973822</c:v>
                </c:pt>
                <c:pt idx="394">
                  <c:v>0.19338235294117648</c:v>
                </c:pt>
                <c:pt idx="395">
                  <c:v>0.2524137931034483</c:v>
                </c:pt>
                <c:pt idx="396">
                  <c:v>0.38058823529411762</c:v>
                </c:pt>
                <c:pt idx="397">
                  <c:v>0.37136150234741783</c:v>
                </c:pt>
                <c:pt idx="398">
                  <c:v>0.77456647398843925</c:v>
                </c:pt>
                <c:pt idx="399">
                  <c:v>0.34882629107981217</c:v>
                </c:pt>
                <c:pt idx="400">
                  <c:v>0.46174496644295299</c:v>
                </c:pt>
                <c:pt idx="401">
                  <c:v>0.70666666666666667</c:v>
                </c:pt>
                <c:pt idx="402">
                  <c:v>0.59447852760736186</c:v>
                </c:pt>
                <c:pt idx="403">
                  <c:v>0.33975903614457825</c:v>
                </c:pt>
                <c:pt idx="404">
                  <c:v>0.45678391959798997</c:v>
                </c:pt>
                <c:pt idx="405">
                  <c:v>0.537888198757763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0D-4649-8009-58D9077684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1664896"/>
        <c:axId val="281592960"/>
      </c:scatterChart>
      <c:valAx>
        <c:axId val="28166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1592960"/>
        <c:crosses val="autoZero"/>
        <c:crossBetween val="midCat"/>
      </c:valAx>
      <c:valAx>
        <c:axId val="281592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81664896"/>
        <c:crosses val="autoZero"/>
        <c:crossBetween val="midCat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en-US" sz="1400">
                <a:latin typeface="Times New Roman" panose="02020603050405020304" pitchFamily="18" charset="0"/>
                <a:cs typeface="Times New Roman" panose="02020603050405020304" pitchFamily="18" charset="0"/>
              </a:rPr>
              <a:t>U vs.</a:t>
            </a:r>
            <a:r>
              <a:rPr lang="en-US" altLang="en-US" sz="14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TOC</a:t>
            </a:r>
            <a:endParaRPr lang="en-US" altLang="en-US" sz="14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汇总!$D$1</c:f>
              <c:strCache>
                <c:ptCount val="1"/>
                <c:pt idx="0">
                  <c:v>U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2"/>
          </c:marke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3.2764216972878388E-2"/>
                  <c:y val="-0.21325532225138524"/>
                </c:manualLayout>
              </c:layout>
              <c:numFmt formatCode="General" sourceLinked="0"/>
            </c:trendlineLbl>
          </c:trendline>
          <c:xVal>
            <c:numRef>
              <c:f>[1]汇总!$B$2:$B$407</c:f>
              <c:numCache>
                <c:formatCode>General</c:formatCode>
                <c:ptCount val="406"/>
                <c:pt idx="0">
                  <c:v>4.7459999999999996</c:v>
                </c:pt>
                <c:pt idx="1">
                  <c:v>9.7179999999999982</c:v>
                </c:pt>
                <c:pt idx="2">
                  <c:v>6.7799999999999994</c:v>
                </c:pt>
                <c:pt idx="3">
                  <c:v>16.271999999999998</c:v>
                </c:pt>
                <c:pt idx="4">
                  <c:v>20.565999999999999</c:v>
                </c:pt>
                <c:pt idx="5">
                  <c:v>18.305999999999997</c:v>
                </c:pt>
                <c:pt idx="6">
                  <c:v>17.401999999999997</c:v>
                </c:pt>
                <c:pt idx="7">
                  <c:v>5.6499999999999995</c:v>
                </c:pt>
                <c:pt idx="8">
                  <c:v>6.3279999999999994</c:v>
                </c:pt>
                <c:pt idx="9">
                  <c:v>12.882</c:v>
                </c:pt>
                <c:pt idx="10">
                  <c:v>15.367999999999999</c:v>
                </c:pt>
                <c:pt idx="11">
                  <c:v>13.559999999999999</c:v>
                </c:pt>
                <c:pt idx="12">
                  <c:v>12.203999999999999</c:v>
                </c:pt>
                <c:pt idx="13">
                  <c:v>16.724</c:v>
                </c:pt>
                <c:pt idx="14">
                  <c:v>15.367999999999999</c:v>
                </c:pt>
                <c:pt idx="15">
                  <c:v>11.525999999999998</c:v>
                </c:pt>
                <c:pt idx="34">
                  <c:v>3.65</c:v>
                </c:pt>
                <c:pt idx="35">
                  <c:v>6.26</c:v>
                </c:pt>
                <c:pt idx="36">
                  <c:v>1.49</c:v>
                </c:pt>
                <c:pt idx="37">
                  <c:v>12.12</c:v>
                </c:pt>
                <c:pt idx="38">
                  <c:v>4.0999999999999996</c:v>
                </c:pt>
                <c:pt idx="39">
                  <c:v>24.68</c:v>
                </c:pt>
                <c:pt idx="40">
                  <c:v>23.53</c:v>
                </c:pt>
                <c:pt idx="41">
                  <c:v>5.31</c:v>
                </c:pt>
                <c:pt idx="42">
                  <c:v>16.260000000000002</c:v>
                </c:pt>
                <c:pt idx="43">
                  <c:v>0.28999999999999998</c:v>
                </c:pt>
                <c:pt idx="44">
                  <c:v>15.72</c:v>
                </c:pt>
                <c:pt idx="45">
                  <c:v>21.21</c:v>
                </c:pt>
                <c:pt idx="46">
                  <c:v>16.3</c:v>
                </c:pt>
                <c:pt idx="47">
                  <c:v>1.92</c:v>
                </c:pt>
                <c:pt idx="48">
                  <c:v>6.42</c:v>
                </c:pt>
                <c:pt idx="49">
                  <c:v>6.42</c:v>
                </c:pt>
                <c:pt idx="50">
                  <c:v>9.2899999999999991</c:v>
                </c:pt>
                <c:pt idx="51">
                  <c:v>6.62</c:v>
                </c:pt>
                <c:pt idx="52">
                  <c:v>5.71</c:v>
                </c:pt>
                <c:pt idx="53">
                  <c:v>5.61</c:v>
                </c:pt>
                <c:pt idx="54">
                  <c:v>5.87</c:v>
                </c:pt>
                <c:pt idx="55">
                  <c:v>4.03</c:v>
                </c:pt>
                <c:pt idx="56">
                  <c:v>4.47</c:v>
                </c:pt>
                <c:pt idx="57">
                  <c:v>3.8</c:v>
                </c:pt>
                <c:pt idx="58">
                  <c:v>5.41</c:v>
                </c:pt>
                <c:pt idx="59">
                  <c:v>6.14</c:v>
                </c:pt>
                <c:pt idx="60">
                  <c:v>5.0199999999999996</c:v>
                </c:pt>
                <c:pt idx="61">
                  <c:v>6.3</c:v>
                </c:pt>
                <c:pt idx="62">
                  <c:v>5.68</c:v>
                </c:pt>
                <c:pt idx="63">
                  <c:v>8.86</c:v>
                </c:pt>
                <c:pt idx="64">
                  <c:v>14.3</c:v>
                </c:pt>
                <c:pt idx="65">
                  <c:v>26.18</c:v>
                </c:pt>
                <c:pt idx="66">
                  <c:v>22.62</c:v>
                </c:pt>
                <c:pt idx="67">
                  <c:v>17.600000000000001</c:v>
                </c:pt>
                <c:pt idx="68">
                  <c:v>27.5</c:v>
                </c:pt>
                <c:pt idx="69">
                  <c:v>24.97</c:v>
                </c:pt>
                <c:pt idx="70">
                  <c:v>8.41</c:v>
                </c:pt>
                <c:pt idx="71">
                  <c:v>12.26</c:v>
                </c:pt>
                <c:pt idx="72">
                  <c:v>5.79</c:v>
                </c:pt>
                <c:pt idx="73">
                  <c:v>7.8</c:v>
                </c:pt>
                <c:pt idx="74">
                  <c:v>15.61</c:v>
                </c:pt>
                <c:pt idx="75">
                  <c:v>16.79</c:v>
                </c:pt>
                <c:pt idx="76">
                  <c:v>26.82</c:v>
                </c:pt>
                <c:pt idx="77">
                  <c:v>19.07</c:v>
                </c:pt>
                <c:pt idx="78">
                  <c:v>23.15</c:v>
                </c:pt>
                <c:pt idx="79">
                  <c:v>28.27</c:v>
                </c:pt>
                <c:pt idx="80">
                  <c:v>9.06</c:v>
                </c:pt>
                <c:pt idx="81">
                  <c:v>11.95</c:v>
                </c:pt>
                <c:pt idx="82">
                  <c:v>17.2</c:v>
                </c:pt>
                <c:pt idx="83">
                  <c:v>44.36</c:v>
                </c:pt>
                <c:pt idx="84">
                  <c:v>27.36</c:v>
                </c:pt>
                <c:pt idx="85">
                  <c:v>37.94</c:v>
                </c:pt>
                <c:pt idx="86">
                  <c:v>28.62</c:v>
                </c:pt>
                <c:pt idx="87">
                  <c:v>13.93</c:v>
                </c:pt>
                <c:pt idx="88">
                  <c:v>20.64</c:v>
                </c:pt>
                <c:pt idx="89">
                  <c:v>33.270000000000003</c:v>
                </c:pt>
                <c:pt idx="90">
                  <c:v>12.25</c:v>
                </c:pt>
                <c:pt idx="91">
                  <c:v>2.89</c:v>
                </c:pt>
                <c:pt idx="92">
                  <c:v>6.14</c:v>
                </c:pt>
                <c:pt idx="93">
                  <c:v>3.71</c:v>
                </c:pt>
                <c:pt idx="94">
                  <c:v>7.08</c:v>
                </c:pt>
                <c:pt idx="95">
                  <c:v>3.34</c:v>
                </c:pt>
                <c:pt idx="96">
                  <c:v>10.8</c:v>
                </c:pt>
                <c:pt idx="97">
                  <c:v>13.2</c:v>
                </c:pt>
                <c:pt idx="98">
                  <c:v>6.64</c:v>
                </c:pt>
                <c:pt idx="99">
                  <c:v>3.69</c:v>
                </c:pt>
                <c:pt idx="100">
                  <c:v>12</c:v>
                </c:pt>
                <c:pt idx="101">
                  <c:v>5.04</c:v>
                </c:pt>
                <c:pt idx="102">
                  <c:v>2.58</c:v>
                </c:pt>
                <c:pt idx="103">
                  <c:v>0.56000000000000005</c:v>
                </c:pt>
                <c:pt idx="104">
                  <c:v>0.62</c:v>
                </c:pt>
                <c:pt idx="105">
                  <c:v>0.53</c:v>
                </c:pt>
                <c:pt idx="106">
                  <c:v>0.55000000000000004</c:v>
                </c:pt>
                <c:pt idx="107">
                  <c:v>0.51</c:v>
                </c:pt>
                <c:pt idx="108">
                  <c:v>3.47</c:v>
                </c:pt>
                <c:pt idx="109">
                  <c:v>3.77</c:v>
                </c:pt>
                <c:pt idx="110">
                  <c:v>3.26</c:v>
                </c:pt>
                <c:pt idx="111">
                  <c:v>3.7</c:v>
                </c:pt>
                <c:pt idx="112">
                  <c:v>5.41</c:v>
                </c:pt>
                <c:pt idx="113">
                  <c:v>7.89</c:v>
                </c:pt>
                <c:pt idx="114">
                  <c:v>4.2699999999999996</c:v>
                </c:pt>
                <c:pt idx="115">
                  <c:v>20.399999999999999</c:v>
                </c:pt>
                <c:pt idx="116">
                  <c:v>8.2899999999999991</c:v>
                </c:pt>
                <c:pt idx="117">
                  <c:v>15.6</c:v>
                </c:pt>
                <c:pt idx="118">
                  <c:v>9.83</c:v>
                </c:pt>
                <c:pt idx="119">
                  <c:v>12.7</c:v>
                </c:pt>
                <c:pt idx="120">
                  <c:v>25.6</c:v>
                </c:pt>
                <c:pt idx="121">
                  <c:v>6.84</c:v>
                </c:pt>
                <c:pt idx="122">
                  <c:v>10.9</c:v>
                </c:pt>
                <c:pt idx="123">
                  <c:v>13.9</c:v>
                </c:pt>
                <c:pt idx="124">
                  <c:v>5.53</c:v>
                </c:pt>
                <c:pt idx="125">
                  <c:v>4.3600000000000003</c:v>
                </c:pt>
                <c:pt idx="126">
                  <c:v>0.88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.23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9.08</c:v>
                </c:pt>
                <c:pt idx="162">
                  <c:v>0</c:v>
                </c:pt>
                <c:pt idx="163">
                  <c:v>0</c:v>
                </c:pt>
                <c:pt idx="166">
                  <c:v>2.96</c:v>
                </c:pt>
                <c:pt idx="168">
                  <c:v>3.6</c:v>
                </c:pt>
                <c:pt idx="171">
                  <c:v>11.6</c:v>
                </c:pt>
                <c:pt idx="173">
                  <c:v>4.62</c:v>
                </c:pt>
                <c:pt idx="175">
                  <c:v>1.21</c:v>
                </c:pt>
                <c:pt idx="176">
                  <c:v>5.49</c:v>
                </c:pt>
                <c:pt idx="177">
                  <c:v>6.88</c:v>
                </c:pt>
                <c:pt idx="178">
                  <c:v>9.2100000000000009</c:v>
                </c:pt>
                <c:pt idx="179">
                  <c:v>11.09</c:v>
                </c:pt>
                <c:pt idx="180">
                  <c:v>8.32</c:v>
                </c:pt>
                <c:pt idx="181">
                  <c:v>10.94</c:v>
                </c:pt>
                <c:pt idx="182">
                  <c:v>7.45</c:v>
                </c:pt>
                <c:pt idx="183">
                  <c:v>8.18</c:v>
                </c:pt>
                <c:pt idx="184">
                  <c:v>11.87</c:v>
                </c:pt>
                <c:pt idx="185">
                  <c:v>14.65</c:v>
                </c:pt>
                <c:pt idx="186">
                  <c:v>13.21</c:v>
                </c:pt>
                <c:pt idx="187">
                  <c:v>13.85</c:v>
                </c:pt>
                <c:pt idx="188">
                  <c:v>9.25</c:v>
                </c:pt>
                <c:pt idx="189">
                  <c:v>10.32</c:v>
                </c:pt>
                <c:pt idx="190">
                  <c:v>8.66</c:v>
                </c:pt>
                <c:pt idx="191">
                  <c:v>9.34</c:v>
                </c:pt>
                <c:pt idx="192">
                  <c:v>9.86</c:v>
                </c:pt>
                <c:pt idx="193">
                  <c:v>27.86</c:v>
                </c:pt>
                <c:pt idx="194">
                  <c:v>11.08</c:v>
                </c:pt>
                <c:pt idx="195">
                  <c:v>9.6199999999999992</c:v>
                </c:pt>
                <c:pt idx="196">
                  <c:v>11.09</c:v>
                </c:pt>
                <c:pt idx="197">
                  <c:v>10.27</c:v>
                </c:pt>
                <c:pt idx="198">
                  <c:v>1.23</c:v>
                </c:pt>
                <c:pt idx="199">
                  <c:v>7.58</c:v>
                </c:pt>
                <c:pt idx="200">
                  <c:v>10.08</c:v>
                </c:pt>
                <c:pt idx="201">
                  <c:v>11.82</c:v>
                </c:pt>
                <c:pt idx="202">
                  <c:v>15.11</c:v>
                </c:pt>
                <c:pt idx="203">
                  <c:v>10.18</c:v>
                </c:pt>
                <c:pt idx="204">
                  <c:v>13.87</c:v>
                </c:pt>
                <c:pt idx="205">
                  <c:v>11.93</c:v>
                </c:pt>
                <c:pt idx="206">
                  <c:v>14.57</c:v>
                </c:pt>
                <c:pt idx="207">
                  <c:v>14.31</c:v>
                </c:pt>
                <c:pt idx="208">
                  <c:v>12.91</c:v>
                </c:pt>
                <c:pt idx="209">
                  <c:v>10.37</c:v>
                </c:pt>
                <c:pt idx="216">
                  <c:v>31.66</c:v>
                </c:pt>
                <c:pt idx="217">
                  <c:v>10.59</c:v>
                </c:pt>
                <c:pt idx="218">
                  <c:v>17.59</c:v>
                </c:pt>
                <c:pt idx="219">
                  <c:v>24.8</c:v>
                </c:pt>
                <c:pt idx="220">
                  <c:v>7.21</c:v>
                </c:pt>
                <c:pt idx="221">
                  <c:v>15.21</c:v>
                </c:pt>
                <c:pt idx="222">
                  <c:v>14.02</c:v>
                </c:pt>
                <c:pt idx="223">
                  <c:v>26.79</c:v>
                </c:pt>
                <c:pt idx="224">
                  <c:v>32.28</c:v>
                </c:pt>
                <c:pt idx="225">
                  <c:v>14.55</c:v>
                </c:pt>
                <c:pt idx="226">
                  <c:v>3.83</c:v>
                </c:pt>
                <c:pt idx="227">
                  <c:v>4.2699999999999996</c:v>
                </c:pt>
                <c:pt idx="228">
                  <c:v>10.96</c:v>
                </c:pt>
                <c:pt idx="229">
                  <c:v>9.08</c:v>
                </c:pt>
                <c:pt idx="230">
                  <c:v>9.81</c:v>
                </c:pt>
                <c:pt idx="231">
                  <c:v>19.86</c:v>
                </c:pt>
                <c:pt idx="232">
                  <c:v>2.84</c:v>
                </c:pt>
                <c:pt idx="233">
                  <c:v>17.71</c:v>
                </c:pt>
                <c:pt idx="234">
                  <c:v>17.079999999999998</c:v>
                </c:pt>
                <c:pt idx="235">
                  <c:v>3.27</c:v>
                </c:pt>
                <c:pt idx="236">
                  <c:v>29.9</c:v>
                </c:pt>
                <c:pt idx="237">
                  <c:v>17.510000000000002</c:v>
                </c:pt>
                <c:pt idx="238">
                  <c:v>19</c:v>
                </c:pt>
                <c:pt idx="239">
                  <c:v>19.079999999999998</c:v>
                </c:pt>
                <c:pt idx="240">
                  <c:v>20.67</c:v>
                </c:pt>
                <c:pt idx="254">
                  <c:v>8.26</c:v>
                </c:pt>
                <c:pt idx="255">
                  <c:v>2.54</c:v>
                </c:pt>
                <c:pt idx="256">
                  <c:v>4.0199999999999996</c:v>
                </c:pt>
                <c:pt idx="257">
                  <c:v>6.26</c:v>
                </c:pt>
                <c:pt idx="258">
                  <c:v>1.32</c:v>
                </c:pt>
                <c:pt idx="259">
                  <c:v>2.36</c:v>
                </c:pt>
                <c:pt idx="260">
                  <c:v>3.12</c:v>
                </c:pt>
                <c:pt idx="261">
                  <c:v>1.83</c:v>
                </c:pt>
                <c:pt idx="262">
                  <c:v>2.14</c:v>
                </c:pt>
                <c:pt idx="263">
                  <c:v>0.76</c:v>
                </c:pt>
                <c:pt idx="264">
                  <c:v>4.05</c:v>
                </c:pt>
                <c:pt idx="265">
                  <c:v>3.27</c:v>
                </c:pt>
                <c:pt idx="266">
                  <c:v>2.78</c:v>
                </c:pt>
                <c:pt idx="267">
                  <c:v>3.26</c:v>
                </c:pt>
                <c:pt idx="268">
                  <c:v>3.18</c:v>
                </c:pt>
                <c:pt idx="269">
                  <c:v>9.27</c:v>
                </c:pt>
                <c:pt idx="270">
                  <c:v>13.2</c:v>
                </c:pt>
                <c:pt idx="271">
                  <c:v>3.08</c:v>
                </c:pt>
                <c:pt idx="272">
                  <c:v>4.17</c:v>
                </c:pt>
                <c:pt idx="273">
                  <c:v>4.53</c:v>
                </c:pt>
                <c:pt idx="274">
                  <c:v>0.78</c:v>
                </c:pt>
                <c:pt idx="275">
                  <c:v>6.78</c:v>
                </c:pt>
                <c:pt idx="276">
                  <c:v>0.87</c:v>
                </c:pt>
                <c:pt idx="277">
                  <c:v>1.43</c:v>
                </c:pt>
                <c:pt idx="278">
                  <c:v>0.54200000000000004</c:v>
                </c:pt>
                <c:pt idx="279">
                  <c:v>0.56599999999999995</c:v>
                </c:pt>
                <c:pt idx="280">
                  <c:v>2.3149999999999999</c:v>
                </c:pt>
                <c:pt idx="281">
                  <c:v>0.74199999999999999</c:v>
                </c:pt>
                <c:pt idx="282">
                  <c:v>2.125</c:v>
                </c:pt>
                <c:pt idx="283">
                  <c:v>5.8150000000000004</c:v>
                </c:pt>
                <c:pt idx="284">
                  <c:v>3.375</c:v>
                </c:pt>
                <c:pt idx="285">
                  <c:v>18.100000000000001</c:v>
                </c:pt>
                <c:pt idx="286">
                  <c:v>7.3849999999999998</c:v>
                </c:pt>
                <c:pt idx="287">
                  <c:v>9.49</c:v>
                </c:pt>
                <c:pt idx="288">
                  <c:v>10.45</c:v>
                </c:pt>
                <c:pt idx="289">
                  <c:v>1.9</c:v>
                </c:pt>
                <c:pt idx="290">
                  <c:v>1.82</c:v>
                </c:pt>
                <c:pt idx="291">
                  <c:v>1.7749999999999999</c:v>
                </c:pt>
                <c:pt idx="292">
                  <c:v>1.46</c:v>
                </c:pt>
                <c:pt idx="293">
                  <c:v>1.04</c:v>
                </c:pt>
                <c:pt idx="294">
                  <c:v>2.2450000000000001</c:v>
                </c:pt>
                <c:pt idx="295">
                  <c:v>1.925</c:v>
                </c:pt>
                <c:pt idx="296">
                  <c:v>4.0999999999999996</c:v>
                </c:pt>
                <c:pt idx="297">
                  <c:v>1.272</c:v>
                </c:pt>
                <c:pt idx="298">
                  <c:v>0.8155</c:v>
                </c:pt>
                <c:pt idx="299">
                  <c:v>1.0245</c:v>
                </c:pt>
                <c:pt idx="300">
                  <c:v>0.88500000000000001</c:v>
                </c:pt>
                <c:pt idx="301">
                  <c:v>1.03</c:v>
                </c:pt>
                <c:pt idx="302">
                  <c:v>2.875</c:v>
                </c:pt>
                <c:pt idx="303">
                  <c:v>1.1100000000000001</c:v>
                </c:pt>
                <c:pt idx="304">
                  <c:v>0.43149999999999999</c:v>
                </c:pt>
                <c:pt idx="305">
                  <c:v>0.68600000000000005</c:v>
                </c:pt>
                <c:pt idx="306">
                  <c:v>0.31850000000000001</c:v>
                </c:pt>
                <c:pt idx="307">
                  <c:v>1.915</c:v>
                </c:pt>
                <c:pt idx="308">
                  <c:v>0.6</c:v>
                </c:pt>
                <c:pt idx="309">
                  <c:v>0.75</c:v>
                </c:pt>
                <c:pt idx="310">
                  <c:v>4.5199999999999996</c:v>
                </c:pt>
                <c:pt idx="311">
                  <c:v>1.19</c:v>
                </c:pt>
                <c:pt idx="312">
                  <c:v>6.61</c:v>
                </c:pt>
                <c:pt idx="313">
                  <c:v>1.647</c:v>
                </c:pt>
                <c:pt idx="314">
                  <c:v>1.1850000000000001</c:v>
                </c:pt>
                <c:pt idx="315">
                  <c:v>2.1850000000000001</c:v>
                </c:pt>
                <c:pt idx="316">
                  <c:v>1.095</c:v>
                </c:pt>
                <c:pt idx="317">
                  <c:v>1.008</c:v>
                </c:pt>
                <c:pt idx="318">
                  <c:v>14.65</c:v>
                </c:pt>
                <c:pt idx="319">
                  <c:v>2.9</c:v>
                </c:pt>
                <c:pt idx="320">
                  <c:v>6.8650000000000002</c:v>
                </c:pt>
                <c:pt idx="321">
                  <c:v>6.6849999999999996</c:v>
                </c:pt>
                <c:pt idx="322">
                  <c:v>2.2050000000000001</c:v>
                </c:pt>
                <c:pt idx="323">
                  <c:v>13.25</c:v>
                </c:pt>
                <c:pt idx="324">
                  <c:v>18.603999999999999</c:v>
                </c:pt>
                <c:pt idx="325">
                  <c:v>9</c:v>
                </c:pt>
                <c:pt idx="326">
                  <c:v>9.06</c:v>
                </c:pt>
                <c:pt idx="327">
                  <c:v>20.45</c:v>
                </c:pt>
                <c:pt idx="328">
                  <c:v>18.700000000000003</c:v>
                </c:pt>
                <c:pt idx="329">
                  <c:v>11</c:v>
                </c:pt>
                <c:pt idx="330">
                  <c:v>19.3</c:v>
                </c:pt>
                <c:pt idx="331">
                  <c:v>20.100000000000001</c:v>
                </c:pt>
                <c:pt idx="332">
                  <c:v>5.4849999999999994</c:v>
                </c:pt>
                <c:pt idx="333">
                  <c:v>19.899999999999999</c:v>
                </c:pt>
                <c:pt idx="334">
                  <c:v>7.165</c:v>
                </c:pt>
                <c:pt idx="335">
                  <c:v>4.2679999999999998</c:v>
                </c:pt>
                <c:pt idx="336">
                  <c:v>0.88</c:v>
                </c:pt>
                <c:pt idx="337">
                  <c:v>4.8550000000000004</c:v>
                </c:pt>
                <c:pt idx="338">
                  <c:v>1.7566648723554299</c:v>
                </c:pt>
                <c:pt idx="339">
                  <c:v>1.325</c:v>
                </c:pt>
                <c:pt idx="340">
                  <c:v>1.83</c:v>
                </c:pt>
                <c:pt idx="341">
                  <c:v>1.06</c:v>
                </c:pt>
                <c:pt idx="342">
                  <c:v>0.91800000000000004</c:v>
                </c:pt>
                <c:pt idx="343">
                  <c:v>1.675</c:v>
                </c:pt>
                <c:pt idx="344">
                  <c:v>1.61</c:v>
                </c:pt>
                <c:pt idx="345">
                  <c:v>0.81</c:v>
                </c:pt>
                <c:pt idx="346">
                  <c:v>0.52649999999999997</c:v>
                </c:pt>
                <c:pt idx="347">
                  <c:v>0.65400000000000003</c:v>
                </c:pt>
                <c:pt idx="348">
                  <c:v>0.84</c:v>
                </c:pt>
                <c:pt idx="349">
                  <c:v>0.67800000000000005</c:v>
                </c:pt>
                <c:pt idx="350">
                  <c:v>1.95</c:v>
                </c:pt>
                <c:pt idx="351">
                  <c:v>0.97</c:v>
                </c:pt>
                <c:pt idx="352">
                  <c:v>0.88249999999999995</c:v>
                </c:pt>
                <c:pt idx="353">
                  <c:v>1.63</c:v>
                </c:pt>
                <c:pt idx="354">
                  <c:v>1.4450000000000001</c:v>
                </c:pt>
                <c:pt idx="355">
                  <c:v>1.385</c:v>
                </c:pt>
                <c:pt idx="356">
                  <c:v>0.50900000000000001</c:v>
                </c:pt>
                <c:pt idx="357">
                  <c:v>0.89700000000000002</c:v>
                </c:pt>
                <c:pt idx="358">
                  <c:v>0.74299999999999999</c:v>
                </c:pt>
                <c:pt idx="359">
                  <c:v>0.88100000000000001</c:v>
                </c:pt>
                <c:pt idx="360">
                  <c:v>1.675</c:v>
                </c:pt>
                <c:pt idx="362">
                  <c:v>5.8049999999999997</c:v>
                </c:pt>
                <c:pt idx="363">
                  <c:v>1.845</c:v>
                </c:pt>
                <c:pt idx="364">
                  <c:v>0.754</c:v>
                </c:pt>
                <c:pt idx="365">
                  <c:v>0.69499999999999995</c:v>
                </c:pt>
                <c:pt idx="366">
                  <c:v>2.605</c:v>
                </c:pt>
                <c:pt idx="367">
                  <c:v>3.93</c:v>
                </c:pt>
                <c:pt idx="368">
                  <c:v>3.78</c:v>
                </c:pt>
                <c:pt idx="369">
                  <c:v>4.4400000000000004</c:v>
                </c:pt>
                <c:pt idx="370">
                  <c:v>0.97</c:v>
                </c:pt>
                <c:pt idx="371">
                  <c:v>2.08</c:v>
                </c:pt>
                <c:pt idx="372">
                  <c:v>2.9</c:v>
                </c:pt>
                <c:pt idx="373">
                  <c:v>4.37</c:v>
                </c:pt>
                <c:pt idx="374">
                  <c:v>4.0199999999999996</c:v>
                </c:pt>
                <c:pt idx="375">
                  <c:v>6.66</c:v>
                </c:pt>
                <c:pt idx="376">
                  <c:v>0.53</c:v>
                </c:pt>
                <c:pt idx="378">
                  <c:v>6.29</c:v>
                </c:pt>
                <c:pt idx="379">
                  <c:v>7.46</c:v>
                </c:pt>
                <c:pt idx="380">
                  <c:v>3.03</c:v>
                </c:pt>
                <c:pt idx="381">
                  <c:v>1.25</c:v>
                </c:pt>
                <c:pt idx="382">
                  <c:v>6.89</c:v>
                </c:pt>
                <c:pt idx="383">
                  <c:v>4.12</c:v>
                </c:pt>
                <c:pt idx="384">
                  <c:v>5.23</c:v>
                </c:pt>
                <c:pt idx="385">
                  <c:v>4.82</c:v>
                </c:pt>
                <c:pt idx="386">
                  <c:v>5.33</c:v>
                </c:pt>
                <c:pt idx="387">
                  <c:v>4.04</c:v>
                </c:pt>
                <c:pt idx="388">
                  <c:v>6.31</c:v>
                </c:pt>
                <c:pt idx="389">
                  <c:v>4.7300000000000004</c:v>
                </c:pt>
                <c:pt idx="390">
                  <c:v>3.79</c:v>
                </c:pt>
                <c:pt idx="391">
                  <c:v>5.64</c:v>
                </c:pt>
                <c:pt idx="392">
                  <c:v>3.71</c:v>
                </c:pt>
                <c:pt idx="394">
                  <c:v>5.39</c:v>
                </c:pt>
                <c:pt idx="396">
                  <c:v>8.99</c:v>
                </c:pt>
                <c:pt idx="397">
                  <c:v>1.83</c:v>
                </c:pt>
                <c:pt idx="398">
                  <c:v>9.1</c:v>
                </c:pt>
                <c:pt idx="399">
                  <c:v>8.1999999999999993</c:v>
                </c:pt>
                <c:pt idx="400">
                  <c:v>8.48</c:v>
                </c:pt>
                <c:pt idx="404">
                  <c:v>8.9</c:v>
                </c:pt>
                <c:pt idx="405">
                  <c:v>6.93</c:v>
                </c:pt>
              </c:numCache>
            </c:numRef>
          </c:xVal>
          <c:yVal>
            <c:numRef>
              <c:f>[1]汇总!$D$2:$D$407</c:f>
              <c:numCache>
                <c:formatCode>General</c:formatCode>
                <c:ptCount val="406"/>
                <c:pt idx="0">
                  <c:v>13</c:v>
                </c:pt>
                <c:pt idx="1">
                  <c:v>28.5</c:v>
                </c:pt>
                <c:pt idx="2">
                  <c:v>16.2</c:v>
                </c:pt>
                <c:pt idx="3">
                  <c:v>54.1</c:v>
                </c:pt>
                <c:pt idx="4">
                  <c:v>61.3</c:v>
                </c:pt>
                <c:pt idx="5">
                  <c:v>61.1</c:v>
                </c:pt>
                <c:pt idx="6">
                  <c:v>47</c:v>
                </c:pt>
                <c:pt idx="7">
                  <c:v>6.8</c:v>
                </c:pt>
                <c:pt idx="8">
                  <c:v>16.5</c:v>
                </c:pt>
                <c:pt idx="9">
                  <c:v>68.2</c:v>
                </c:pt>
                <c:pt idx="10">
                  <c:v>61.7</c:v>
                </c:pt>
                <c:pt idx="11">
                  <c:v>51.1</c:v>
                </c:pt>
                <c:pt idx="12">
                  <c:v>47.3</c:v>
                </c:pt>
                <c:pt idx="13">
                  <c:v>17.7</c:v>
                </c:pt>
                <c:pt idx="14">
                  <c:v>21.6</c:v>
                </c:pt>
                <c:pt idx="15">
                  <c:v>12.7</c:v>
                </c:pt>
                <c:pt idx="16">
                  <c:v>38.5</c:v>
                </c:pt>
                <c:pt idx="17">
                  <c:v>38.5</c:v>
                </c:pt>
                <c:pt idx="18">
                  <c:v>82.6</c:v>
                </c:pt>
                <c:pt idx="19">
                  <c:v>100.3</c:v>
                </c:pt>
                <c:pt idx="20">
                  <c:v>95.5</c:v>
                </c:pt>
                <c:pt idx="21">
                  <c:v>93.4</c:v>
                </c:pt>
                <c:pt idx="22">
                  <c:v>110.4</c:v>
                </c:pt>
                <c:pt idx="23">
                  <c:v>72.3</c:v>
                </c:pt>
                <c:pt idx="24">
                  <c:v>42.9</c:v>
                </c:pt>
                <c:pt idx="25">
                  <c:v>66.7</c:v>
                </c:pt>
                <c:pt idx="26">
                  <c:v>47.1</c:v>
                </c:pt>
                <c:pt idx="27">
                  <c:v>44.3</c:v>
                </c:pt>
                <c:pt idx="28">
                  <c:v>26</c:v>
                </c:pt>
                <c:pt idx="29">
                  <c:v>10.5</c:v>
                </c:pt>
                <c:pt idx="30">
                  <c:v>25.6</c:v>
                </c:pt>
                <c:pt idx="31">
                  <c:v>22.3</c:v>
                </c:pt>
                <c:pt idx="32">
                  <c:v>21.6</c:v>
                </c:pt>
                <c:pt idx="33">
                  <c:v>56.3</c:v>
                </c:pt>
                <c:pt idx="34">
                  <c:v>72.3</c:v>
                </c:pt>
                <c:pt idx="35">
                  <c:v>27.9</c:v>
                </c:pt>
                <c:pt idx="36">
                  <c:v>88.6</c:v>
                </c:pt>
                <c:pt idx="37">
                  <c:v>42.8</c:v>
                </c:pt>
                <c:pt idx="38">
                  <c:v>71.400000000000006</c:v>
                </c:pt>
                <c:pt idx="39">
                  <c:v>70.099999999999994</c:v>
                </c:pt>
                <c:pt idx="40">
                  <c:v>40.9</c:v>
                </c:pt>
                <c:pt idx="41">
                  <c:v>64.400000000000006</c:v>
                </c:pt>
                <c:pt idx="42">
                  <c:v>43.5</c:v>
                </c:pt>
                <c:pt idx="43">
                  <c:v>54</c:v>
                </c:pt>
                <c:pt idx="44">
                  <c:v>62.8</c:v>
                </c:pt>
                <c:pt idx="45">
                  <c:v>35.700000000000003</c:v>
                </c:pt>
                <c:pt idx="46">
                  <c:v>28.5</c:v>
                </c:pt>
                <c:pt idx="47">
                  <c:v>16.600000000000001</c:v>
                </c:pt>
                <c:pt idx="63">
                  <c:v>19.899999999999999</c:v>
                </c:pt>
                <c:pt idx="64">
                  <c:v>38.5</c:v>
                </c:pt>
                <c:pt idx="65">
                  <c:v>22.7</c:v>
                </c:pt>
                <c:pt idx="66">
                  <c:v>17.61</c:v>
                </c:pt>
                <c:pt idx="67">
                  <c:v>103.14</c:v>
                </c:pt>
                <c:pt idx="68">
                  <c:v>79.290000000000006</c:v>
                </c:pt>
                <c:pt idx="69">
                  <c:v>62.05</c:v>
                </c:pt>
                <c:pt idx="70">
                  <c:v>5.39</c:v>
                </c:pt>
                <c:pt idx="71">
                  <c:v>86</c:v>
                </c:pt>
                <c:pt idx="72">
                  <c:v>83.9</c:v>
                </c:pt>
                <c:pt idx="73">
                  <c:v>17.38</c:v>
                </c:pt>
                <c:pt idx="74">
                  <c:v>44.6</c:v>
                </c:pt>
                <c:pt idx="75">
                  <c:v>40.06</c:v>
                </c:pt>
                <c:pt idx="76">
                  <c:v>57.89</c:v>
                </c:pt>
                <c:pt idx="77">
                  <c:v>82.3</c:v>
                </c:pt>
                <c:pt idx="78">
                  <c:v>59.4</c:v>
                </c:pt>
                <c:pt idx="79">
                  <c:v>86.4</c:v>
                </c:pt>
                <c:pt idx="80">
                  <c:v>10.1</c:v>
                </c:pt>
                <c:pt idx="81">
                  <c:v>49.7</c:v>
                </c:pt>
                <c:pt idx="82">
                  <c:v>126</c:v>
                </c:pt>
                <c:pt idx="83">
                  <c:v>100</c:v>
                </c:pt>
                <c:pt idx="84">
                  <c:v>104</c:v>
                </c:pt>
                <c:pt idx="85">
                  <c:v>140</c:v>
                </c:pt>
                <c:pt idx="86">
                  <c:v>106</c:v>
                </c:pt>
                <c:pt idx="87">
                  <c:v>80.5</c:v>
                </c:pt>
                <c:pt idx="88">
                  <c:v>68.8</c:v>
                </c:pt>
                <c:pt idx="89">
                  <c:v>131</c:v>
                </c:pt>
                <c:pt idx="90">
                  <c:v>42</c:v>
                </c:pt>
                <c:pt idx="91">
                  <c:v>18.5</c:v>
                </c:pt>
                <c:pt idx="92">
                  <c:v>9.4</c:v>
                </c:pt>
                <c:pt idx="93">
                  <c:v>15</c:v>
                </c:pt>
                <c:pt idx="94">
                  <c:v>8.4</c:v>
                </c:pt>
                <c:pt idx="95">
                  <c:v>7.5</c:v>
                </c:pt>
                <c:pt idx="96">
                  <c:v>6.1</c:v>
                </c:pt>
                <c:pt idx="97">
                  <c:v>12.9</c:v>
                </c:pt>
                <c:pt idx="98">
                  <c:v>9.3000000000000007</c:v>
                </c:pt>
                <c:pt idx="99">
                  <c:v>6</c:v>
                </c:pt>
                <c:pt idx="100">
                  <c:v>17.3</c:v>
                </c:pt>
                <c:pt idx="101">
                  <c:v>8.6999999999999993</c:v>
                </c:pt>
                <c:pt idx="102">
                  <c:v>12.9</c:v>
                </c:pt>
                <c:pt idx="103">
                  <c:v>3.3</c:v>
                </c:pt>
                <c:pt idx="104">
                  <c:v>2.8</c:v>
                </c:pt>
                <c:pt idx="105">
                  <c:v>3.2</c:v>
                </c:pt>
                <c:pt idx="106">
                  <c:v>3.1</c:v>
                </c:pt>
                <c:pt idx="107">
                  <c:v>2.9</c:v>
                </c:pt>
                <c:pt idx="108">
                  <c:v>3</c:v>
                </c:pt>
                <c:pt idx="109">
                  <c:v>4.4000000000000004</c:v>
                </c:pt>
                <c:pt idx="110">
                  <c:v>3.7</c:v>
                </c:pt>
                <c:pt idx="111">
                  <c:v>6.1</c:v>
                </c:pt>
                <c:pt idx="112">
                  <c:v>6.7</c:v>
                </c:pt>
                <c:pt idx="113">
                  <c:v>7.4</c:v>
                </c:pt>
                <c:pt idx="114">
                  <c:v>5.5</c:v>
                </c:pt>
                <c:pt idx="115">
                  <c:v>17.8</c:v>
                </c:pt>
                <c:pt idx="116">
                  <c:v>7.3</c:v>
                </c:pt>
                <c:pt idx="117">
                  <c:v>20.7</c:v>
                </c:pt>
                <c:pt idx="118">
                  <c:v>16.7</c:v>
                </c:pt>
                <c:pt idx="119">
                  <c:v>30</c:v>
                </c:pt>
                <c:pt idx="120">
                  <c:v>31.9</c:v>
                </c:pt>
                <c:pt idx="121">
                  <c:v>13.1</c:v>
                </c:pt>
                <c:pt idx="122">
                  <c:v>14</c:v>
                </c:pt>
                <c:pt idx="123">
                  <c:v>12</c:v>
                </c:pt>
                <c:pt idx="124">
                  <c:v>6.2</c:v>
                </c:pt>
                <c:pt idx="125">
                  <c:v>3.4</c:v>
                </c:pt>
                <c:pt idx="126">
                  <c:v>3.3</c:v>
                </c:pt>
                <c:pt idx="127">
                  <c:v>3.5</c:v>
                </c:pt>
                <c:pt idx="128">
                  <c:v>3.6</c:v>
                </c:pt>
                <c:pt idx="129">
                  <c:v>3</c:v>
                </c:pt>
                <c:pt idx="130">
                  <c:v>8.5</c:v>
                </c:pt>
                <c:pt idx="131">
                  <c:v>3.3</c:v>
                </c:pt>
                <c:pt idx="132">
                  <c:v>3.7</c:v>
                </c:pt>
                <c:pt idx="133">
                  <c:v>3.4</c:v>
                </c:pt>
                <c:pt idx="134">
                  <c:v>5.7</c:v>
                </c:pt>
                <c:pt idx="135">
                  <c:v>4</c:v>
                </c:pt>
                <c:pt idx="136">
                  <c:v>3.8</c:v>
                </c:pt>
                <c:pt idx="137">
                  <c:v>3.9</c:v>
                </c:pt>
                <c:pt idx="138">
                  <c:v>3.9</c:v>
                </c:pt>
                <c:pt idx="139">
                  <c:v>1</c:v>
                </c:pt>
                <c:pt idx="140">
                  <c:v>5</c:v>
                </c:pt>
                <c:pt idx="141">
                  <c:v>4</c:v>
                </c:pt>
                <c:pt idx="142">
                  <c:v>1</c:v>
                </c:pt>
                <c:pt idx="143">
                  <c:v>3.8</c:v>
                </c:pt>
                <c:pt idx="144">
                  <c:v>2.6</c:v>
                </c:pt>
                <c:pt idx="145">
                  <c:v>3.8</c:v>
                </c:pt>
                <c:pt idx="146">
                  <c:v>3.8</c:v>
                </c:pt>
                <c:pt idx="147">
                  <c:v>4.5999999999999996</c:v>
                </c:pt>
                <c:pt idx="148">
                  <c:v>9</c:v>
                </c:pt>
                <c:pt idx="149">
                  <c:v>4.7</c:v>
                </c:pt>
                <c:pt idx="150">
                  <c:v>26.8</c:v>
                </c:pt>
                <c:pt idx="151">
                  <c:v>99.1</c:v>
                </c:pt>
                <c:pt idx="152">
                  <c:v>4</c:v>
                </c:pt>
                <c:pt idx="153">
                  <c:v>6.2</c:v>
                </c:pt>
                <c:pt idx="154">
                  <c:v>2.7</c:v>
                </c:pt>
                <c:pt idx="155">
                  <c:v>9</c:v>
                </c:pt>
                <c:pt idx="156">
                  <c:v>0.01</c:v>
                </c:pt>
                <c:pt idx="157">
                  <c:v>0</c:v>
                </c:pt>
                <c:pt idx="158">
                  <c:v>2</c:v>
                </c:pt>
                <c:pt idx="159">
                  <c:v>0</c:v>
                </c:pt>
                <c:pt idx="160">
                  <c:v>1</c:v>
                </c:pt>
                <c:pt idx="161">
                  <c:v>6.3</c:v>
                </c:pt>
                <c:pt idx="162">
                  <c:v>1.2</c:v>
                </c:pt>
                <c:pt idx="163">
                  <c:v>1</c:v>
                </c:pt>
                <c:pt idx="164">
                  <c:v>14.1</c:v>
                </c:pt>
                <c:pt idx="165">
                  <c:v>14.8</c:v>
                </c:pt>
                <c:pt idx="166">
                  <c:v>15.4</c:v>
                </c:pt>
                <c:pt idx="167">
                  <c:v>25.8</c:v>
                </c:pt>
                <c:pt idx="168">
                  <c:v>34.200000000000003</c:v>
                </c:pt>
                <c:pt idx="169">
                  <c:v>33.1</c:v>
                </c:pt>
                <c:pt idx="170">
                  <c:v>29</c:v>
                </c:pt>
                <c:pt idx="171">
                  <c:v>19.5</c:v>
                </c:pt>
                <c:pt idx="172">
                  <c:v>15.5</c:v>
                </c:pt>
                <c:pt idx="173">
                  <c:v>13.5</c:v>
                </c:pt>
                <c:pt idx="174">
                  <c:v>15.4</c:v>
                </c:pt>
                <c:pt idx="175">
                  <c:v>22.22</c:v>
                </c:pt>
                <c:pt idx="176">
                  <c:v>23.38</c:v>
                </c:pt>
                <c:pt idx="177">
                  <c:v>20.2</c:v>
                </c:pt>
                <c:pt idx="178">
                  <c:v>9</c:v>
                </c:pt>
                <c:pt idx="179">
                  <c:v>16.420000000000002</c:v>
                </c:pt>
                <c:pt idx="180">
                  <c:v>17.23</c:v>
                </c:pt>
                <c:pt idx="181">
                  <c:v>18.239999999999998</c:v>
                </c:pt>
                <c:pt idx="182">
                  <c:v>20.03</c:v>
                </c:pt>
                <c:pt idx="183">
                  <c:v>14.16</c:v>
                </c:pt>
                <c:pt idx="184">
                  <c:v>11.03</c:v>
                </c:pt>
                <c:pt idx="185">
                  <c:v>18.329999999999998</c:v>
                </c:pt>
                <c:pt idx="186">
                  <c:v>19.37</c:v>
                </c:pt>
                <c:pt idx="187">
                  <c:v>21.12</c:v>
                </c:pt>
                <c:pt idx="188">
                  <c:v>21.93</c:v>
                </c:pt>
                <c:pt idx="189">
                  <c:v>20.53</c:v>
                </c:pt>
                <c:pt idx="190">
                  <c:v>18.149999999999999</c:v>
                </c:pt>
                <c:pt idx="191">
                  <c:v>22.12</c:v>
                </c:pt>
                <c:pt idx="192">
                  <c:v>20.49</c:v>
                </c:pt>
                <c:pt idx="193">
                  <c:v>21.79</c:v>
                </c:pt>
                <c:pt idx="194">
                  <c:v>22.88</c:v>
                </c:pt>
                <c:pt idx="195">
                  <c:v>23.51</c:v>
                </c:pt>
                <c:pt idx="196">
                  <c:v>26.42</c:v>
                </c:pt>
                <c:pt idx="197">
                  <c:v>25.97</c:v>
                </c:pt>
                <c:pt idx="198">
                  <c:v>23.97</c:v>
                </c:pt>
                <c:pt idx="199">
                  <c:v>18.28</c:v>
                </c:pt>
                <c:pt idx="200">
                  <c:v>14.6</c:v>
                </c:pt>
                <c:pt idx="201">
                  <c:v>5.74</c:v>
                </c:pt>
                <c:pt idx="202">
                  <c:v>9.0500000000000007</c:v>
                </c:pt>
                <c:pt idx="203">
                  <c:v>11.06</c:v>
                </c:pt>
                <c:pt idx="204">
                  <c:v>19.440000000000001</c:v>
                </c:pt>
                <c:pt idx="205">
                  <c:v>17.170000000000002</c:v>
                </c:pt>
                <c:pt idx="206">
                  <c:v>15.45</c:v>
                </c:pt>
                <c:pt idx="207">
                  <c:v>16.64</c:v>
                </c:pt>
                <c:pt idx="208">
                  <c:v>16.809999999999999</c:v>
                </c:pt>
                <c:pt idx="209">
                  <c:v>15.98</c:v>
                </c:pt>
                <c:pt idx="210">
                  <c:v>39.700000000000003</c:v>
                </c:pt>
                <c:pt idx="211">
                  <c:v>36.299999999999997</c:v>
                </c:pt>
                <c:pt idx="212">
                  <c:v>39.799999999999997</c:v>
                </c:pt>
                <c:pt idx="213">
                  <c:v>33.299999999999997</c:v>
                </c:pt>
                <c:pt idx="214">
                  <c:v>32.299999999999997</c:v>
                </c:pt>
                <c:pt idx="215">
                  <c:v>12.1</c:v>
                </c:pt>
                <c:pt idx="216">
                  <c:v>50.5</c:v>
                </c:pt>
                <c:pt idx="217">
                  <c:v>32.1</c:v>
                </c:pt>
                <c:pt idx="218">
                  <c:v>53</c:v>
                </c:pt>
                <c:pt idx="219">
                  <c:v>73.599999999999994</c:v>
                </c:pt>
                <c:pt idx="220">
                  <c:v>27.9</c:v>
                </c:pt>
                <c:pt idx="221">
                  <c:v>20.2</c:v>
                </c:pt>
                <c:pt idx="222">
                  <c:v>59.4</c:v>
                </c:pt>
                <c:pt idx="223">
                  <c:v>52</c:v>
                </c:pt>
                <c:pt idx="224">
                  <c:v>44.9</c:v>
                </c:pt>
                <c:pt idx="225">
                  <c:v>49.8</c:v>
                </c:pt>
                <c:pt idx="226">
                  <c:v>10</c:v>
                </c:pt>
                <c:pt idx="227">
                  <c:v>9.8000000000000007</c:v>
                </c:pt>
                <c:pt idx="228">
                  <c:v>30</c:v>
                </c:pt>
                <c:pt idx="229">
                  <c:v>22.2</c:v>
                </c:pt>
                <c:pt idx="230">
                  <c:v>53.7</c:v>
                </c:pt>
                <c:pt idx="231">
                  <c:v>34.5</c:v>
                </c:pt>
                <c:pt idx="232">
                  <c:v>4.2</c:v>
                </c:pt>
                <c:pt idx="233">
                  <c:v>33.6</c:v>
                </c:pt>
                <c:pt idx="234">
                  <c:v>32.4</c:v>
                </c:pt>
                <c:pt idx="235">
                  <c:v>4.4000000000000004</c:v>
                </c:pt>
                <c:pt idx="236">
                  <c:v>66.400000000000006</c:v>
                </c:pt>
                <c:pt idx="237">
                  <c:v>54.5</c:v>
                </c:pt>
                <c:pt idx="238">
                  <c:v>57</c:v>
                </c:pt>
                <c:pt idx="239">
                  <c:v>80.8</c:v>
                </c:pt>
                <c:pt idx="240">
                  <c:v>37.6</c:v>
                </c:pt>
                <c:pt idx="241">
                  <c:v>27.4</c:v>
                </c:pt>
                <c:pt idx="242">
                  <c:v>4.51</c:v>
                </c:pt>
                <c:pt idx="243">
                  <c:v>11.9</c:v>
                </c:pt>
                <c:pt idx="244">
                  <c:v>8.92</c:v>
                </c:pt>
                <c:pt idx="245">
                  <c:v>4.79</c:v>
                </c:pt>
                <c:pt idx="246">
                  <c:v>7.23</c:v>
                </c:pt>
                <c:pt idx="247">
                  <c:v>11.7</c:v>
                </c:pt>
                <c:pt idx="248">
                  <c:v>7.96</c:v>
                </c:pt>
                <c:pt idx="249">
                  <c:v>4.09</c:v>
                </c:pt>
                <c:pt idx="250">
                  <c:v>4.55</c:v>
                </c:pt>
                <c:pt idx="251">
                  <c:v>17.2</c:v>
                </c:pt>
                <c:pt idx="252">
                  <c:v>55.9</c:v>
                </c:pt>
                <c:pt idx="253">
                  <c:v>39.9</c:v>
                </c:pt>
                <c:pt idx="254">
                  <c:v>7.57</c:v>
                </c:pt>
                <c:pt idx="255">
                  <c:v>7.57</c:v>
                </c:pt>
                <c:pt idx="256">
                  <c:v>7.57</c:v>
                </c:pt>
                <c:pt idx="257">
                  <c:v>7.57</c:v>
                </c:pt>
                <c:pt idx="258">
                  <c:v>7.57</c:v>
                </c:pt>
                <c:pt idx="259">
                  <c:v>7.57</c:v>
                </c:pt>
                <c:pt idx="260">
                  <c:v>7.57</c:v>
                </c:pt>
                <c:pt idx="261">
                  <c:v>7.57</c:v>
                </c:pt>
                <c:pt idx="262">
                  <c:v>7.57</c:v>
                </c:pt>
                <c:pt idx="263">
                  <c:v>7.57</c:v>
                </c:pt>
                <c:pt idx="264">
                  <c:v>7.57</c:v>
                </c:pt>
                <c:pt idx="265">
                  <c:v>7.57</c:v>
                </c:pt>
                <c:pt idx="266">
                  <c:v>7.57</c:v>
                </c:pt>
                <c:pt idx="267">
                  <c:v>7.57</c:v>
                </c:pt>
                <c:pt idx="268">
                  <c:v>7.57</c:v>
                </c:pt>
                <c:pt idx="269">
                  <c:v>7.57</c:v>
                </c:pt>
                <c:pt idx="270">
                  <c:v>7.57</c:v>
                </c:pt>
                <c:pt idx="271">
                  <c:v>7.57</c:v>
                </c:pt>
                <c:pt idx="272">
                  <c:v>7.57</c:v>
                </c:pt>
                <c:pt idx="273">
                  <c:v>7.57</c:v>
                </c:pt>
                <c:pt idx="274">
                  <c:v>7.57</c:v>
                </c:pt>
                <c:pt idx="275">
                  <c:v>7.57</c:v>
                </c:pt>
                <c:pt idx="276">
                  <c:v>7.57</c:v>
                </c:pt>
                <c:pt idx="277">
                  <c:v>4.7699999999999996</c:v>
                </c:pt>
                <c:pt idx="278">
                  <c:v>5.22</c:v>
                </c:pt>
                <c:pt idx="279">
                  <c:v>3.76</c:v>
                </c:pt>
                <c:pt idx="280">
                  <c:v>4.2300000000000004</c:v>
                </c:pt>
                <c:pt idx="281">
                  <c:v>3.53</c:v>
                </c:pt>
                <c:pt idx="282">
                  <c:v>6.37</c:v>
                </c:pt>
                <c:pt idx="283">
                  <c:v>13.5</c:v>
                </c:pt>
                <c:pt idx="284">
                  <c:v>10.5</c:v>
                </c:pt>
                <c:pt idx="285">
                  <c:v>49.9</c:v>
                </c:pt>
                <c:pt idx="286">
                  <c:v>26.4</c:v>
                </c:pt>
                <c:pt idx="287">
                  <c:v>26.2</c:v>
                </c:pt>
                <c:pt idx="288">
                  <c:v>25.8</c:v>
                </c:pt>
                <c:pt idx="289">
                  <c:v>3.65</c:v>
                </c:pt>
                <c:pt idx="290">
                  <c:v>5.03</c:v>
                </c:pt>
                <c:pt idx="291">
                  <c:v>7.39</c:v>
                </c:pt>
                <c:pt idx="292">
                  <c:v>4.43</c:v>
                </c:pt>
                <c:pt idx="293">
                  <c:v>4.21</c:v>
                </c:pt>
                <c:pt idx="294">
                  <c:v>5.55</c:v>
                </c:pt>
                <c:pt idx="295">
                  <c:v>3.67</c:v>
                </c:pt>
                <c:pt idx="296">
                  <c:v>8.35</c:v>
                </c:pt>
                <c:pt idx="297">
                  <c:v>6.64</c:v>
                </c:pt>
                <c:pt idx="298">
                  <c:v>4.18</c:v>
                </c:pt>
                <c:pt idx="299">
                  <c:v>3.32</c:v>
                </c:pt>
                <c:pt idx="300">
                  <c:v>3.69</c:v>
                </c:pt>
                <c:pt idx="301">
                  <c:v>3.58</c:v>
                </c:pt>
                <c:pt idx="302">
                  <c:v>3.86</c:v>
                </c:pt>
                <c:pt idx="303">
                  <c:v>5.48</c:v>
                </c:pt>
                <c:pt idx="304">
                  <c:v>7.1</c:v>
                </c:pt>
                <c:pt idx="305">
                  <c:v>17.8</c:v>
                </c:pt>
                <c:pt idx="306">
                  <c:v>9.0299999999999994</c:v>
                </c:pt>
                <c:pt idx="307">
                  <c:v>12.1</c:v>
                </c:pt>
                <c:pt idx="308">
                  <c:v>11.3</c:v>
                </c:pt>
                <c:pt idx="309">
                  <c:v>3.04</c:v>
                </c:pt>
                <c:pt idx="310">
                  <c:v>25.4</c:v>
                </c:pt>
                <c:pt idx="311">
                  <c:v>2.78</c:v>
                </c:pt>
                <c:pt idx="312">
                  <c:v>15.3</c:v>
                </c:pt>
                <c:pt idx="313">
                  <c:v>3.74</c:v>
                </c:pt>
                <c:pt idx="314">
                  <c:v>4.4000000000000004</c:v>
                </c:pt>
                <c:pt idx="315">
                  <c:v>42.6</c:v>
                </c:pt>
                <c:pt idx="316">
                  <c:v>10.199999999999999</c:v>
                </c:pt>
                <c:pt idx="317">
                  <c:v>3.08</c:v>
                </c:pt>
                <c:pt idx="318">
                  <c:v>66.599999999999994</c:v>
                </c:pt>
                <c:pt idx="319">
                  <c:v>10.8</c:v>
                </c:pt>
                <c:pt idx="320">
                  <c:v>28.2</c:v>
                </c:pt>
                <c:pt idx="321">
                  <c:v>19.2</c:v>
                </c:pt>
                <c:pt idx="322">
                  <c:v>9.99</c:v>
                </c:pt>
                <c:pt idx="323">
                  <c:v>44.8</c:v>
                </c:pt>
                <c:pt idx="324">
                  <c:v>36.799999999999997</c:v>
                </c:pt>
                <c:pt idx="325">
                  <c:v>34.4</c:v>
                </c:pt>
                <c:pt idx="326">
                  <c:v>23.8</c:v>
                </c:pt>
                <c:pt idx="327">
                  <c:v>37.700000000000003</c:v>
                </c:pt>
                <c:pt idx="328">
                  <c:v>51.8</c:v>
                </c:pt>
                <c:pt idx="329">
                  <c:v>20.399999999999999</c:v>
                </c:pt>
                <c:pt idx="330">
                  <c:v>52.6</c:v>
                </c:pt>
                <c:pt idx="331">
                  <c:v>60.6</c:v>
                </c:pt>
                <c:pt idx="332">
                  <c:v>16.7</c:v>
                </c:pt>
                <c:pt idx="333">
                  <c:v>39.700000000000003</c:v>
                </c:pt>
                <c:pt idx="334">
                  <c:v>8.31</c:v>
                </c:pt>
                <c:pt idx="335">
                  <c:v>5.14</c:v>
                </c:pt>
                <c:pt idx="336">
                  <c:v>2.97</c:v>
                </c:pt>
                <c:pt idx="337">
                  <c:v>16.2</c:v>
                </c:pt>
                <c:pt idx="338">
                  <c:v>3.22</c:v>
                </c:pt>
                <c:pt idx="339">
                  <c:v>3.1</c:v>
                </c:pt>
                <c:pt idx="340">
                  <c:v>2.76</c:v>
                </c:pt>
                <c:pt idx="341">
                  <c:v>3</c:v>
                </c:pt>
                <c:pt idx="342">
                  <c:v>2.63</c:v>
                </c:pt>
                <c:pt idx="343">
                  <c:v>3.62</c:v>
                </c:pt>
                <c:pt idx="344">
                  <c:v>3.39</c:v>
                </c:pt>
                <c:pt idx="345">
                  <c:v>2.48</c:v>
                </c:pt>
                <c:pt idx="346">
                  <c:v>2.46</c:v>
                </c:pt>
                <c:pt idx="347">
                  <c:v>2.81</c:v>
                </c:pt>
                <c:pt idx="348">
                  <c:v>2.58</c:v>
                </c:pt>
                <c:pt idx="349">
                  <c:v>3.73</c:v>
                </c:pt>
                <c:pt idx="350">
                  <c:v>2.79</c:v>
                </c:pt>
                <c:pt idx="351">
                  <c:v>2.4500000000000002</c:v>
                </c:pt>
                <c:pt idx="352">
                  <c:v>2.58</c:v>
                </c:pt>
                <c:pt idx="353">
                  <c:v>3.99</c:v>
                </c:pt>
                <c:pt idx="354">
                  <c:v>2.73</c:v>
                </c:pt>
                <c:pt idx="355">
                  <c:v>2.29</c:v>
                </c:pt>
                <c:pt idx="356">
                  <c:v>2.86</c:v>
                </c:pt>
                <c:pt idx="357">
                  <c:v>3.06</c:v>
                </c:pt>
                <c:pt idx="358">
                  <c:v>2.76</c:v>
                </c:pt>
                <c:pt idx="359">
                  <c:v>2.99</c:v>
                </c:pt>
                <c:pt idx="360">
                  <c:v>2.9</c:v>
                </c:pt>
                <c:pt idx="361">
                  <c:v>2.48</c:v>
                </c:pt>
                <c:pt idx="362">
                  <c:v>4.03</c:v>
                </c:pt>
                <c:pt idx="363">
                  <c:v>3.21</c:v>
                </c:pt>
                <c:pt idx="364">
                  <c:v>3.15</c:v>
                </c:pt>
                <c:pt idx="365">
                  <c:v>2.98</c:v>
                </c:pt>
                <c:pt idx="366">
                  <c:v>4.4400000000000004</c:v>
                </c:pt>
                <c:pt idx="367">
                  <c:v>7.6</c:v>
                </c:pt>
                <c:pt idx="368">
                  <c:v>5.0199999999999996</c:v>
                </c:pt>
                <c:pt idx="369">
                  <c:v>5.51</c:v>
                </c:pt>
                <c:pt idx="370">
                  <c:v>6.4</c:v>
                </c:pt>
                <c:pt idx="371">
                  <c:v>17.7</c:v>
                </c:pt>
                <c:pt idx="372">
                  <c:v>14.2</c:v>
                </c:pt>
                <c:pt idx="373">
                  <c:v>5.01</c:v>
                </c:pt>
                <c:pt idx="374">
                  <c:v>10.1</c:v>
                </c:pt>
                <c:pt idx="375">
                  <c:v>6.59</c:v>
                </c:pt>
                <c:pt idx="376">
                  <c:v>2.74</c:v>
                </c:pt>
                <c:pt idx="377">
                  <c:v>8.6999999999999993</c:v>
                </c:pt>
                <c:pt idx="378">
                  <c:v>4.28</c:v>
                </c:pt>
                <c:pt idx="379">
                  <c:v>5.6</c:v>
                </c:pt>
                <c:pt idx="380">
                  <c:v>5.81</c:v>
                </c:pt>
                <c:pt idx="381">
                  <c:v>3.47</c:v>
                </c:pt>
                <c:pt idx="382">
                  <c:v>29.9</c:v>
                </c:pt>
                <c:pt idx="383">
                  <c:v>21.4</c:v>
                </c:pt>
                <c:pt idx="384">
                  <c:v>3.64</c:v>
                </c:pt>
                <c:pt idx="385">
                  <c:v>7.22</c:v>
                </c:pt>
                <c:pt idx="386">
                  <c:v>7.79</c:v>
                </c:pt>
                <c:pt idx="387">
                  <c:v>7.66</c:v>
                </c:pt>
                <c:pt idx="388">
                  <c:v>2.91</c:v>
                </c:pt>
                <c:pt idx="389">
                  <c:v>6.17</c:v>
                </c:pt>
                <c:pt idx="390">
                  <c:v>4.97</c:v>
                </c:pt>
                <c:pt idx="391">
                  <c:v>4.33</c:v>
                </c:pt>
                <c:pt idx="392">
                  <c:v>9.98</c:v>
                </c:pt>
                <c:pt idx="393">
                  <c:v>8.3800000000000008</c:v>
                </c:pt>
                <c:pt idx="394">
                  <c:v>2.63</c:v>
                </c:pt>
                <c:pt idx="395">
                  <c:v>3.66</c:v>
                </c:pt>
                <c:pt idx="396">
                  <c:v>6.47</c:v>
                </c:pt>
                <c:pt idx="397">
                  <c:v>7.91</c:v>
                </c:pt>
                <c:pt idx="398">
                  <c:v>13.4</c:v>
                </c:pt>
                <c:pt idx="399">
                  <c:v>7.43</c:v>
                </c:pt>
                <c:pt idx="400">
                  <c:v>6.88</c:v>
                </c:pt>
                <c:pt idx="401">
                  <c:v>10.6</c:v>
                </c:pt>
                <c:pt idx="402">
                  <c:v>9.69</c:v>
                </c:pt>
                <c:pt idx="403">
                  <c:v>5.64</c:v>
                </c:pt>
                <c:pt idx="404">
                  <c:v>9.09</c:v>
                </c:pt>
                <c:pt idx="405">
                  <c:v>8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A7-412E-95D5-993A36362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2014080"/>
        <c:axId val="282015616"/>
      </c:scatterChart>
      <c:valAx>
        <c:axId val="282014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82015616"/>
        <c:crosses val="autoZero"/>
        <c:crossBetween val="midCat"/>
      </c:valAx>
      <c:valAx>
        <c:axId val="282015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82014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0</xdr:colOff>
      <xdr:row>0</xdr:row>
      <xdr:rowOff>276411</xdr:rowOff>
    </xdr:from>
    <xdr:to>
      <xdr:col>21</xdr:col>
      <xdr:colOff>431800</xdr:colOff>
      <xdr:row>15</xdr:row>
      <xdr:rowOff>1116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41942</xdr:colOff>
      <xdr:row>16</xdr:row>
      <xdr:rowOff>82177</xdr:rowOff>
    </xdr:from>
    <xdr:to>
      <xdr:col>21</xdr:col>
      <xdr:colOff>457307</xdr:colOff>
      <xdr:row>30</xdr:row>
      <xdr:rowOff>1861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41943</xdr:colOff>
      <xdr:row>31</xdr:row>
      <xdr:rowOff>171824</xdr:rowOff>
    </xdr:from>
    <xdr:to>
      <xdr:col>21</xdr:col>
      <xdr:colOff>433294</xdr:colOff>
      <xdr:row>46</xdr:row>
      <xdr:rowOff>815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56882</xdr:colOff>
      <xdr:row>47</xdr:row>
      <xdr:rowOff>59765</xdr:rowOff>
    </xdr:from>
    <xdr:to>
      <xdr:col>21</xdr:col>
      <xdr:colOff>440764</xdr:colOff>
      <xdr:row>62</xdr:row>
      <xdr:rowOff>149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27000</xdr:colOff>
      <xdr:row>62</xdr:row>
      <xdr:rowOff>134471</xdr:rowOff>
    </xdr:from>
    <xdr:to>
      <xdr:col>21</xdr:col>
      <xdr:colOff>410882</xdr:colOff>
      <xdr:row>77</xdr:row>
      <xdr:rowOff>7620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0462;&#25913;9-&#28909;&#27169;&#25311;/&#25968;&#25454;&#32479;&#35745;%20-%20&#21103;&#264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画图"/>
      <sheetName val="汇总"/>
      <sheetName val="Acta Geochim2017"/>
      <sheetName val="cao2016"/>
      <sheetName val="fuel2017"/>
      <sheetName val="GF2022"/>
      <sheetName val="IGCG2017"/>
      <sheetName val="JAES2010"/>
      <sheetName val="jaes2021"/>
      <sheetName val="JAES2022"/>
      <sheetName val="JAES2022-2"/>
      <sheetName val="JPSE2021"/>
      <sheetName val="minerals2023"/>
      <sheetName val="MPG2017"/>
      <sheetName val="MPG2020"/>
      <sheetName val="NRR2022"/>
      <sheetName val="ZK903"/>
      <sheetName val="Y56"/>
    </sheetNames>
    <sheetDataSet>
      <sheetData sheetId="0"/>
      <sheetData sheetId="1">
        <row r="1">
          <cell r="D1" t="str">
            <v>U</v>
          </cell>
          <cell r="P1" t="str">
            <v>U</v>
          </cell>
          <cell r="T1" t="str">
            <v>U/TOC</v>
          </cell>
          <cell r="X1" t="str">
            <v>CTOC</v>
          </cell>
          <cell r="AB1" t="str">
            <v>U/Th</v>
          </cell>
        </row>
        <row r="2">
          <cell r="B2">
            <v>4.7459999999999996</v>
          </cell>
          <cell r="D2">
            <v>13</v>
          </cell>
          <cell r="O2">
            <v>70</v>
          </cell>
          <cell r="P2">
            <v>13</v>
          </cell>
          <cell r="S2">
            <v>70</v>
          </cell>
          <cell r="T2">
            <v>2.7391487568478721</v>
          </cell>
          <cell r="W2">
            <v>70</v>
          </cell>
          <cell r="X2">
            <v>4.7459999999999996</v>
          </cell>
          <cell r="AA2">
            <v>70</v>
          </cell>
          <cell r="AB2">
            <v>0.45614035087719296</v>
          </cell>
        </row>
        <row r="3">
          <cell r="B3">
            <v>9.7179999999999982</v>
          </cell>
          <cell r="D3">
            <v>28.5</v>
          </cell>
          <cell r="O3">
            <v>70</v>
          </cell>
          <cell r="P3">
            <v>28.5</v>
          </cell>
          <cell r="S3">
            <v>70</v>
          </cell>
          <cell r="T3">
            <v>2.9327022020991977</v>
          </cell>
          <cell r="W3">
            <v>70</v>
          </cell>
          <cell r="X3">
            <v>9.7179999999999982</v>
          </cell>
          <cell r="AA3">
            <v>70</v>
          </cell>
          <cell r="AB3">
            <v>1.2837837837837838</v>
          </cell>
        </row>
        <row r="4">
          <cell r="B4">
            <v>6.7799999999999994</v>
          </cell>
          <cell r="D4">
            <v>16.2</v>
          </cell>
          <cell r="O4">
            <v>70</v>
          </cell>
          <cell r="P4">
            <v>16.2</v>
          </cell>
          <cell r="S4">
            <v>70</v>
          </cell>
          <cell r="T4">
            <v>2.3893805309734515</v>
          </cell>
          <cell r="W4">
            <v>70</v>
          </cell>
          <cell r="X4">
            <v>6.7799999999999994</v>
          </cell>
          <cell r="AA4">
            <v>70</v>
          </cell>
          <cell r="AB4">
            <v>0.51428571428571423</v>
          </cell>
        </row>
        <row r="5">
          <cell r="B5">
            <v>16.271999999999998</v>
          </cell>
          <cell r="D5">
            <v>54.1</v>
          </cell>
          <cell r="O5">
            <v>70</v>
          </cell>
          <cell r="P5">
            <v>54.1</v>
          </cell>
          <cell r="S5">
            <v>70</v>
          </cell>
          <cell r="T5">
            <v>3.3247295968534911</v>
          </cell>
          <cell r="W5">
            <v>70</v>
          </cell>
          <cell r="X5">
            <v>16.271999999999998</v>
          </cell>
          <cell r="AA5">
            <v>70</v>
          </cell>
          <cell r="AB5">
            <v>3.6308724832214767</v>
          </cell>
        </row>
        <row r="6">
          <cell r="B6">
            <v>20.565999999999999</v>
          </cell>
          <cell r="D6">
            <v>61.3</v>
          </cell>
          <cell r="O6">
            <v>70</v>
          </cell>
          <cell r="P6">
            <v>61.3</v>
          </cell>
          <cell r="S6">
            <v>70</v>
          </cell>
          <cell r="T6">
            <v>2.9806476709131577</v>
          </cell>
          <cell r="W6">
            <v>70</v>
          </cell>
          <cell r="X6">
            <v>20.565999999999999</v>
          </cell>
          <cell r="AA6">
            <v>70</v>
          </cell>
          <cell r="AB6">
            <v>5.6759259259259256</v>
          </cell>
        </row>
        <row r="7">
          <cell r="B7">
            <v>18.305999999999997</v>
          </cell>
          <cell r="D7">
            <v>61.1</v>
          </cell>
          <cell r="O7">
            <v>70</v>
          </cell>
          <cell r="P7">
            <v>61.1</v>
          </cell>
          <cell r="S7">
            <v>70</v>
          </cell>
          <cell r="T7">
            <v>3.3377034851961112</v>
          </cell>
          <cell r="W7">
            <v>70</v>
          </cell>
          <cell r="X7">
            <v>18.305999999999997</v>
          </cell>
          <cell r="AA7">
            <v>70</v>
          </cell>
          <cell r="AB7">
            <v>6.3912133891213383</v>
          </cell>
        </row>
        <row r="8">
          <cell r="B8">
            <v>17.401999999999997</v>
          </cell>
          <cell r="D8">
            <v>47</v>
          </cell>
          <cell r="O8">
            <v>70</v>
          </cell>
          <cell r="P8">
            <v>47</v>
          </cell>
          <cell r="S8">
            <v>70</v>
          </cell>
          <cell r="T8">
            <v>2.7008389840248253</v>
          </cell>
          <cell r="W8">
            <v>70</v>
          </cell>
          <cell r="X8">
            <v>17.401999999999997</v>
          </cell>
          <cell r="AA8">
            <v>70</v>
          </cell>
          <cell r="AB8">
            <v>3.7007874015748032</v>
          </cell>
        </row>
        <row r="9">
          <cell r="B9">
            <v>5.6499999999999995</v>
          </cell>
          <cell r="D9">
            <v>6.8</v>
          </cell>
          <cell r="O9">
            <v>70</v>
          </cell>
          <cell r="P9">
            <v>6.8</v>
          </cell>
          <cell r="S9">
            <v>70</v>
          </cell>
          <cell r="T9">
            <v>1.2035398230088497</v>
          </cell>
          <cell r="W9">
            <v>70</v>
          </cell>
          <cell r="X9">
            <v>5.6499999999999995</v>
          </cell>
          <cell r="AA9">
            <v>70</v>
          </cell>
          <cell r="AB9">
            <v>0.64761904761904765</v>
          </cell>
        </row>
        <row r="10">
          <cell r="B10">
            <v>6.3279999999999994</v>
          </cell>
          <cell r="D10">
            <v>16.5</v>
          </cell>
          <cell r="O10">
            <v>70</v>
          </cell>
          <cell r="P10">
            <v>16.5</v>
          </cell>
          <cell r="S10">
            <v>70</v>
          </cell>
          <cell r="T10">
            <v>2.6074589127686476</v>
          </cell>
          <cell r="W10">
            <v>70</v>
          </cell>
          <cell r="X10">
            <v>6.3279999999999994</v>
          </cell>
          <cell r="AA10">
            <v>70</v>
          </cell>
          <cell r="AB10">
            <v>0.51886792452830188</v>
          </cell>
        </row>
        <row r="11">
          <cell r="B11">
            <v>12.882</v>
          </cell>
          <cell r="D11">
            <v>68.2</v>
          </cell>
          <cell r="O11">
            <v>70</v>
          </cell>
          <cell r="P11">
            <v>68.2</v>
          </cell>
          <cell r="S11">
            <v>70</v>
          </cell>
          <cell r="T11">
            <v>5.2942089737618385</v>
          </cell>
          <cell r="W11">
            <v>70</v>
          </cell>
          <cell r="X11">
            <v>12.882</v>
          </cell>
          <cell r="AA11">
            <v>70</v>
          </cell>
          <cell r="AB11">
            <v>4.3164556962025316</v>
          </cell>
        </row>
        <row r="12">
          <cell r="B12">
            <v>15.367999999999999</v>
          </cell>
          <cell r="D12">
            <v>61.7</v>
          </cell>
          <cell r="O12">
            <v>70</v>
          </cell>
          <cell r="P12">
            <v>61.7</v>
          </cell>
          <cell r="S12">
            <v>70</v>
          </cell>
          <cell r="T12">
            <v>4.0148360229047375</v>
          </cell>
          <cell r="W12">
            <v>70</v>
          </cell>
          <cell r="X12">
            <v>15.367999999999999</v>
          </cell>
          <cell r="AA12">
            <v>70</v>
          </cell>
          <cell r="AB12">
            <v>4.8968253968253972</v>
          </cell>
        </row>
        <row r="13">
          <cell r="B13">
            <v>13.559999999999999</v>
          </cell>
          <cell r="D13">
            <v>51.1</v>
          </cell>
          <cell r="O13">
            <v>70</v>
          </cell>
          <cell r="P13">
            <v>51.1</v>
          </cell>
          <cell r="S13">
            <v>70</v>
          </cell>
          <cell r="T13">
            <v>3.7684365781710918</v>
          </cell>
          <cell r="W13">
            <v>70</v>
          </cell>
          <cell r="X13">
            <v>13.559999999999999</v>
          </cell>
          <cell r="AA13">
            <v>70</v>
          </cell>
          <cell r="AB13">
            <v>5.1305220883534135</v>
          </cell>
        </row>
        <row r="14">
          <cell r="B14">
            <v>12.203999999999999</v>
          </cell>
          <cell r="D14">
            <v>47.3</v>
          </cell>
          <cell r="O14">
            <v>70</v>
          </cell>
          <cell r="P14">
            <v>47.3</v>
          </cell>
          <cell r="S14">
            <v>70</v>
          </cell>
          <cell r="T14">
            <v>3.8757784333005572</v>
          </cell>
          <cell r="W14">
            <v>70</v>
          </cell>
          <cell r="X14">
            <v>12.203999999999999</v>
          </cell>
          <cell r="AA14">
            <v>70</v>
          </cell>
          <cell r="AB14">
            <v>3.1324503311258276</v>
          </cell>
        </row>
        <row r="15">
          <cell r="B15">
            <v>16.724</v>
          </cell>
          <cell r="D15">
            <v>17.7</v>
          </cell>
          <cell r="O15">
            <v>70</v>
          </cell>
          <cell r="P15">
            <v>17.7</v>
          </cell>
          <cell r="S15">
            <v>70</v>
          </cell>
          <cell r="T15">
            <v>1.0583592441999521</v>
          </cell>
          <cell r="W15">
            <v>70</v>
          </cell>
          <cell r="X15">
            <v>16.724</v>
          </cell>
          <cell r="AA15">
            <v>70</v>
          </cell>
          <cell r="AB15">
            <v>1.3511450381679388</v>
          </cell>
        </row>
        <row r="16">
          <cell r="B16">
            <v>15.367999999999999</v>
          </cell>
          <cell r="D16">
            <v>21.6</v>
          </cell>
          <cell r="O16">
            <v>70</v>
          </cell>
          <cell r="P16">
            <v>21.6</v>
          </cell>
          <cell r="S16">
            <v>70</v>
          </cell>
          <cell r="T16">
            <v>1.405517959396148</v>
          </cell>
          <cell r="W16">
            <v>70</v>
          </cell>
          <cell r="X16">
            <v>15.367999999999999</v>
          </cell>
          <cell r="AA16">
            <v>70</v>
          </cell>
          <cell r="AB16">
            <v>1.8</v>
          </cell>
        </row>
        <row r="17">
          <cell r="B17">
            <v>11.525999999999998</v>
          </cell>
          <cell r="D17">
            <v>12.7</v>
          </cell>
          <cell r="O17">
            <v>70</v>
          </cell>
          <cell r="P17">
            <v>12.7</v>
          </cell>
          <cell r="S17">
            <v>70</v>
          </cell>
          <cell r="T17">
            <v>1.1018566718722889</v>
          </cell>
          <cell r="W17">
            <v>70</v>
          </cell>
          <cell r="X17">
            <v>11.525999999999998</v>
          </cell>
          <cell r="AA17">
            <v>70</v>
          </cell>
          <cell r="AB17">
            <v>0.90714285714285714</v>
          </cell>
        </row>
        <row r="18">
          <cell r="D18">
            <v>38.5</v>
          </cell>
          <cell r="O18">
            <v>70</v>
          </cell>
          <cell r="P18">
            <v>38.5</v>
          </cell>
          <cell r="S18">
            <v>70</v>
          </cell>
          <cell r="W18">
            <v>70</v>
          </cell>
          <cell r="AA18">
            <v>70</v>
          </cell>
        </row>
        <row r="19">
          <cell r="D19">
            <v>38.5</v>
          </cell>
          <cell r="O19">
            <v>60</v>
          </cell>
          <cell r="P19">
            <v>82.6</v>
          </cell>
          <cell r="S19">
            <v>60</v>
          </cell>
          <cell r="W19">
            <v>60</v>
          </cell>
          <cell r="AA19">
            <v>60</v>
          </cell>
          <cell r="AB19">
            <v>4.72</v>
          </cell>
        </row>
        <row r="20">
          <cell r="D20">
            <v>82.6</v>
          </cell>
          <cell r="O20">
            <v>60</v>
          </cell>
          <cell r="P20">
            <v>100.3</v>
          </cell>
          <cell r="S20">
            <v>60</v>
          </cell>
          <cell r="W20">
            <v>60</v>
          </cell>
          <cell r="AA20">
            <v>60</v>
          </cell>
          <cell r="AB20">
            <v>4.9900497512437809</v>
          </cell>
        </row>
        <row r="21">
          <cell r="D21">
            <v>100.3</v>
          </cell>
          <cell r="O21">
            <v>60</v>
          </cell>
          <cell r="P21">
            <v>95.5</v>
          </cell>
          <cell r="S21">
            <v>60</v>
          </cell>
          <cell r="W21">
            <v>60</v>
          </cell>
          <cell r="AA21">
            <v>60</v>
          </cell>
          <cell r="AB21">
            <v>5.1069518716577544</v>
          </cell>
        </row>
        <row r="22">
          <cell r="D22">
            <v>95.5</v>
          </cell>
          <cell r="O22">
            <v>60</v>
          </cell>
          <cell r="P22">
            <v>93.4</v>
          </cell>
          <cell r="S22">
            <v>60</v>
          </cell>
          <cell r="W22">
            <v>60</v>
          </cell>
          <cell r="AA22">
            <v>60</v>
          </cell>
          <cell r="AB22">
            <v>4.4056603773584913</v>
          </cell>
        </row>
        <row r="23">
          <cell r="D23">
            <v>93.4</v>
          </cell>
          <cell r="O23">
            <v>60</v>
          </cell>
          <cell r="P23">
            <v>110.4</v>
          </cell>
          <cell r="S23">
            <v>60</v>
          </cell>
          <cell r="W23">
            <v>60</v>
          </cell>
          <cell r="AA23">
            <v>60</v>
          </cell>
          <cell r="AB23">
            <v>6.3448275862068977</v>
          </cell>
        </row>
        <row r="24">
          <cell r="D24">
            <v>110.4</v>
          </cell>
          <cell r="O24">
            <v>60</v>
          </cell>
          <cell r="P24">
            <v>72.3</v>
          </cell>
          <cell r="S24">
            <v>60</v>
          </cell>
          <cell r="W24">
            <v>60</v>
          </cell>
          <cell r="AA24">
            <v>60</v>
          </cell>
          <cell r="AB24">
            <v>3.8253968253968256</v>
          </cell>
        </row>
        <row r="25">
          <cell r="D25">
            <v>72.3</v>
          </cell>
          <cell r="O25">
            <v>60</v>
          </cell>
          <cell r="P25">
            <v>42.9</v>
          </cell>
          <cell r="S25">
            <v>60</v>
          </cell>
          <cell r="W25">
            <v>60</v>
          </cell>
          <cell r="AA25">
            <v>60</v>
          </cell>
          <cell r="AB25">
            <v>3.0425531914893615</v>
          </cell>
        </row>
        <row r="26">
          <cell r="D26">
            <v>42.9</v>
          </cell>
          <cell r="O26">
            <v>60</v>
          </cell>
          <cell r="P26">
            <v>66.7</v>
          </cell>
          <cell r="S26">
            <v>60</v>
          </cell>
          <cell r="W26">
            <v>60</v>
          </cell>
          <cell r="AA26">
            <v>60</v>
          </cell>
          <cell r="AB26">
            <v>9.5285714285714285</v>
          </cell>
        </row>
        <row r="27">
          <cell r="D27">
            <v>66.7</v>
          </cell>
          <cell r="O27">
            <v>60</v>
          </cell>
          <cell r="P27">
            <v>47.1</v>
          </cell>
          <cell r="S27">
            <v>60</v>
          </cell>
          <cell r="W27">
            <v>60</v>
          </cell>
          <cell r="AA27">
            <v>60</v>
          </cell>
          <cell r="AB27">
            <v>2.4153846153846152</v>
          </cell>
        </row>
        <row r="28">
          <cell r="D28">
            <v>47.1</v>
          </cell>
          <cell r="O28">
            <v>60</v>
          </cell>
          <cell r="P28">
            <v>44.3</v>
          </cell>
          <cell r="S28">
            <v>60</v>
          </cell>
          <cell r="W28">
            <v>60</v>
          </cell>
          <cell r="AA28">
            <v>60</v>
          </cell>
          <cell r="AB28">
            <v>2.4340659340659339</v>
          </cell>
        </row>
        <row r="29">
          <cell r="D29">
            <v>44.3</v>
          </cell>
          <cell r="O29">
            <v>60</v>
          </cell>
          <cell r="P29">
            <v>26</v>
          </cell>
          <cell r="S29">
            <v>60</v>
          </cell>
          <cell r="W29">
            <v>60</v>
          </cell>
          <cell r="AA29">
            <v>60</v>
          </cell>
          <cell r="AB29">
            <v>1.2093023255813953</v>
          </cell>
        </row>
        <row r="30">
          <cell r="D30">
            <v>26</v>
          </cell>
          <cell r="O30">
            <v>60</v>
          </cell>
          <cell r="P30">
            <v>10.5</v>
          </cell>
          <cell r="S30">
            <v>60</v>
          </cell>
          <cell r="W30">
            <v>60</v>
          </cell>
          <cell r="AA30">
            <v>60</v>
          </cell>
          <cell r="AB30">
            <v>0.50724637681159424</v>
          </cell>
        </row>
        <row r="31">
          <cell r="D31">
            <v>10.5</v>
          </cell>
          <cell r="O31">
            <v>60</v>
          </cell>
          <cell r="P31">
            <v>25.6</v>
          </cell>
          <cell r="S31">
            <v>60</v>
          </cell>
          <cell r="W31">
            <v>60</v>
          </cell>
          <cell r="AA31">
            <v>60</v>
          </cell>
          <cell r="AB31">
            <v>1.5238095238095237</v>
          </cell>
        </row>
        <row r="32">
          <cell r="D32">
            <v>25.6</v>
          </cell>
          <cell r="O32">
            <v>60</v>
          </cell>
          <cell r="P32">
            <v>22.3</v>
          </cell>
          <cell r="S32">
            <v>60</v>
          </cell>
          <cell r="W32">
            <v>60</v>
          </cell>
          <cell r="AA32">
            <v>60</v>
          </cell>
          <cell r="AB32">
            <v>1.1435897435897435</v>
          </cell>
        </row>
        <row r="33">
          <cell r="D33">
            <v>22.3</v>
          </cell>
          <cell r="O33">
            <v>60</v>
          </cell>
          <cell r="P33">
            <v>21.6</v>
          </cell>
          <cell r="S33">
            <v>60</v>
          </cell>
          <cell r="W33">
            <v>60</v>
          </cell>
          <cell r="AA33">
            <v>60</v>
          </cell>
          <cell r="AB33">
            <v>1.2781065088757397</v>
          </cell>
        </row>
        <row r="34">
          <cell r="D34">
            <v>21.6</v>
          </cell>
          <cell r="O34">
            <v>60</v>
          </cell>
          <cell r="P34">
            <v>56.3</v>
          </cell>
          <cell r="S34">
            <v>60</v>
          </cell>
          <cell r="W34">
            <v>60</v>
          </cell>
          <cell r="AA34">
            <v>60</v>
          </cell>
          <cell r="AB34">
            <v>2.843434343434343</v>
          </cell>
        </row>
        <row r="35">
          <cell r="D35">
            <v>56.3</v>
          </cell>
          <cell r="O35">
            <v>50</v>
          </cell>
          <cell r="S35">
            <v>50</v>
          </cell>
          <cell r="W35">
            <v>50</v>
          </cell>
          <cell r="AA35">
            <v>50</v>
          </cell>
        </row>
        <row r="36">
          <cell r="B36">
            <v>3.65</v>
          </cell>
          <cell r="D36">
            <v>72.3</v>
          </cell>
          <cell r="O36">
            <v>50</v>
          </cell>
          <cell r="P36">
            <v>72.3</v>
          </cell>
          <cell r="S36">
            <v>50</v>
          </cell>
          <cell r="T36">
            <v>19.80821917808219</v>
          </cell>
          <cell r="W36">
            <v>50</v>
          </cell>
          <cell r="X36">
            <v>3.65</v>
          </cell>
          <cell r="AA36">
            <v>50</v>
          </cell>
          <cell r="AB36">
            <v>6.2327586206896548</v>
          </cell>
        </row>
        <row r="37">
          <cell r="B37">
            <v>6.26</v>
          </cell>
          <cell r="D37">
            <v>27.9</v>
          </cell>
          <cell r="O37">
            <v>50</v>
          </cell>
          <cell r="P37">
            <v>27.9</v>
          </cell>
          <cell r="S37">
            <v>50</v>
          </cell>
          <cell r="T37">
            <v>4.4568690095846648</v>
          </cell>
          <cell r="W37">
            <v>50</v>
          </cell>
          <cell r="X37">
            <v>6.26</v>
          </cell>
          <cell r="AA37">
            <v>50</v>
          </cell>
          <cell r="AB37">
            <v>1.7999999999999998</v>
          </cell>
        </row>
        <row r="38">
          <cell r="B38">
            <v>1.49</v>
          </cell>
          <cell r="D38">
            <v>88.6</v>
          </cell>
          <cell r="O38">
            <v>50</v>
          </cell>
          <cell r="P38">
            <v>88.6</v>
          </cell>
          <cell r="S38">
            <v>50</v>
          </cell>
          <cell r="T38">
            <v>59.463087248322147</v>
          </cell>
          <cell r="W38">
            <v>50</v>
          </cell>
          <cell r="X38">
            <v>1.49</v>
          </cell>
          <cell r="AA38">
            <v>50</v>
          </cell>
          <cell r="AB38">
            <v>4.6631578947368419</v>
          </cell>
        </row>
        <row r="39">
          <cell r="B39">
            <v>12.12</v>
          </cell>
          <cell r="D39">
            <v>42.8</v>
          </cell>
          <cell r="O39">
            <v>50</v>
          </cell>
          <cell r="P39">
            <v>42.8</v>
          </cell>
          <cell r="S39">
            <v>50</v>
          </cell>
          <cell r="T39">
            <v>3.5313531353135312</v>
          </cell>
          <cell r="W39">
            <v>50</v>
          </cell>
          <cell r="X39">
            <v>12.12</v>
          </cell>
          <cell r="AA39">
            <v>50</v>
          </cell>
          <cell r="AB39">
            <v>2.5029239766081868</v>
          </cell>
        </row>
        <row r="40">
          <cell r="B40">
            <v>4.0999999999999996</v>
          </cell>
          <cell r="D40">
            <v>71.400000000000006</v>
          </cell>
          <cell r="O40">
            <v>50</v>
          </cell>
          <cell r="P40">
            <v>71.400000000000006</v>
          </cell>
          <cell r="S40">
            <v>50</v>
          </cell>
          <cell r="T40">
            <v>17.414634146341466</v>
          </cell>
          <cell r="W40">
            <v>50</v>
          </cell>
          <cell r="X40">
            <v>4.0999999999999996</v>
          </cell>
          <cell r="AA40">
            <v>50</v>
          </cell>
          <cell r="AB40">
            <v>4.89041095890411</v>
          </cell>
        </row>
        <row r="41">
          <cell r="B41">
            <v>24.68</v>
          </cell>
          <cell r="D41">
            <v>70.099999999999994</v>
          </cell>
          <cell r="O41">
            <v>50</v>
          </cell>
          <cell r="P41">
            <v>70.099999999999994</v>
          </cell>
          <cell r="S41">
            <v>50</v>
          </cell>
          <cell r="T41">
            <v>2.8403565640194488</v>
          </cell>
          <cell r="W41">
            <v>50</v>
          </cell>
          <cell r="X41">
            <v>24.68</v>
          </cell>
          <cell r="AA41">
            <v>50</v>
          </cell>
          <cell r="AB41">
            <v>5.5634920634920633</v>
          </cell>
        </row>
        <row r="42">
          <cell r="B42">
            <v>23.53</v>
          </cell>
          <cell r="D42">
            <v>40.9</v>
          </cell>
          <cell r="O42">
            <v>50</v>
          </cell>
          <cell r="P42">
            <v>40.9</v>
          </cell>
          <cell r="S42">
            <v>50</v>
          </cell>
          <cell r="T42">
            <v>1.738206544836379</v>
          </cell>
          <cell r="W42">
            <v>50</v>
          </cell>
          <cell r="X42">
            <v>23.53</v>
          </cell>
          <cell r="AA42">
            <v>50</v>
          </cell>
          <cell r="AB42">
            <v>2.5562499999999999</v>
          </cell>
        </row>
        <row r="43">
          <cell r="B43">
            <v>5.31</v>
          </cell>
          <cell r="D43">
            <v>64.400000000000006</v>
          </cell>
          <cell r="O43">
            <v>50</v>
          </cell>
          <cell r="P43">
            <v>64.400000000000006</v>
          </cell>
          <cell r="S43">
            <v>50</v>
          </cell>
          <cell r="T43">
            <v>12.128060263653486</v>
          </cell>
          <cell r="W43">
            <v>50</v>
          </cell>
          <cell r="X43">
            <v>5.31</v>
          </cell>
          <cell r="AA43">
            <v>50</v>
          </cell>
          <cell r="AB43">
            <v>4.4109589041095898</v>
          </cell>
        </row>
        <row r="44">
          <cell r="B44">
            <v>16.260000000000002</v>
          </cell>
          <cell r="D44">
            <v>43.5</v>
          </cell>
          <cell r="O44">
            <v>50</v>
          </cell>
          <cell r="P44">
            <v>43.5</v>
          </cell>
          <cell r="S44">
            <v>50</v>
          </cell>
          <cell r="T44">
            <v>2.6752767527675276</v>
          </cell>
          <cell r="W44">
            <v>50</v>
          </cell>
          <cell r="X44">
            <v>16.260000000000002</v>
          </cell>
          <cell r="AA44">
            <v>50</v>
          </cell>
          <cell r="AB44">
            <v>4.1428571428571432</v>
          </cell>
        </row>
        <row r="45">
          <cell r="B45">
            <v>0.28999999999999998</v>
          </cell>
          <cell r="D45">
            <v>54</v>
          </cell>
          <cell r="O45">
            <v>50</v>
          </cell>
          <cell r="P45">
            <v>54</v>
          </cell>
          <cell r="S45">
            <v>50</v>
          </cell>
          <cell r="T45">
            <v>186.20689655172416</v>
          </cell>
          <cell r="W45">
            <v>50</v>
          </cell>
          <cell r="X45">
            <v>0.28999999999999998</v>
          </cell>
          <cell r="AA45">
            <v>50</v>
          </cell>
          <cell r="AB45">
            <v>3.576158940397351</v>
          </cell>
        </row>
        <row r="46">
          <cell r="B46">
            <v>15.72</v>
          </cell>
          <cell r="D46">
            <v>62.8</v>
          </cell>
          <cell r="O46">
            <v>50</v>
          </cell>
          <cell r="P46">
            <v>62.8</v>
          </cell>
          <cell r="S46">
            <v>50</v>
          </cell>
          <cell r="T46">
            <v>3.9949109414758266</v>
          </cell>
          <cell r="W46">
            <v>50</v>
          </cell>
          <cell r="X46">
            <v>15.72</v>
          </cell>
          <cell r="AA46">
            <v>50</v>
          </cell>
          <cell r="AB46">
            <v>5.9301227573182249</v>
          </cell>
        </row>
        <row r="47">
          <cell r="B47">
            <v>21.21</v>
          </cell>
          <cell r="D47">
            <v>35.700000000000003</v>
          </cell>
          <cell r="O47">
            <v>50</v>
          </cell>
          <cell r="P47">
            <v>35.700000000000003</v>
          </cell>
          <cell r="S47">
            <v>50</v>
          </cell>
          <cell r="T47">
            <v>1.6831683168316833</v>
          </cell>
          <cell r="W47">
            <v>50</v>
          </cell>
          <cell r="X47">
            <v>21.21</v>
          </cell>
          <cell r="AA47">
            <v>50</v>
          </cell>
          <cell r="AB47">
            <v>3.1315789473684212</v>
          </cell>
        </row>
        <row r="48">
          <cell r="B48">
            <v>16.3</v>
          </cell>
          <cell r="D48">
            <v>28.5</v>
          </cell>
          <cell r="O48">
            <v>80</v>
          </cell>
          <cell r="P48">
            <v>28.5</v>
          </cell>
          <cell r="S48">
            <v>80</v>
          </cell>
          <cell r="T48">
            <v>1.7484662576687116</v>
          </cell>
          <cell r="W48">
            <v>80</v>
          </cell>
          <cell r="X48">
            <v>16.3</v>
          </cell>
          <cell r="AA48">
            <v>80</v>
          </cell>
          <cell r="AB48">
            <v>3.0383795309168442</v>
          </cell>
        </row>
        <row r="49">
          <cell r="B49">
            <v>1.92</v>
          </cell>
          <cell r="D49">
            <v>16.600000000000001</v>
          </cell>
          <cell r="O49">
            <v>80</v>
          </cell>
          <cell r="P49">
            <v>16.600000000000001</v>
          </cell>
          <cell r="S49">
            <v>80</v>
          </cell>
          <cell r="T49">
            <v>8.6458333333333339</v>
          </cell>
          <cell r="W49">
            <v>80</v>
          </cell>
          <cell r="X49">
            <v>1.92</v>
          </cell>
          <cell r="AA49">
            <v>80</v>
          </cell>
          <cell r="AB49">
            <v>1.2028985507246377</v>
          </cell>
        </row>
        <row r="50">
          <cell r="B50">
            <v>6.42</v>
          </cell>
          <cell r="O50">
            <v>80</v>
          </cell>
          <cell r="P50">
            <v>39.700000000000003</v>
          </cell>
          <cell r="S50">
            <v>80</v>
          </cell>
          <cell r="W50">
            <v>80</v>
          </cell>
          <cell r="AA50">
            <v>80</v>
          </cell>
          <cell r="AB50">
            <v>4.3011917659804988</v>
          </cell>
        </row>
        <row r="51">
          <cell r="B51">
            <v>6.42</v>
          </cell>
          <cell r="O51">
            <v>80</v>
          </cell>
          <cell r="P51">
            <v>36.299999999999997</v>
          </cell>
          <cell r="S51">
            <v>80</v>
          </cell>
          <cell r="W51">
            <v>80</v>
          </cell>
          <cell r="AA51">
            <v>80</v>
          </cell>
          <cell r="AB51">
            <v>6.1421319796954306</v>
          </cell>
        </row>
        <row r="52">
          <cell r="B52">
            <v>9.2899999999999991</v>
          </cell>
          <cell r="O52">
            <v>80</v>
          </cell>
          <cell r="P52">
            <v>39.799999999999997</v>
          </cell>
          <cell r="S52">
            <v>80</v>
          </cell>
          <cell r="W52">
            <v>80</v>
          </cell>
          <cell r="AA52">
            <v>80</v>
          </cell>
          <cell r="AB52">
            <v>5.4223433242506811</v>
          </cell>
        </row>
        <row r="53">
          <cell r="B53">
            <v>6.62</v>
          </cell>
          <cell r="O53">
            <v>80</v>
          </cell>
          <cell r="P53">
            <v>33.299999999999997</v>
          </cell>
          <cell r="S53">
            <v>80</v>
          </cell>
          <cell r="W53">
            <v>80</v>
          </cell>
          <cell r="AA53">
            <v>80</v>
          </cell>
          <cell r="AB53">
            <v>5.3536977491961411</v>
          </cell>
        </row>
        <row r="54">
          <cell r="B54">
            <v>5.71</v>
          </cell>
          <cell r="O54">
            <v>80</v>
          </cell>
          <cell r="P54">
            <v>32.299999999999997</v>
          </cell>
          <cell r="S54">
            <v>80</v>
          </cell>
          <cell r="W54">
            <v>80</v>
          </cell>
          <cell r="AA54">
            <v>80</v>
          </cell>
          <cell r="AB54">
            <v>2.5234374999999996</v>
          </cell>
        </row>
        <row r="55">
          <cell r="B55">
            <v>5.61</v>
          </cell>
          <cell r="O55">
            <v>80</v>
          </cell>
          <cell r="P55">
            <v>12.1</v>
          </cell>
          <cell r="S55">
            <v>80</v>
          </cell>
          <cell r="W55">
            <v>80</v>
          </cell>
          <cell r="AA55">
            <v>80</v>
          </cell>
          <cell r="AB55">
            <v>0.87050359712230208</v>
          </cell>
        </row>
        <row r="56">
          <cell r="B56">
            <v>5.87</v>
          </cell>
          <cell r="O56">
            <v>108.8</v>
          </cell>
          <cell r="P56">
            <v>50.5</v>
          </cell>
          <cell r="S56">
            <v>108.8</v>
          </cell>
          <cell r="T56">
            <v>1.5950726468730259</v>
          </cell>
          <cell r="W56">
            <v>108.8</v>
          </cell>
          <cell r="X56">
            <v>31.66</v>
          </cell>
          <cell r="AA56">
            <v>108.8</v>
          </cell>
          <cell r="AB56">
            <v>4.8557692307692308</v>
          </cell>
        </row>
        <row r="57">
          <cell r="B57">
            <v>4.03</v>
          </cell>
          <cell r="O57">
            <v>109</v>
          </cell>
          <cell r="P57">
            <v>32.1</v>
          </cell>
          <cell r="S57">
            <v>109</v>
          </cell>
          <cell r="T57">
            <v>3.0311614730878187</v>
          </cell>
          <cell r="W57">
            <v>109</v>
          </cell>
          <cell r="X57">
            <v>10.59</v>
          </cell>
          <cell r="AA57">
            <v>109</v>
          </cell>
          <cell r="AB57">
            <v>2.0445859872611467</v>
          </cell>
        </row>
        <row r="58">
          <cell r="B58">
            <v>4.47</v>
          </cell>
          <cell r="O58">
            <v>109.25</v>
          </cell>
          <cell r="P58">
            <v>53</v>
          </cell>
          <cell r="S58">
            <v>109.25</v>
          </cell>
          <cell r="T58">
            <v>3.0130756111426948</v>
          </cell>
          <cell r="W58">
            <v>109.25</v>
          </cell>
          <cell r="X58">
            <v>17.59</v>
          </cell>
          <cell r="AA58">
            <v>109.25</v>
          </cell>
          <cell r="AB58">
            <v>4.5689655172413799</v>
          </cell>
        </row>
        <row r="59">
          <cell r="B59">
            <v>3.8</v>
          </cell>
          <cell r="O59">
            <v>109.5</v>
          </cell>
          <cell r="P59">
            <v>73.599999999999994</v>
          </cell>
          <cell r="S59">
            <v>109.5</v>
          </cell>
          <cell r="T59">
            <v>2.9677419354838706</v>
          </cell>
          <cell r="W59">
            <v>109.5</v>
          </cell>
          <cell r="X59">
            <v>24.8</v>
          </cell>
          <cell r="AA59">
            <v>109.5</v>
          </cell>
          <cell r="AB59">
            <v>7.0769230769230758</v>
          </cell>
        </row>
        <row r="60">
          <cell r="B60">
            <v>5.41</v>
          </cell>
          <cell r="O60">
            <v>109.85</v>
          </cell>
          <cell r="P60">
            <v>27.9</v>
          </cell>
          <cell r="S60">
            <v>109.85</v>
          </cell>
          <cell r="T60">
            <v>3.8696255201109566</v>
          </cell>
          <cell r="W60">
            <v>109.85</v>
          </cell>
          <cell r="X60">
            <v>7.21</v>
          </cell>
          <cell r="AA60">
            <v>109.85</v>
          </cell>
          <cell r="AB60">
            <v>1.8851351351351349</v>
          </cell>
        </row>
        <row r="61">
          <cell r="B61">
            <v>6.14</v>
          </cell>
          <cell r="O61">
            <v>110.2</v>
          </cell>
          <cell r="P61">
            <v>20.2</v>
          </cell>
          <cell r="S61">
            <v>110.2</v>
          </cell>
          <cell r="T61">
            <v>1.3280736357659433</v>
          </cell>
          <cell r="W61">
            <v>110.2</v>
          </cell>
          <cell r="X61">
            <v>15.21</v>
          </cell>
          <cell r="AA61">
            <v>110.2</v>
          </cell>
          <cell r="AB61">
            <v>1.5303030303030303</v>
          </cell>
        </row>
        <row r="62">
          <cell r="B62">
            <v>5.0199999999999996</v>
          </cell>
          <cell r="O62">
            <v>110.7</v>
          </cell>
          <cell r="P62">
            <v>59.4</v>
          </cell>
          <cell r="S62">
            <v>110.7</v>
          </cell>
          <cell r="T62">
            <v>4.236804564907275</v>
          </cell>
          <cell r="W62">
            <v>110.7</v>
          </cell>
          <cell r="X62">
            <v>14.02</v>
          </cell>
          <cell r="AA62">
            <v>110.7</v>
          </cell>
          <cell r="AB62">
            <v>6.5274725274725274</v>
          </cell>
        </row>
        <row r="63">
          <cell r="B63">
            <v>6.3</v>
          </cell>
          <cell r="O63">
            <v>110.95</v>
          </cell>
          <cell r="P63">
            <v>52</v>
          </cell>
          <cell r="S63">
            <v>110.95</v>
          </cell>
          <cell r="T63">
            <v>1.9410227696901829</v>
          </cell>
          <cell r="W63">
            <v>110.95</v>
          </cell>
          <cell r="X63">
            <v>26.79</v>
          </cell>
          <cell r="AA63">
            <v>110.95</v>
          </cell>
          <cell r="AB63">
            <v>7.0270270270270263</v>
          </cell>
        </row>
        <row r="64">
          <cell r="B64">
            <v>5.68</v>
          </cell>
          <cell r="O64">
            <v>111.25</v>
          </cell>
          <cell r="P64">
            <v>44.9</v>
          </cell>
          <cell r="S64">
            <v>111.25</v>
          </cell>
          <cell r="T64">
            <v>1.3909541511771994</v>
          </cell>
          <cell r="W64">
            <v>111.25</v>
          </cell>
          <cell r="X64">
            <v>32.28</v>
          </cell>
          <cell r="AA64">
            <v>111.25</v>
          </cell>
          <cell r="AB64">
            <v>6.2361111111111107</v>
          </cell>
        </row>
        <row r="65">
          <cell r="B65">
            <v>8.86</v>
          </cell>
          <cell r="D65">
            <v>19.899999999999999</v>
          </cell>
          <cell r="O65">
            <v>111.45</v>
          </cell>
          <cell r="P65">
            <v>49.8</v>
          </cell>
          <cell r="S65">
            <v>111.45</v>
          </cell>
          <cell r="T65">
            <v>3.4226804123711339</v>
          </cell>
          <cell r="W65">
            <v>111.45</v>
          </cell>
          <cell r="X65">
            <v>14.55</v>
          </cell>
          <cell r="AA65">
            <v>111.45</v>
          </cell>
          <cell r="AB65">
            <v>3.984</v>
          </cell>
        </row>
        <row r="66">
          <cell r="B66">
            <v>14.3</v>
          </cell>
          <cell r="D66">
            <v>38.5</v>
          </cell>
          <cell r="O66">
            <v>111.8</v>
          </cell>
          <cell r="P66">
            <v>10</v>
          </cell>
          <cell r="S66">
            <v>111.8</v>
          </cell>
          <cell r="T66">
            <v>2.6109660574412534</v>
          </cell>
          <cell r="W66">
            <v>111.8</v>
          </cell>
          <cell r="X66">
            <v>3.83</v>
          </cell>
          <cell r="AA66">
            <v>111.8</v>
          </cell>
          <cell r="AB66">
            <v>0.75757575757575757</v>
          </cell>
        </row>
        <row r="67">
          <cell r="B67">
            <v>26.18</v>
          </cell>
          <cell r="D67">
            <v>22.7</v>
          </cell>
          <cell r="O67">
            <v>112.65</v>
          </cell>
          <cell r="P67">
            <v>9.8000000000000007</v>
          </cell>
          <cell r="S67">
            <v>112.65</v>
          </cell>
          <cell r="T67">
            <v>2.2950819672131151</v>
          </cell>
          <cell r="W67">
            <v>112.65</v>
          </cell>
          <cell r="X67">
            <v>4.2699999999999996</v>
          </cell>
          <cell r="AA67">
            <v>112.65</v>
          </cell>
          <cell r="AB67">
            <v>0.69014084507042261</v>
          </cell>
        </row>
        <row r="68">
          <cell r="B68">
            <v>22.62</v>
          </cell>
          <cell r="D68">
            <v>17.61</v>
          </cell>
          <cell r="O68">
            <v>113</v>
          </cell>
          <cell r="P68">
            <v>30</v>
          </cell>
          <cell r="S68">
            <v>113</v>
          </cell>
          <cell r="T68">
            <v>2.7372262773722627</v>
          </cell>
          <cell r="W68">
            <v>113</v>
          </cell>
          <cell r="X68">
            <v>10.96</v>
          </cell>
          <cell r="AA68">
            <v>113</v>
          </cell>
          <cell r="AB68">
            <v>2.4</v>
          </cell>
        </row>
        <row r="69">
          <cell r="B69">
            <v>17.600000000000001</v>
          </cell>
          <cell r="D69">
            <v>103.14</v>
          </cell>
          <cell r="O69">
            <v>113.1</v>
          </cell>
          <cell r="P69">
            <v>22.2</v>
          </cell>
          <cell r="S69">
            <v>113.1</v>
          </cell>
          <cell r="T69">
            <v>2.4449339207048455</v>
          </cell>
          <cell r="W69">
            <v>113.1</v>
          </cell>
          <cell r="X69">
            <v>9.08</v>
          </cell>
          <cell r="AA69">
            <v>113.1</v>
          </cell>
          <cell r="AB69">
            <v>1.5971223021582732</v>
          </cell>
        </row>
        <row r="70">
          <cell r="B70">
            <v>27.5</v>
          </cell>
          <cell r="D70">
            <v>79.290000000000006</v>
          </cell>
          <cell r="O70">
            <v>113.45</v>
          </cell>
          <cell r="P70">
            <v>53.7</v>
          </cell>
          <cell r="S70">
            <v>113.45</v>
          </cell>
          <cell r="T70">
            <v>5.474006116207951</v>
          </cell>
          <cell r="W70">
            <v>113.45</v>
          </cell>
          <cell r="X70">
            <v>9.81</v>
          </cell>
          <cell r="AA70">
            <v>113.45</v>
          </cell>
          <cell r="AB70">
            <v>4.330645161290323</v>
          </cell>
        </row>
        <row r="71">
          <cell r="B71">
            <v>24.97</v>
          </cell>
          <cell r="D71">
            <v>62.05</v>
          </cell>
          <cell r="O71">
            <v>113.9</v>
          </cell>
          <cell r="P71">
            <v>34.5</v>
          </cell>
          <cell r="S71">
            <v>113.9</v>
          </cell>
          <cell r="T71">
            <v>1.7371601208459215</v>
          </cell>
          <cell r="W71">
            <v>113.9</v>
          </cell>
          <cell r="X71">
            <v>19.86</v>
          </cell>
          <cell r="AA71">
            <v>113.9</v>
          </cell>
          <cell r="AB71">
            <v>4.5394736842105265</v>
          </cell>
        </row>
        <row r="72">
          <cell r="B72">
            <v>8.41</v>
          </cell>
          <cell r="D72">
            <v>5.39</v>
          </cell>
          <cell r="O72">
            <v>114.2</v>
          </cell>
          <cell r="P72">
            <v>4.2</v>
          </cell>
          <cell r="S72">
            <v>114.2</v>
          </cell>
          <cell r="T72">
            <v>1.4788732394366197</v>
          </cell>
          <cell r="W72">
            <v>114.2</v>
          </cell>
          <cell r="X72">
            <v>2.84</v>
          </cell>
          <cell r="AA72">
            <v>114.2</v>
          </cell>
          <cell r="AB72">
            <v>0.33870967741935487</v>
          </cell>
        </row>
        <row r="73">
          <cell r="B73">
            <v>12.26</v>
          </cell>
          <cell r="D73">
            <v>86</v>
          </cell>
          <cell r="O73">
            <v>114.6</v>
          </cell>
          <cell r="P73">
            <v>33.6</v>
          </cell>
          <cell r="S73">
            <v>114.6</v>
          </cell>
          <cell r="T73">
            <v>1.8972332015810276</v>
          </cell>
          <cell r="W73">
            <v>114.6</v>
          </cell>
          <cell r="X73">
            <v>17.71</v>
          </cell>
          <cell r="AA73">
            <v>114.6</v>
          </cell>
          <cell r="AB73">
            <v>4.8</v>
          </cell>
        </row>
        <row r="74">
          <cell r="B74">
            <v>5.79</v>
          </cell>
          <cell r="D74">
            <v>83.9</v>
          </cell>
          <cell r="O74">
            <v>114.85</v>
          </cell>
          <cell r="P74">
            <v>32.4</v>
          </cell>
          <cell r="S74">
            <v>114.85</v>
          </cell>
          <cell r="T74">
            <v>1.8969555035128807</v>
          </cell>
          <cell r="W74">
            <v>114.85</v>
          </cell>
          <cell r="X74">
            <v>17.079999999999998</v>
          </cell>
          <cell r="AA74">
            <v>114.85</v>
          </cell>
          <cell r="AB74">
            <v>3.2079207920792081</v>
          </cell>
        </row>
        <row r="75">
          <cell r="B75">
            <v>7.8</v>
          </cell>
          <cell r="D75">
            <v>17.38</v>
          </cell>
          <cell r="O75">
            <v>115.4</v>
          </cell>
          <cell r="P75">
            <v>4.4000000000000004</v>
          </cell>
          <cell r="S75">
            <v>115.4</v>
          </cell>
          <cell r="T75">
            <v>1.345565749235474</v>
          </cell>
          <cell r="W75">
            <v>115.4</v>
          </cell>
          <cell r="X75">
            <v>3.27</v>
          </cell>
          <cell r="AA75">
            <v>115.4</v>
          </cell>
          <cell r="AB75">
            <v>0.4356435643564357</v>
          </cell>
        </row>
        <row r="76">
          <cell r="B76">
            <v>15.61</v>
          </cell>
          <cell r="D76">
            <v>44.6</v>
          </cell>
          <cell r="O76">
            <v>115.8</v>
          </cell>
          <cell r="P76">
            <v>66.400000000000006</v>
          </cell>
          <cell r="S76">
            <v>115.8</v>
          </cell>
          <cell r="T76">
            <v>2.2207357859531776</v>
          </cell>
          <cell r="W76">
            <v>115.8</v>
          </cell>
          <cell r="X76">
            <v>29.9</v>
          </cell>
          <cell r="AA76">
            <v>115.8</v>
          </cell>
          <cell r="AB76">
            <v>11.857142857142859</v>
          </cell>
        </row>
        <row r="77">
          <cell r="B77">
            <v>16.79</v>
          </cell>
          <cell r="D77">
            <v>40.06</v>
          </cell>
          <cell r="O77">
            <v>116.2</v>
          </cell>
          <cell r="P77">
            <v>54.5</v>
          </cell>
          <cell r="S77">
            <v>116.2</v>
          </cell>
          <cell r="T77">
            <v>3.1125071387778411</v>
          </cell>
          <cell r="W77">
            <v>116.2</v>
          </cell>
          <cell r="X77">
            <v>17.510000000000002</v>
          </cell>
          <cell r="AA77">
            <v>116.2</v>
          </cell>
          <cell r="AB77">
            <v>8.1343283582089558</v>
          </cell>
        </row>
        <row r="78">
          <cell r="B78">
            <v>26.82</v>
          </cell>
          <cell r="D78">
            <v>57.89</v>
          </cell>
          <cell r="O78">
            <v>116.5</v>
          </cell>
          <cell r="P78">
            <v>57</v>
          </cell>
          <cell r="S78">
            <v>116.5</v>
          </cell>
          <cell r="T78">
            <v>3</v>
          </cell>
          <cell r="W78">
            <v>116.5</v>
          </cell>
          <cell r="X78">
            <v>19</v>
          </cell>
          <cell r="AA78">
            <v>116.5</v>
          </cell>
          <cell r="AB78">
            <v>5.3773584905660377</v>
          </cell>
        </row>
        <row r="79">
          <cell r="B79">
            <v>19.07</v>
          </cell>
          <cell r="D79">
            <v>82.3</v>
          </cell>
          <cell r="O79">
            <v>116.8</v>
          </cell>
          <cell r="P79">
            <v>80.8</v>
          </cell>
          <cell r="S79">
            <v>116.8</v>
          </cell>
          <cell r="T79">
            <v>4.234800838574424</v>
          </cell>
          <cell r="W79">
            <v>116.8</v>
          </cell>
          <cell r="X79">
            <v>19.079999999999998</v>
          </cell>
          <cell r="AA79">
            <v>116.8</v>
          </cell>
          <cell r="AB79">
            <v>9.1818181818181799</v>
          </cell>
        </row>
        <row r="80">
          <cell r="B80">
            <v>23.15</v>
          </cell>
          <cell r="D80">
            <v>59.4</v>
          </cell>
          <cell r="O80">
            <v>117.15</v>
          </cell>
          <cell r="P80">
            <v>37.6</v>
          </cell>
          <cell r="S80">
            <v>117.15</v>
          </cell>
          <cell r="T80">
            <v>1.8190614417029511</v>
          </cell>
          <cell r="W80">
            <v>117.15</v>
          </cell>
          <cell r="X80">
            <v>20.67</v>
          </cell>
          <cell r="AA80">
            <v>117.15</v>
          </cell>
          <cell r="AB80">
            <v>4.883116883116883</v>
          </cell>
        </row>
        <row r="81">
          <cell r="B81">
            <v>28.27</v>
          </cell>
          <cell r="D81">
            <v>86.4</v>
          </cell>
          <cell r="O81">
            <v>654.92999999999995</v>
          </cell>
          <cell r="P81">
            <v>4.7699999999999996</v>
          </cell>
          <cell r="S81">
            <v>654.92999999999995</v>
          </cell>
          <cell r="T81">
            <v>3.3356643356643354</v>
          </cell>
          <cell r="W81">
            <v>654.92999999999995</v>
          </cell>
          <cell r="X81">
            <v>1.43</v>
          </cell>
          <cell r="AA81">
            <v>654.92999999999995</v>
          </cell>
          <cell r="AB81">
            <v>0.20921052631578946</v>
          </cell>
        </row>
        <row r="82">
          <cell r="B82">
            <v>9.06</v>
          </cell>
          <cell r="D82">
            <v>10.1</v>
          </cell>
          <cell r="O82">
            <v>662.84</v>
          </cell>
          <cell r="P82">
            <v>5.22</v>
          </cell>
          <cell r="S82">
            <v>662.84</v>
          </cell>
          <cell r="T82">
            <v>9.6309963099630984</v>
          </cell>
          <cell r="W82">
            <v>662.84</v>
          </cell>
          <cell r="X82">
            <v>0.54200000000000004</v>
          </cell>
          <cell r="AA82">
            <v>662.84</v>
          </cell>
          <cell r="AB82">
            <v>0.2690721649484536</v>
          </cell>
        </row>
        <row r="83">
          <cell r="B83">
            <v>11.95</v>
          </cell>
          <cell r="D83">
            <v>49.7</v>
          </cell>
          <cell r="O83">
            <v>665.06</v>
          </cell>
          <cell r="P83">
            <v>3.76</v>
          </cell>
          <cell r="S83">
            <v>665.06</v>
          </cell>
          <cell r="T83">
            <v>6.6431095406360425</v>
          </cell>
          <cell r="W83">
            <v>665.06</v>
          </cell>
          <cell r="X83">
            <v>0.56599999999999995</v>
          </cell>
          <cell r="AA83">
            <v>665.06</v>
          </cell>
          <cell r="AB83">
            <v>0.19583333333333333</v>
          </cell>
        </row>
        <row r="84">
          <cell r="B84">
            <v>17.2</v>
          </cell>
          <cell r="D84">
            <v>126</v>
          </cell>
          <cell r="O84">
            <v>668.28</v>
          </cell>
          <cell r="P84">
            <v>4.2300000000000004</v>
          </cell>
          <cell r="S84">
            <v>668.28</v>
          </cell>
          <cell r="T84">
            <v>1.8272138228941688</v>
          </cell>
          <cell r="W84">
            <v>668.28</v>
          </cell>
          <cell r="X84">
            <v>2.3149999999999999</v>
          </cell>
          <cell r="AA84">
            <v>668.28</v>
          </cell>
          <cell r="AB84">
            <v>0.2563636363636364</v>
          </cell>
        </row>
        <row r="85">
          <cell r="B85">
            <v>44.36</v>
          </cell>
          <cell r="D85">
            <v>100</v>
          </cell>
          <cell r="O85">
            <v>671.23</v>
          </cell>
          <cell r="P85">
            <v>3.53</v>
          </cell>
          <cell r="S85">
            <v>671.23</v>
          </cell>
          <cell r="T85">
            <v>4.7574123989218329</v>
          </cell>
          <cell r="W85">
            <v>671.23</v>
          </cell>
          <cell r="X85">
            <v>0.74199999999999999</v>
          </cell>
          <cell r="AA85">
            <v>671.23</v>
          </cell>
          <cell r="AB85">
            <v>0.27364341085271315</v>
          </cell>
        </row>
        <row r="86">
          <cell r="B86">
            <v>27.36</v>
          </cell>
          <cell r="D86">
            <v>104</v>
          </cell>
          <cell r="O86">
            <v>674.53</v>
          </cell>
          <cell r="P86">
            <v>6.37</v>
          </cell>
          <cell r="S86">
            <v>674.53</v>
          </cell>
          <cell r="T86">
            <v>2.9976470588235293</v>
          </cell>
          <cell r="W86">
            <v>674.53</v>
          </cell>
          <cell r="X86">
            <v>2.125</v>
          </cell>
          <cell r="AA86">
            <v>674.53</v>
          </cell>
          <cell r="AB86">
            <v>0.35988700564971754</v>
          </cell>
        </row>
        <row r="87">
          <cell r="B87">
            <v>37.94</v>
          </cell>
          <cell r="D87">
            <v>140</v>
          </cell>
          <cell r="O87">
            <v>677.21</v>
          </cell>
          <cell r="P87">
            <v>13.5</v>
          </cell>
          <cell r="S87">
            <v>677.21</v>
          </cell>
          <cell r="T87">
            <v>2.3215821152192602</v>
          </cell>
          <cell r="W87">
            <v>677.21</v>
          </cell>
          <cell r="X87">
            <v>5.8150000000000004</v>
          </cell>
          <cell r="AA87">
            <v>677.21</v>
          </cell>
          <cell r="AB87">
            <v>0.87096774193548387</v>
          </cell>
        </row>
        <row r="88">
          <cell r="B88">
            <v>28.62</v>
          </cell>
          <cell r="D88">
            <v>106</v>
          </cell>
          <cell r="O88">
            <v>680.13</v>
          </cell>
          <cell r="P88">
            <v>10.5</v>
          </cell>
          <cell r="S88">
            <v>680.13</v>
          </cell>
          <cell r="T88">
            <v>3.1111111111111112</v>
          </cell>
          <cell r="W88">
            <v>680.13</v>
          </cell>
          <cell r="X88">
            <v>3.375</v>
          </cell>
          <cell r="AA88">
            <v>680.13</v>
          </cell>
          <cell r="AB88">
            <v>0.67741935483870963</v>
          </cell>
        </row>
        <row r="89">
          <cell r="B89">
            <v>13.93</v>
          </cell>
          <cell r="D89">
            <v>80.5</v>
          </cell>
          <cell r="O89">
            <v>681.99</v>
          </cell>
          <cell r="P89">
            <v>49.9</v>
          </cell>
          <cell r="S89">
            <v>681.99</v>
          </cell>
          <cell r="T89">
            <v>2.756906077348066</v>
          </cell>
          <cell r="W89">
            <v>681.99</v>
          </cell>
          <cell r="X89">
            <v>18.100000000000001</v>
          </cell>
          <cell r="AA89">
            <v>681.99</v>
          </cell>
          <cell r="AB89">
            <v>3.9603174603174605</v>
          </cell>
        </row>
        <row r="90">
          <cell r="B90">
            <v>20.64</v>
          </cell>
          <cell r="D90">
            <v>68.8</v>
          </cell>
          <cell r="O90">
            <v>683</v>
          </cell>
          <cell r="P90">
            <v>26.4</v>
          </cell>
          <cell r="S90">
            <v>683</v>
          </cell>
          <cell r="T90">
            <v>3.5748138117806363</v>
          </cell>
          <cell r="W90">
            <v>683</v>
          </cell>
          <cell r="X90">
            <v>7.3849999999999998</v>
          </cell>
          <cell r="AA90">
            <v>683</v>
          </cell>
          <cell r="AB90">
            <v>1.7837837837837835</v>
          </cell>
        </row>
        <row r="91">
          <cell r="B91">
            <v>33.270000000000003</v>
          </cell>
          <cell r="D91">
            <v>131</v>
          </cell>
          <cell r="O91">
            <v>684.81</v>
          </cell>
          <cell r="P91">
            <v>26.2</v>
          </cell>
          <cell r="S91">
            <v>684.81</v>
          </cell>
          <cell r="T91">
            <v>2.7608008429926238</v>
          </cell>
          <cell r="W91">
            <v>684.81</v>
          </cell>
          <cell r="X91">
            <v>9.49</v>
          </cell>
          <cell r="AA91">
            <v>684.81</v>
          </cell>
          <cell r="AB91">
            <v>1.782312925170068</v>
          </cell>
        </row>
        <row r="92">
          <cell r="B92">
            <v>12.25</v>
          </cell>
          <cell r="D92">
            <v>42</v>
          </cell>
          <cell r="O92">
            <v>689.81</v>
          </cell>
          <cell r="P92">
            <v>25.8</v>
          </cell>
          <cell r="S92">
            <v>689.81</v>
          </cell>
          <cell r="T92">
            <v>2.4688995215311009</v>
          </cell>
          <cell r="W92">
            <v>689.81</v>
          </cell>
          <cell r="X92">
            <v>10.45</v>
          </cell>
          <cell r="AA92">
            <v>689.81</v>
          </cell>
          <cell r="AB92">
            <v>1.6125</v>
          </cell>
        </row>
        <row r="93">
          <cell r="B93">
            <v>2.89</v>
          </cell>
          <cell r="D93">
            <v>18.5</v>
          </cell>
          <cell r="O93">
            <v>691.29</v>
          </cell>
          <cell r="P93">
            <v>3.65</v>
          </cell>
          <cell r="S93">
            <v>691.29</v>
          </cell>
          <cell r="T93">
            <v>1.9210526315789473</v>
          </cell>
          <cell r="W93">
            <v>691.29</v>
          </cell>
          <cell r="X93">
            <v>1.9</v>
          </cell>
          <cell r="AA93">
            <v>691.29</v>
          </cell>
          <cell r="AB93">
            <v>0.24013157894736842</v>
          </cell>
        </row>
        <row r="94">
          <cell r="B94">
            <v>6.14</v>
          </cell>
          <cell r="D94">
            <v>9.4</v>
          </cell>
          <cell r="O94">
            <v>695.68</v>
          </cell>
          <cell r="P94">
            <v>5.03</v>
          </cell>
          <cell r="S94">
            <v>695.68</v>
          </cell>
          <cell r="T94">
            <v>2.7637362637362637</v>
          </cell>
          <cell r="W94">
            <v>695.68</v>
          </cell>
          <cell r="X94">
            <v>1.82</v>
          </cell>
          <cell r="AA94">
            <v>695.68</v>
          </cell>
          <cell r="AB94">
            <v>0.35422535211267608</v>
          </cell>
        </row>
        <row r="95">
          <cell r="B95">
            <v>3.71</v>
          </cell>
          <cell r="D95">
            <v>15</v>
          </cell>
          <cell r="O95">
            <v>696.35</v>
          </cell>
          <cell r="P95">
            <v>7.39</v>
          </cell>
          <cell r="S95">
            <v>696.35</v>
          </cell>
          <cell r="T95">
            <v>4.1633802816901406</v>
          </cell>
          <cell r="W95">
            <v>696.35</v>
          </cell>
          <cell r="X95">
            <v>1.7749999999999999</v>
          </cell>
          <cell r="AA95">
            <v>696.35</v>
          </cell>
          <cell r="AB95">
            <v>0.3622549019607843</v>
          </cell>
        </row>
        <row r="96">
          <cell r="B96">
            <v>7.08</v>
          </cell>
          <cell r="D96">
            <v>8.4</v>
          </cell>
          <cell r="O96">
            <v>696.81</v>
          </cell>
          <cell r="P96">
            <v>4.43</v>
          </cell>
          <cell r="S96">
            <v>696.81</v>
          </cell>
          <cell r="T96">
            <v>3.0342465753424657</v>
          </cell>
          <cell r="W96">
            <v>696.81</v>
          </cell>
          <cell r="X96">
            <v>1.46</v>
          </cell>
          <cell r="AA96">
            <v>696.81</v>
          </cell>
          <cell r="AB96">
            <v>0.24076086956521739</v>
          </cell>
        </row>
        <row r="97">
          <cell r="B97">
            <v>3.34</v>
          </cell>
          <cell r="D97">
            <v>7.5</v>
          </cell>
          <cell r="O97">
            <v>699.71</v>
          </cell>
          <cell r="P97">
            <v>4.21</v>
          </cell>
          <cell r="S97">
            <v>699.71</v>
          </cell>
          <cell r="T97">
            <v>4.0480769230769225</v>
          </cell>
          <cell r="W97">
            <v>699.71</v>
          </cell>
          <cell r="X97">
            <v>1.04</v>
          </cell>
          <cell r="AA97">
            <v>699.71</v>
          </cell>
          <cell r="AB97">
            <v>0.25059523809523809</v>
          </cell>
        </row>
        <row r="98">
          <cell r="B98">
            <v>10.8</v>
          </cell>
          <cell r="D98">
            <v>6.1</v>
          </cell>
          <cell r="O98">
            <v>700.71</v>
          </cell>
          <cell r="P98">
            <v>5.55</v>
          </cell>
          <cell r="S98">
            <v>700.71</v>
          </cell>
          <cell r="T98">
            <v>2.4721603563474384</v>
          </cell>
          <cell r="W98">
            <v>700.71</v>
          </cell>
          <cell r="X98">
            <v>2.2450000000000001</v>
          </cell>
          <cell r="AA98">
            <v>700.71</v>
          </cell>
          <cell r="AB98">
            <v>0.36513157894736842</v>
          </cell>
        </row>
        <row r="99">
          <cell r="B99">
            <v>13.2</v>
          </cell>
          <cell r="D99">
            <v>12.9</v>
          </cell>
          <cell r="O99">
            <v>701.88</v>
          </cell>
          <cell r="P99">
            <v>3.67</v>
          </cell>
          <cell r="S99">
            <v>701.88</v>
          </cell>
          <cell r="T99">
            <v>1.9064935064935065</v>
          </cell>
          <cell r="W99">
            <v>701.88</v>
          </cell>
          <cell r="X99">
            <v>1.925</v>
          </cell>
          <cell r="AA99">
            <v>701.88</v>
          </cell>
          <cell r="AB99">
            <v>0.30583333333333335</v>
          </cell>
        </row>
        <row r="100">
          <cell r="B100">
            <v>6.64</v>
          </cell>
          <cell r="D100">
            <v>9.3000000000000007</v>
          </cell>
          <cell r="O100">
            <v>703.09</v>
          </cell>
          <cell r="P100">
            <v>8.35</v>
          </cell>
          <cell r="S100">
            <v>703.09</v>
          </cell>
          <cell r="T100">
            <v>2.0365853658536586</v>
          </cell>
          <cell r="W100">
            <v>703.09</v>
          </cell>
          <cell r="X100">
            <v>4.0999999999999996</v>
          </cell>
          <cell r="AA100">
            <v>703.09</v>
          </cell>
          <cell r="AB100">
            <v>0.49408284023668642</v>
          </cell>
        </row>
        <row r="101">
          <cell r="B101">
            <v>3.69</v>
          </cell>
          <cell r="D101">
            <v>6</v>
          </cell>
          <cell r="O101">
            <v>704.91</v>
          </cell>
          <cell r="P101">
            <v>6.64</v>
          </cell>
          <cell r="S101">
            <v>704.91</v>
          </cell>
          <cell r="T101">
            <v>5.2201257861635213</v>
          </cell>
          <cell r="W101">
            <v>704.91</v>
          </cell>
          <cell r="X101">
            <v>1.272</v>
          </cell>
          <cell r="AA101">
            <v>704.91</v>
          </cell>
          <cell r="AB101">
            <v>0.33535353535353535</v>
          </cell>
        </row>
        <row r="102">
          <cell r="B102">
            <v>12</v>
          </cell>
          <cell r="D102">
            <v>17.3</v>
          </cell>
          <cell r="O102">
            <v>706.08</v>
          </cell>
          <cell r="P102">
            <v>4.18</v>
          </cell>
          <cell r="S102">
            <v>706.08</v>
          </cell>
          <cell r="T102">
            <v>5.125689760882894</v>
          </cell>
          <cell r="W102">
            <v>706.08</v>
          </cell>
          <cell r="X102">
            <v>0.8155</v>
          </cell>
          <cell r="AA102">
            <v>706.08</v>
          </cell>
          <cell r="AB102">
            <v>0.2533333333333333</v>
          </cell>
        </row>
        <row r="103">
          <cell r="B103">
            <v>5.04</v>
          </cell>
          <cell r="D103">
            <v>8.6999999999999993</v>
          </cell>
          <cell r="O103">
            <v>710.97</v>
          </cell>
          <cell r="P103">
            <v>3.32</v>
          </cell>
          <cell r="S103">
            <v>710.97</v>
          </cell>
          <cell r="T103">
            <v>3.2406051732552466</v>
          </cell>
          <cell r="W103">
            <v>710.97</v>
          </cell>
          <cell r="X103">
            <v>1.0245</v>
          </cell>
          <cell r="AA103">
            <v>710.97</v>
          </cell>
          <cell r="AB103">
            <v>0.24411764705882352</v>
          </cell>
        </row>
        <row r="104">
          <cell r="B104">
            <v>2.58</v>
          </cell>
          <cell r="D104">
            <v>12.9</v>
          </cell>
          <cell r="O104">
            <v>713.15</v>
          </cell>
          <cell r="P104">
            <v>3.69</v>
          </cell>
          <cell r="S104">
            <v>713.15</v>
          </cell>
          <cell r="T104">
            <v>4.1694915254237284</v>
          </cell>
          <cell r="W104">
            <v>713.15</v>
          </cell>
          <cell r="X104">
            <v>0.88500000000000001</v>
          </cell>
          <cell r="AA104">
            <v>713.15</v>
          </cell>
          <cell r="AB104">
            <v>0.27132352941176469</v>
          </cell>
        </row>
        <row r="105">
          <cell r="B105">
            <v>0.56000000000000005</v>
          </cell>
          <cell r="D105">
            <v>3.3</v>
          </cell>
          <cell r="O105">
            <v>715.23</v>
          </cell>
          <cell r="P105">
            <v>3.58</v>
          </cell>
          <cell r="S105">
            <v>715.23</v>
          </cell>
          <cell r="T105">
            <v>3.4757281553398056</v>
          </cell>
          <cell r="W105">
            <v>715.23</v>
          </cell>
          <cell r="X105">
            <v>1.03</v>
          </cell>
          <cell r="AA105">
            <v>715.23</v>
          </cell>
          <cell r="AB105">
            <v>0.31681415929203538</v>
          </cell>
        </row>
        <row r="106">
          <cell r="B106">
            <v>0.62</v>
          </cell>
          <cell r="D106">
            <v>2.8</v>
          </cell>
          <cell r="O106">
            <v>718.48</v>
          </cell>
          <cell r="P106">
            <v>3.86</v>
          </cell>
          <cell r="S106">
            <v>718.48</v>
          </cell>
          <cell r="T106">
            <v>1.3426086956521739</v>
          </cell>
          <cell r="W106">
            <v>718.48</v>
          </cell>
          <cell r="X106">
            <v>2.875</v>
          </cell>
          <cell r="AA106">
            <v>718.48</v>
          </cell>
          <cell r="AB106">
            <v>0.27183098591549298</v>
          </cell>
        </row>
        <row r="107">
          <cell r="B107">
            <v>0.53</v>
          </cell>
          <cell r="D107">
            <v>3.2</v>
          </cell>
          <cell r="O107">
            <v>722.54</v>
          </cell>
          <cell r="P107">
            <v>5.48</v>
          </cell>
          <cell r="S107">
            <v>722.54</v>
          </cell>
          <cell r="T107">
            <v>4.9369369369369371</v>
          </cell>
          <cell r="W107">
            <v>722.54</v>
          </cell>
          <cell r="X107">
            <v>1.1100000000000001</v>
          </cell>
          <cell r="AA107">
            <v>722.54</v>
          </cell>
          <cell r="AB107">
            <v>0.33414634146341471</v>
          </cell>
        </row>
        <row r="108">
          <cell r="B108">
            <v>0.55000000000000004</v>
          </cell>
          <cell r="D108">
            <v>3.1</v>
          </cell>
          <cell r="O108">
            <v>724.44</v>
          </cell>
          <cell r="P108">
            <v>7.1</v>
          </cell>
          <cell r="S108">
            <v>724.44</v>
          </cell>
          <cell r="T108">
            <v>16.454229432213211</v>
          </cell>
          <cell r="W108">
            <v>724.44</v>
          </cell>
          <cell r="X108">
            <v>0.43149999999999999</v>
          </cell>
          <cell r="AA108">
            <v>724.44</v>
          </cell>
          <cell r="AB108">
            <v>0.23745819397993312</v>
          </cell>
        </row>
        <row r="109">
          <cell r="B109">
            <v>0.51</v>
          </cell>
          <cell r="D109">
            <v>2.9</v>
          </cell>
          <cell r="O109">
            <v>725.84</v>
          </cell>
          <cell r="P109">
            <v>17.8</v>
          </cell>
          <cell r="S109">
            <v>725.84</v>
          </cell>
          <cell r="T109">
            <v>25.947521865889211</v>
          </cell>
          <cell r="W109">
            <v>725.84</v>
          </cell>
          <cell r="X109">
            <v>0.68600000000000005</v>
          </cell>
          <cell r="AA109">
            <v>725.84</v>
          </cell>
          <cell r="AB109">
            <v>0.77729257641921401</v>
          </cell>
        </row>
        <row r="110">
          <cell r="B110">
            <v>3.47</v>
          </cell>
          <cell r="D110">
            <v>3</v>
          </cell>
          <cell r="O110">
            <v>725.93</v>
          </cell>
          <cell r="P110">
            <v>9.0299999999999994</v>
          </cell>
          <cell r="S110">
            <v>725.93</v>
          </cell>
          <cell r="T110">
            <v>28.35164835164835</v>
          </cell>
          <cell r="W110">
            <v>725.93</v>
          </cell>
          <cell r="X110">
            <v>0.31850000000000001</v>
          </cell>
          <cell r="AA110">
            <v>725.93</v>
          </cell>
          <cell r="AB110">
            <v>0.2052272727272727</v>
          </cell>
        </row>
        <row r="111">
          <cell r="B111">
            <v>3.77</v>
          </cell>
          <cell r="D111">
            <v>4.4000000000000004</v>
          </cell>
          <cell r="O111">
            <v>728</v>
          </cell>
          <cell r="P111">
            <v>12.1</v>
          </cell>
          <cell r="S111">
            <v>728</v>
          </cell>
          <cell r="T111">
            <v>6.3185378590078329</v>
          </cell>
          <cell r="W111">
            <v>728</v>
          </cell>
          <cell r="X111">
            <v>1.915</v>
          </cell>
          <cell r="AA111">
            <v>728</v>
          </cell>
          <cell r="AB111">
            <v>0.70760233918128645</v>
          </cell>
        </row>
        <row r="112">
          <cell r="B112">
            <v>3.26</v>
          </cell>
          <cell r="D112">
            <v>3.7</v>
          </cell>
          <cell r="O112">
            <v>728.49</v>
          </cell>
          <cell r="P112">
            <v>11.3</v>
          </cell>
          <cell r="S112">
            <v>728.49</v>
          </cell>
          <cell r="T112">
            <v>18.833333333333336</v>
          </cell>
          <cell r="W112">
            <v>728.49</v>
          </cell>
          <cell r="X112">
            <v>0.6</v>
          </cell>
          <cell r="AA112">
            <v>728.49</v>
          </cell>
          <cell r="AB112">
            <v>0.25507900677200906</v>
          </cell>
        </row>
        <row r="113">
          <cell r="B113">
            <v>3.7</v>
          </cell>
          <cell r="D113">
            <v>6.1</v>
          </cell>
          <cell r="O113">
            <v>731.15</v>
          </cell>
          <cell r="P113">
            <v>3.04</v>
          </cell>
          <cell r="S113">
            <v>731.15</v>
          </cell>
          <cell r="T113">
            <v>4.0533333333333337</v>
          </cell>
          <cell r="W113">
            <v>731.15</v>
          </cell>
          <cell r="X113">
            <v>0.75</v>
          </cell>
          <cell r="AA113">
            <v>731.15</v>
          </cell>
          <cell r="AB113">
            <v>0.25123966942148762</v>
          </cell>
        </row>
        <row r="114">
          <cell r="B114">
            <v>5.41</v>
          </cell>
          <cell r="D114">
            <v>6.7</v>
          </cell>
          <cell r="O114">
            <v>732.62</v>
          </cell>
          <cell r="P114">
            <v>25.4</v>
          </cell>
          <cell r="S114">
            <v>732.62</v>
          </cell>
          <cell r="T114">
            <v>5.6194690265486731</v>
          </cell>
          <cell r="W114">
            <v>732.62</v>
          </cell>
          <cell r="X114">
            <v>4.5199999999999996</v>
          </cell>
          <cell r="AA114">
            <v>732.62</v>
          </cell>
          <cell r="AB114">
            <v>1.5582822085889569</v>
          </cell>
        </row>
        <row r="115">
          <cell r="B115">
            <v>7.89</v>
          </cell>
          <cell r="D115">
            <v>7.4</v>
          </cell>
          <cell r="O115">
            <v>736.85</v>
          </cell>
          <cell r="P115">
            <v>2.78</v>
          </cell>
          <cell r="S115">
            <v>736.85</v>
          </cell>
          <cell r="T115">
            <v>2.3361344537815127</v>
          </cell>
          <cell r="W115">
            <v>736.85</v>
          </cell>
          <cell r="X115">
            <v>1.19</v>
          </cell>
          <cell r="AA115">
            <v>736.85</v>
          </cell>
          <cell r="AB115">
            <v>0.22786885245901639</v>
          </cell>
        </row>
        <row r="116">
          <cell r="B116">
            <v>4.2699999999999996</v>
          </cell>
          <cell r="D116">
            <v>5.5</v>
          </cell>
          <cell r="O116">
            <v>738.86</v>
          </cell>
          <cell r="P116">
            <v>15.3</v>
          </cell>
          <cell r="S116">
            <v>738.86</v>
          </cell>
          <cell r="T116">
            <v>2.3146747352496218</v>
          </cell>
          <cell r="W116">
            <v>738.86</v>
          </cell>
          <cell r="X116">
            <v>6.61</v>
          </cell>
          <cell r="AA116">
            <v>738.86</v>
          </cell>
          <cell r="AB116">
            <v>0.92168674698795172</v>
          </cell>
        </row>
        <row r="117">
          <cell r="B117">
            <v>20.399999999999999</v>
          </cell>
          <cell r="D117">
            <v>17.8</v>
          </cell>
          <cell r="O117">
            <v>740.4</v>
          </cell>
          <cell r="P117">
            <v>3.74</v>
          </cell>
          <cell r="S117">
            <v>740.4</v>
          </cell>
          <cell r="T117">
            <v>2.270795385549484</v>
          </cell>
          <cell r="W117">
            <v>740.4</v>
          </cell>
          <cell r="X117">
            <v>1.647</v>
          </cell>
          <cell r="AA117">
            <v>740.4</v>
          </cell>
          <cell r="AB117">
            <v>0.23229813664596272</v>
          </cell>
        </row>
        <row r="118">
          <cell r="B118">
            <v>8.2899999999999991</v>
          </cell>
          <cell r="D118">
            <v>7.3</v>
          </cell>
          <cell r="O118">
            <v>741.64</v>
          </cell>
          <cell r="P118">
            <v>4.4000000000000004</v>
          </cell>
          <cell r="S118">
            <v>741.64</v>
          </cell>
          <cell r="T118">
            <v>3.7130801687763713</v>
          </cell>
          <cell r="W118">
            <v>741.64</v>
          </cell>
          <cell r="X118">
            <v>1.1850000000000001</v>
          </cell>
          <cell r="AA118">
            <v>741.64</v>
          </cell>
          <cell r="AB118">
            <v>0.24719101123595508</v>
          </cell>
        </row>
        <row r="119">
          <cell r="B119">
            <v>15.6</v>
          </cell>
          <cell r="D119">
            <v>20.7</v>
          </cell>
          <cell r="O119">
            <v>742.56</v>
          </cell>
          <cell r="P119">
            <v>42.6</v>
          </cell>
          <cell r="S119">
            <v>742.56</v>
          </cell>
          <cell r="T119">
            <v>19.496567505720822</v>
          </cell>
          <cell r="W119">
            <v>742.56</v>
          </cell>
          <cell r="X119">
            <v>2.1850000000000001</v>
          </cell>
          <cell r="AA119">
            <v>742.56</v>
          </cell>
          <cell r="AB119">
            <v>2.9379310344827587</v>
          </cell>
        </row>
        <row r="120">
          <cell r="B120">
            <v>9.83</v>
          </cell>
          <cell r="D120">
            <v>16.7</v>
          </cell>
          <cell r="O120">
            <v>743.57</v>
          </cell>
          <cell r="P120">
            <v>10.199999999999999</v>
          </cell>
          <cell r="S120">
            <v>743.57</v>
          </cell>
          <cell r="T120">
            <v>9.3150684931506849</v>
          </cell>
          <cell r="W120">
            <v>743.57</v>
          </cell>
          <cell r="X120">
            <v>1.095</v>
          </cell>
          <cell r="AA120">
            <v>743.57</v>
          </cell>
          <cell r="AB120">
            <v>0.38490566037735846</v>
          </cell>
        </row>
        <row r="121">
          <cell r="B121">
            <v>12.7</v>
          </cell>
          <cell r="D121">
            <v>30</v>
          </cell>
          <cell r="O121">
            <v>745.98</v>
          </cell>
          <cell r="P121">
            <v>3.08</v>
          </cell>
          <cell r="S121">
            <v>745.98</v>
          </cell>
          <cell r="T121">
            <v>3.0555555555555558</v>
          </cell>
          <cell r="W121">
            <v>745.98</v>
          </cell>
          <cell r="X121">
            <v>1.008</v>
          </cell>
          <cell r="AA121">
            <v>745.98</v>
          </cell>
          <cell r="AB121">
            <v>0.28000000000000003</v>
          </cell>
        </row>
        <row r="122">
          <cell r="B122">
            <v>25.6</v>
          </cell>
          <cell r="D122">
            <v>31.9</v>
          </cell>
          <cell r="O122">
            <v>746.99</v>
          </cell>
          <cell r="P122">
            <v>66.599999999999994</v>
          </cell>
          <cell r="S122">
            <v>746.99</v>
          </cell>
          <cell r="T122">
            <v>4.5460750853242313</v>
          </cell>
          <cell r="W122">
            <v>746.99</v>
          </cell>
          <cell r="X122">
            <v>14.65</v>
          </cell>
          <cell r="AA122">
            <v>746.99</v>
          </cell>
          <cell r="AB122">
            <v>4.7234042553191484</v>
          </cell>
        </row>
        <row r="123">
          <cell r="B123">
            <v>6.84</v>
          </cell>
          <cell r="D123">
            <v>13.1</v>
          </cell>
          <cell r="O123">
            <v>747.31</v>
          </cell>
          <cell r="P123">
            <v>10.8</v>
          </cell>
          <cell r="S123">
            <v>747.31</v>
          </cell>
          <cell r="T123">
            <v>3.7241379310344831</v>
          </cell>
          <cell r="W123">
            <v>747.31</v>
          </cell>
          <cell r="X123">
            <v>2.9</v>
          </cell>
          <cell r="AA123">
            <v>747.31</v>
          </cell>
          <cell r="AB123">
            <v>0.75</v>
          </cell>
        </row>
        <row r="124">
          <cell r="B124">
            <v>10.9</v>
          </cell>
          <cell r="D124">
            <v>14</v>
          </cell>
          <cell r="O124">
            <v>748.91</v>
          </cell>
          <cell r="P124">
            <v>28.2</v>
          </cell>
          <cell r="S124">
            <v>748.91</v>
          </cell>
          <cell r="T124">
            <v>4.1077931536780774</v>
          </cell>
          <cell r="W124">
            <v>748.91</v>
          </cell>
          <cell r="X124">
            <v>6.8650000000000002</v>
          </cell>
          <cell r="AA124">
            <v>748.91</v>
          </cell>
          <cell r="AB124">
            <v>1.9583333333333333</v>
          </cell>
        </row>
        <row r="125">
          <cell r="B125">
            <v>13.9</v>
          </cell>
          <cell r="D125">
            <v>12</v>
          </cell>
          <cell r="O125">
            <v>749.44</v>
          </cell>
          <cell r="P125">
            <v>19.2</v>
          </cell>
          <cell r="S125">
            <v>749.44</v>
          </cell>
          <cell r="T125">
            <v>2.8721017202692596</v>
          </cell>
          <cell r="W125">
            <v>749.44</v>
          </cell>
          <cell r="X125">
            <v>6.6849999999999996</v>
          </cell>
          <cell r="AA125">
            <v>749.44</v>
          </cell>
          <cell r="AB125">
            <v>1.4014598540145986</v>
          </cell>
        </row>
        <row r="126">
          <cell r="B126">
            <v>5.53</v>
          </cell>
          <cell r="D126">
            <v>6.2</v>
          </cell>
          <cell r="O126">
            <v>750.05</v>
          </cell>
          <cell r="P126">
            <v>9.99</v>
          </cell>
          <cell r="S126">
            <v>750.05</v>
          </cell>
          <cell r="T126">
            <v>4.5306122448979593</v>
          </cell>
          <cell r="W126">
            <v>750.05</v>
          </cell>
          <cell r="X126">
            <v>2.2050000000000001</v>
          </cell>
          <cell r="AA126">
            <v>750.05</v>
          </cell>
          <cell r="AB126">
            <v>0.36459854014598542</v>
          </cell>
        </row>
        <row r="127">
          <cell r="B127">
            <v>4.3600000000000003</v>
          </cell>
          <cell r="D127">
            <v>3.4</v>
          </cell>
          <cell r="O127">
            <v>751.32</v>
          </cell>
          <cell r="P127">
            <v>44.8</v>
          </cell>
          <cell r="S127">
            <v>751.32</v>
          </cell>
          <cell r="T127">
            <v>3.3811320754716978</v>
          </cell>
          <cell r="W127">
            <v>751.32</v>
          </cell>
          <cell r="X127">
            <v>13.25</v>
          </cell>
          <cell r="AA127">
            <v>751.32</v>
          </cell>
          <cell r="AB127">
            <v>3.4198473282442747</v>
          </cell>
        </row>
        <row r="128">
          <cell r="B128">
            <v>0.88</v>
          </cell>
          <cell r="D128">
            <v>3.3</v>
          </cell>
          <cell r="O128">
            <v>752.38</v>
          </cell>
          <cell r="P128">
            <v>36.799999999999997</v>
          </cell>
          <cell r="S128">
            <v>752.38</v>
          </cell>
          <cell r="T128">
            <v>1.9780692324231348</v>
          </cell>
          <cell r="W128">
            <v>752.38</v>
          </cell>
          <cell r="X128">
            <v>18.603999999999999</v>
          </cell>
          <cell r="AA128">
            <v>752.38</v>
          </cell>
          <cell r="AB128">
            <v>2.6285714285714286</v>
          </cell>
        </row>
        <row r="129">
          <cell r="B129">
            <v>0</v>
          </cell>
          <cell r="D129">
            <v>3.5</v>
          </cell>
          <cell r="O129">
            <v>753.78</v>
          </cell>
          <cell r="P129">
            <v>34.4</v>
          </cell>
          <cell r="S129">
            <v>753.78</v>
          </cell>
          <cell r="T129">
            <v>3.822222222222222</v>
          </cell>
          <cell r="W129">
            <v>753.78</v>
          </cell>
          <cell r="X129">
            <v>9</v>
          </cell>
          <cell r="AA129">
            <v>753.78</v>
          </cell>
          <cell r="AB129">
            <v>1.6945812807881773</v>
          </cell>
        </row>
        <row r="130">
          <cell r="B130">
            <v>0</v>
          </cell>
          <cell r="D130">
            <v>3.6</v>
          </cell>
          <cell r="O130">
            <v>754.44630212499999</v>
          </cell>
          <cell r="P130">
            <v>23.8</v>
          </cell>
          <cell r="S130">
            <v>754.44630212499999</v>
          </cell>
          <cell r="T130">
            <v>2.6269315673289184</v>
          </cell>
          <cell r="W130">
            <v>754.44630212499999</v>
          </cell>
          <cell r="X130">
            <v>9.06</v>
          </cell>
          <cell r="AA130">
            <v>754.44630212499999</v>
          </cell>
          <cell r="AB130">
            <v>2.0877192982456139</v>
          </cell>
        </row>
        <row r="131">
          <cell r="B131">
            <v>0</v>
          </cell>
          <cell r="D131">
            <v>3</v>
          </cell>
          <cell r="O131">
            <v>756.66165950000004</v>
          </cell>
          <cell r="P131">
            <v>37.700000000000003</v>
          </cell>
          <cell r="S131">
            <v>756.66165950000004</v>
          </cell>
          <cell r="T131">
            <v>1.8435207823960882</v>
          </cell>
          <cell r="W131">
            <v>756.66165950000004</v>
          </cell>
          <cell r="X131">
            <v>20.45</v>
          </cell>
          <cell r="AA131">
            <v>756.66165950000004</v>
          </cell>
          <cell r="AB131">
            <v>3.6960784313725497</v>
          </cell>
        </row>
        <row r="132">
          <cell r="B132">
            <v>0</v>
          </cell>
          <cell r="D132">
            <v>8.5</v>
          </cell>
          <cell r="O132">
            <v>758.55642712500003</v>
          </cell>
          <cell r="P132">
            <v>51.8</v>
          </cell>
          <cell r="S132">
            <v>758.55642712500003</v>
          </cell>
          <cell r="T132">
            <v>2.7700534759358284</v>
          </cell>
          <cell r="W132">
            <v>758.55642712500003</v>
          </cell>
          <cell r="X132">
            <v>18.700000000000003</v>
          </cell>
          <cell r="AA132">
            <v>758.55642712500003</v>
          </cell>
          <cell r="AB132">
            <v>6.6325224071702946</v>
          </cell>
        </row>
        <row r="133">
          <cell r="B133">
            <v>0</v>
          </cell>
          <cell r="D133">
            <v>3.3</v>
          </cell>
          <cell r="O133">
            <v>762.23498900000004</v>
          </cell>
          <cell r="P133">
            <v>20.399999999999999</v>
          </cell>
          <cell r="S133">
            <v>762.23498900000004</v>
          </cell>
          <cell r="T133">
            <v>1.8545454545454545</v>
          </cell>
          <cell r="W133">
            <v>762.23498900000004</v>
          </cell>
          <cell r="X133">
            <v>11</v>
          </cell>
          <cell r="AA133">
            <v>762.23498900000004</v>
          </cell>
          <cell r="AB133">
            <v>2.5468164794007491</v>
          </cell>
        </row>
        <row r="134">
          <cell r="B134">
            <v>0</v>
          </cell>
          <cell r="D134">
            <v>3.7</v>
          </cell>
          <cell r="O134">
            <v>764.2407300000001</v>
          </cell>
          <cell r="P134">
            <v>52.6</v>
          </cell>
          <cell r="S134">
            <v>764.2407300000001</v>
          </cell>
          <cell r="T134">
            <v>2.7253886010362693</v>
          </cell>
          <cell r="W134">
            <v>764.2407300000001</v>
          </cell>
          <cell r="X134">
            <v>19.3</v>
          </cell>
          <cell r="AA134">
            <v>764.2407300000001</v>
          </cell>
          <cell r="AB134">
            <v>6.0114285714285716</v>
          </cell>
        </row>
        <row r="135">
          <cell r="B135">
            <v>0</v>
          </cell>
          <cell r="D135">
            <v>3.4</v>
          </cell>
          <cell r="O135">
            <v>765.53130925000005</v>
          </cell>
          <cell r="P135">
            <v>60.6</v>
          </cell>
          <cell r="S135">
            <v>765.53130925000005</v>
          </cell>
          <cell r="T135">
            <v>3.0149253731343282</v>
          </cell>
          <cell r="W135">
            <v>765.53130925000005</v>
          </cell>
          <cell r="X135">
            <v>20.100000000000001</v>
          </cell>
          <cell r="AA135">
            <v>765.53130925000005</v>
          </cell>
          <cell r="AB135">
            <v>7.5</v>
          </cell>
        </row>
        <row r="136">
          <cell r="B136">
            <v>0</v>
          </cell>
          <cell r="D136">
            <v>5.7</v>
          </cell>
          <cell r="O136">
            <v>766.94930237500012</v>
          </cell>
          <cell r="P136">
            <v>16.7</v>
          </cell>
          <cell r="S136">
            <v>766.94930237500012</v>
          </cell>
          <cell r="T136">
            <v>3.0446672743846857</v>
          </cell>
          <cell r="W136">
            <v>766.94930237500012</v>
          </cell>
          <cell r="X136">
            <v>5.4849999999999994</v>
          </cell>
          <cell r="AA136">
            <v>766.94930237500012</v>
          </cell>
          <cell r="AB136">
            <v>0.61851851851851847</v>
          </cell>
        </row>
        <row r="137">
          <cell r="B137">
            <v>0</v>
          </cell>
          <cell r="D137">
            <v>4</v>
          </cell>
          <cell r="O137">
            <v>768.92216237500008</v>
          </cell>
          <cell r="P137">
            <v>39.700000000000003</v>
          </cell>
          <cell r="S137">
            <v>768.92216237500008</v>
          </cell>
          <cell r="T137">
            <v>1.9949748743718596</v>
          </cell>
          <cell r="W137">
            <v>768.92216237500008</v>
          </cell>
          <cell r="X137">
            <v>19.899999999999999</v>
          </cell>
          <cell r="AA137">
            <v>768.92216237500008</v>
          </cell>
          <cell r="AB137">
            <v>3.97</v>
          </cell>
        </row>
        <row r="138">
          <cell r="B138">
            <v>0</v>
          </cell>
          <cell r="D138">
            <v>3.8</v>
          </cell>
          <cell r="O138">
            <v>769.82</v>
          </cell>
          <cell r="P138">
            <v>8.31</v>
          </cell>
          <cell r="S138">
            <v>769.82</v>
          </cell>
          <cell r="T138">
            <v>1.1598046057222611</v>
          </cell>
          <cell r="W138">
            <v>769.82</v>
          </cell>
          <cell r="X138">
            <v>7.165</v>
          </cell>
          <cell r="AA138">
            <v>769.82</v>
          </cell>
          <cell r="AB138">
            <v>1.1065246338215713</v>
          </cell>
        </row>
        <row r="139">
          <cell r="B139">
            <v>0</v>
          </cell>
          <cell r="D139">
            <v>3.9</v>
          </cell>
          <cell r="O139">
            <v>770.22</v>
          </cell>
          <cell r="P139">
            <v>5.14</v>
          </cell>
          <cell r="S139">
            <v>770.22</v>
          </cell>
          <cell r="T139">
            <v>1.204311152764761</v>
          </cell>
          <cell r="W139">
            <v>770.22</v>
          </cell>
          <cell r="X139">
            <v>4.2679999999999998</v>
          </cell>
          <cell r="AA139">
            <v>770.22</v>
          </cell>
          <cell r="AB139">
            <v>0.73638968481375344</v>
          </cell>
        </row>
        <row r="140">
          <cell r="B140">
            <v>0</v>
          </cell>
          <cell r="D140">
            <v>3.9</v>
          </cell>
          <cell r="O140">
            <v>770.95</v>
          </cell>
          <cell r="P140">
            <v>2.97</v>
          </cell>
          <cell r="S140">
            <v>770.95</v>
          </cell>
          <cell r="T140">
            <v>3.375</v>
          </cell>
          <cell r="W140">
            <v>770.95</v>
          </cell>
          <cell r="X140">
            <v>0.88</v>
          </cell>
          <cell r="AA140">
            <v>770.95</v>
          </cell>
          <cell r="AB140">
            <v>0.27</v>
          </cell>
        </row>
        <row r="141">
          <cell r="B141">
            <v>0</v>
          </cell>
          <cell r="D141">
            <v>1</v>
          </cell>
          <cell r="O141">
            <v>771.41</v>
          </cell>
          <cell r="P141">
            <v>16.2</v>
          </cell>
          <cell r="S141">
            <v>771.41</v>
          </cell>
          <cell r="T141">
            <v>3.3367662203913486</v>
          </cell>
          <cell r="W141">
            <v>771.41</v>
          </cell>
          <cell r="X141">
            <v>4.8550000000000004</v>
          </cell>
          <cell r="AA141">
            <v>771.41</v>
          </cell>
          <cell r="AB141">
            <v>0.95294117647058818</v>
          </cell>
        </row>
        <row r="142">
          <cell r="B142">
            <v>0</v>
          </cell>
          <cell r="D142">
            <v>5</v>
          </cell>
          <cell r="O142">
            <v>772.39</v>
          </cell>
          <cell r="P142">
            <v>3.22</v>
          </cell>
          <cell r="S142">
            <v>772.39</v>
          </cell>
          <cell r="T142">
            <v>1.8330189500985765</v>
          </cell>
          <cell r="W142">
            <v>772.39</v>
          </cell>
          <cell r="X142">
            <v>1.7566648723554299</v>
          </cell>
          <cell r="AA142">
            <v>772.39</v>
          </cell>
          <cell r="AB142">
            <v>0.24769230769230771</v>
          </cell>
        </row>
        <row r="143">
          <cell r="B143">
            <v>0</v>
          </cell>
          <cell r="D143">
            <v>4</v>
          </cell>
          <cell r="O143">
            <v>773.42</v>
          </cell>
          <cell r="P143">
            <v>3.1</v>
          </cell>
          <cell r="S143">
            <v>773.42</v>
          </cell>
          <cell r="T143">
            <v>2.3396226415094339</v>
          </cell>
          <cell r="W143">
            <v>773.42</v>
          </cell>
          <cell r="X143">
            <v>1.325</v>
          </cell>
          <cell r="AA143">
            <v>773.42</v>
          </cell>
          <cell r="AB143">
            <v>0.24603174603174605</v>
          </cell>
        </row>
        <row r="144">
          <cell r="B144">
            <v>0</v>
          </cell>
          <cell r="D144">
            <v>1</v>
          </cell>
          <cell r="O144">
            <v>774.35</v>
          </cell>
          <cell r="P144">
            <v>2.76</v>
          </cell>
          <cell r="S144">
            <v>774.35</v>
          </cell>
          <cell r="T144">
            <v>1.5081967213114753</v>
          </cell>
          <cell r="W144">
            <v>774.35</v>
          </cell>
          <cell r="X144">
            <v>1.83</v>
          </cell>
          <cell r="AA144">
            <v>774.35</v>
          </cell>
          <cell r="AB144">
            <v>0.28749999999999998</v>
          </cell>
        </row>
        <row r="145">
          <cell r="B145">
            <v>1.23</v>
          </cell>
          <cell r="D145">
            <v>3.8</v>
          </cell>
          <cell r="O145">
            <v>775.46</v>
          </cell>
          <cell r="P145">
            <v>3</v>
          </cell>
          <cell r="S145">
            <v>775.46</v>
          </cell>
          <cell r="T145">
            <v>2.8301886792452828</v>
          </cell>
          <cell r="W145">
            <v>775.46</v>
          </cell>
          <cell r="X145">
            <v>1.06</v>
          </cell>
          <cell r="AA145">
            <v>775.46</v>
          </cell>
          <cell r="AB145">
            <v>0.24390243902439024</v>
          </cell>
        </row>
        <row r="146">
          <cell r="B146">
            <v>0</v>
          </cell>
          <cell r="D146">
            <v>2.6</v>
          </cell>
          <cell r="O146">
            <v>776.46</v>
          </cell>
          <cell r="P146">
            <v>2.63</v>
          </cell>
          <cell r="S146">
            <v>776.46</v>
          </cell>
          <cell r="T146">
            <v>2.8649237472766882</v>
          </cell>
          <cell r="W146">
            <v>776.46</v>
          </cell>
          <cell r="X146">
            <v>0.91800000000000004</v>
          </cell>
          <cell r="AA146">
            <v>776.46</v>
          </cell>
          <cell r="AB146">
            <v>0.23482142857142857</v>
          </cell>
        </row>
        <row r="147">
          <cell r="B147">
            <v>0</v>
          </cell>
          <cell r="D147">
            <v>3.8</v>
          </cell>
          <cell r="O147">
            <v>777.67</v>
          </cell>
          <cell r="P147">
            <v>3.62</v>
          </cell>
          <cell r="S147">
            <v>777.67</v>
          </cell>
          <cell r="T147">
            <v>2.1611940298507464</v>
          </cell>
          <cell r="W147">
            <v>777.67</v>
          </cell>
          <cell r="X147">
            <v>1.675</v>
          </cell>
          <cell r="AA147">
            <v>777.67</v>
          </cell>
          <cell r="AB147">
            <v>0.27218045112781952</v>
          </cell>
        </row>
        <row r="148">
          <cell r="B148">
            <v>0</v>
          </cell>
          <cell r="D148">
            <v>3.8</v>
          </cell>
          <cell r="O148">
            <v>780.55</v>
          </cell>
          <cell r="P148">
            <v>3.39</v>
          </cell>
          <cell r="S148">
            <v>780.55</v>
          </cell>
          <cell r="T148">
            <v>2.1055900621118013</v>
          </cell>
          <cell r="W148">
            <v>780.55</v>
          </cell>
          <cell r="X148">
            <v>1.61</v>
          </cell>
          <cell r="AA148">
            <v>780.55</v>
          </cell>
          <cell r="AB148">
            <v>0.28728813559322031</v>
          </cell>
        </row>
        <row r="149">
          <cell r="B149">
            <v>0</v>
          </cell>
          <cell r="D149">
            <v>4.5999999999999996</v>
          </cell>
          <cell r="O149">
            <v>781.6</v>
          </cell>
          <cell r="P149">
            <v>2.48</v>
          </cell>
          <cell r="S149">
            <v>781.6</v>
          </cell>
          <cell r="T149">
            <v>3.0617283950617282</v>
          </cell>
          <cell r="W149">
            <v>781.6</v>
          </cell>
          <cell r="X149">
            <v>0.81</v>
          </cell>
          <cell r="AA149">
            <v>781.6</v>
          </cell>
          <cell r="AB149">
            <v>0.24313725490196081</v>
          </cell>
        </row>
        <row r="150">
          <cell r="B150">
            <v>0</v>
          </cell>
          <cell r="D150">
            <v>9</v>
          </cell>
          <cell r="O150">
            <v>782.76</v>
          </cell>
          <cell r="P150">
            <v>2.46</v>
          </cell>
          <cell r="S150">
            <v>782.76</v>
          </cell>
          <cell r="T150">
            <v>4.6723646723646723</v>
          </cell>
          <cell r="W150">
            <v>782.76</v>
          </cell>
          <cell r="X150">
            <v>0.52649999999999997</v>
          </cell>
          <cell r="AA150">
            <v>782.76</v>
          </cell>
          <cell r="AB150">
            <v>0.2157894736842105</v>
          </cell>
        </row>
        <row r="151">
          <cell r="B151">
            <v>0</v>
          </cell>
          <cell r="D151">
            <v>4.7</v>
          </cell>
          <cell r="O151">
            <v>783.88</v>
          </cell>
          <cell r="P151">
            <v>2.81</v>
          </cell>
          <cell r="S151">
            <v>783.88</v>
          </cell>
          <cell r="T151">
            <v>4.2966360856269112</v>
          </cell>
          <cell r="W151">
            <v>783.88</v>
          </cell>
          <cell r="X151">
            <v>0.65400000000000003</v>
          </cell>
          <cell r="AA151">
            <v>783.88</v>
          </cell>
          <cell r="AB151">
            <v>0.23416666666666666</v>
          </cell>
        </row>
        <row r="152">
          <cell r="B152">
            <v>0</v>
          </cell>
          <cell r="D152">
            <v>26.8</v>
          </cell>
          <cell r="O152">
            <v>784.36</v>
          </cell>
          <cell r="P152">
            <v>2.58</v>
          </cell>
          <cell r="S152">
            <v>784.36</v>
          </cell>
          <cell r="T152">
            <v>3.0714285714285716</v>
          </cell>
          <cell r="W152">
            <v>784.36</v>
          </cell>
          <cell r="X152">
            <v>0.84</v>
          </cell>
          <cell r="AA152">
            <v>784.36</v>
          </cell>
          <cell r="AB152">
            <v>0.22631578947368422</v>
          </cell>
        </row>
        <row r="153">
          <cell r="B153">
            <v>0</v>
          </cell>
          <cell r="D153">
            <v>99.1</v>
          </cell>
          <cell r="O153">
            <v>784.85</v>
          </cell>
          <cell r="P153">
            <v>3.73</v>
          </cell>
          <cell r="S153">
            <v>784.85</v>
          </cell>
          <cell r="T153">
            <v>5.5014749262536871</v>
          </cell>
          <cell r="W153">
            <v>784.85</v>
          </cell>
          <cell r="X153">
            <v>0.67800000000000005</v>
          </cell>
          <cell r="AA153">
            <v>784.85</v>
          </cell>
          <cell r="AB153">
            <v>0.19528795811518324</v>
          </cell>
        </row>
        <row r="154">
          <cell r="B154">
            <v>0</v>
          </cell>
          <cell r="D154">
            <v>4</v>
          </cell>
          <cell r="O154">
            <v>786.83</v>
          </cell>
          <cell r="P154">
            <v>2.79</v>
          </cell>
          <cell r="S154">
            <v>786.83</v>
          </cell>
          <cell r="T154">
            <v>1.4307692307692308</v>
          </cell>
          <cell r="W154">
            <v>786.83</v>
          </cell>
          <cell r="X154">
            <v>1.95</v>
          </cell>
          <cell r="AA154">
            <v>786.83</v>
          </cell>
          <cell r="AB154">
            <v>0.25135135135135134</v>
          </cell>
        </row>
        <row r="155">
          <cell r="B155">
            <v>0</v>
          </cell>
          <cell r="D155">
            <v>6.2</v>
          </cell>
          <cell r="O155">
            <v>787.76</v>
          </cell>
          <cell r="P155">
            <v>2.4500000000000002</v>
          </cell>
          <cell r="S155">
            <v>787.76</v>
          </cell>
          <cell r="T155">
            <v>2.525773195876289</v>
          </cell>
          <cell r="W155">
            <v>787.76</v>
          </cell>
          <cell r="X155">
            <v>0.97</v>
          </cell>
          <cell r="AA155">
            <v>787.76</v>
          </cell>
          <cell r="AB155">
            <v>0.25843881856540085</v>
          </cell>
        </row>
        <row r="156">
          <cell r="B156">
            <v>0</v>
          </cell>
          <cell r="D156">
            <v>2.7</v>
          </cell>
          <cell r="O156">
            <v>789.63</v>
          </cell>
          <cell r="P156">
            <v>2.58</v>
          </cell>
          <cell r="S156">
            <v>789.63</v>
          </cell>
          <cell r="T156">
            <v>2.9235127478753542</v>
          </cell>
          <cell r="W156">
            <v>789.63</v>
          </cell>
          <cell r="X156">
            <v>0.88249999999999995</v>
          </cell>
          <cell r="AA156">
            <v>789.63</v>
          </cell>
          <cell r="AB156">
            <v>0.23454545454545456</v>
          </cell>
        </row>
        <row r="157">
          <cell r="B157">
            <v>0</v>
          </cell>
          <cell r="D157">
            <v>9</v>
          </cell>
          <cell r="O157">
            <v>790.73</v>
          </cell>
          <cell r="P157">
            <v>3.99</v>
          </cell>
          <cell r="S157">
            <v>790.73</v>
          </cell>
          <cell r="T157">
            <v>2.4478527607361964</v>
          </cell>
          <cell r="W157">
            <v>790.73</v>
          </cell>
          <cell r="X157">
            <v>1.63</v>
          </cell>
          <cell r="AA157">
            <v>790.73</v>
          </cell>
          <cell r="AB157">
            <v>0.3022727272727273</v>
          </cell>
        </row>
        <row r="158">
          <cell r="B158">
            <v>0</v>
          </cell>
          <cell r="D158">
            <v>0.01</v>
          </cell>
          <cell r="O158">
            <v>792.43</v>
          </cell>
          <cell r="P158">
            <v>2.73</v>
          </cell>
          <cell r="S158">
            <v>792.43</v>
          </cell>
          <cell r="T158">
            <v>1.8892733564013839</v>
          </cell>
          <cell r="W158">
            <v>792.43</v>
          </cell>
          <cell r="X158">
            <v>1.4450000000000001</v>
          </cell>
          <cell r="AA158">
            <v>792.43</v>
          </cell>
          <cell r="AB158">
            <v>0.22750000000000001</v>
          </cell>
        </row>
        <row r="159">
          <cell r="B159">
            <v>0</v>
          </cell>
          <cell r="D159">
            <v>0</v>
          </cell>
          <cell r="O159">
            <v>794.61</v>
          </cell>
          <cell r="P159">
            <v>2.29</v>
          </cell>
          <cell r="S159">
            <v>794.61</v>
          </cell>
          <cell r="T159">
            <v>1.6534296028880866</v>
          </cell>
          <cell r="W159">
            <v>794.61</v>
          </cell>
          <cell r="X159">
            <v>1.385</v>
          </cell>
          <cell r="AA159">
            <v>794.61</v>
          </cell>
          <cell r="AB159">
            <v>0.1991304347826087</v>
          </cell>
        </row>
        <row r="160">
          <cell r="B160">
            <v>0</v>
          </cell>
          <cell r="D160">
            <v>2</v>
          </cell>
          <cell r="O160">
            <v>796.38</v>
          </cell>
          <cell r="P160">
            <v>2.86</v>
          </cell>
          <cell r="S160">
            <v>796.38</v>
          </cell>
          <cell r="T160">
            <v>5.6188605108055008</v>
          </cell>
          <cell r="W160">
            <v>796.38</v>
          </cell>
          <cell r="X160">
            <v>0.50900000000000001</v>
          </cell>
          <cell r="AA160">
            <v>796.38</v>
          </cell>
          <cell r="AB160">
            <v>0.28888888888888886</v>
          </cell>
        </row>
        <row r="161">
          <cell r="B161">
            <v>0</v>
          </cell>
          <cell r="D161">
            <v>0</v>
          </cell>
          <cell r="O161">
            <v>797.74</v>
          </cell>
          <cell r="P161">
            <v>3.06</v>
          </cell>
          <cell r="S161">
            <v>797.74</v>
          </cell>
          <cell r="T161">
            <v>3.4113712374581939</v>
          </cell>
          <cell r="W161">
            <v>797.74</v>
          </cell>
          <cell r="X161">
            <v>0.89700000000000002</v>
          </cell>
          <cell r="AA161">
            <v>797.74</v>
          </cell>
          <cell r="AB161">
            <v>0.25081967213114759</v>
          </cell>
        </row>
        <row r="162">
          <cell r="B162">
            <v>0</v>
          </cell>
          <cell r="D162">
            <v>1</v>
          </cell>
          <cell r="O162">
            <v>799.38</v>
          </cell>
          <cell r="P162">
            <v>2.76</v>
          </cell>
          <cell r="S162">
            <v>799.38</v>
          </cell>
          <cell r="T162">
            <v>3.7146702557200535</v>
          </cell>
          <cell r="W162">
            <v>799.38</v>
          </cell>
          <cell r="X162">
            <v>0.74299999999999999</v>
          </cell>
          <cell r="AA162">
            <v>799.38</v>
          </cell>
          <cell r="AB162">
            <v>0.24864864864864863</v>
          </cell>
        </row>
        <row r="163">
          <cell r="B163">
            <v>9.08</v>
          </cell>
          <cell r="D163">
            <v>6.3</v>
          </cell>
          <cell r="O163">
            <v>801.15</v>
          </cell>
          <cell r="P163">
            <v>2.99</v>
          </cell>
          <cell r="S163">
            <v>801.15</v>
          </cell>
          <cell r="T163">
            <v>3.3938706015891036</v>
          </cell>
          <cell r="W163">
            <v>801.15</v>
          </cell>
          <cell r="X163">
            <v>0.88100000000000001</v>
          </cell>
          <cell r="AA163">
            <v>801.15</v>
          </cell>
          <cell r="AB163">
            <v>0.24308943089430896</v>
          </cell>
        </row>
        <row r="164">
          <cell r="B164">
            <v>0</v>
          </cell>
          <cell r="D164">
            <v>1.2</v>
          </cell>
          <cell r="O164">
            <v>803.57</v>
          </cell>
          <cell r="P164">
            <v>2.9</v>
          </cell>
          <cell r="S164">
            <v>803.57</v>
          </cell>
          <cell r="T164">
            <v>1.7313432835820894</v>
          </cell>
          <cell r="W164">
            <v>803.57</v>
          </cell>
          <cell r="X164">
            <v>1.675</v>
          </cell>
          <cell r="AA164">
            <v>803.57</v>
          </cell>
          <cell r="AB164">
            <v>0.23577235772357721</v>
          </cell>
        </row>
        <row r="165">
          <cell r="B165">
            <v>0</v>
          </cell>
          <cell r="D165">
            <v>1</v>
          </cell>
          <cell r="O165">
            <v>804.12</v>
          </cell>
          <cell r="P165">
            <v>2.48</v>
          </cell>
          <cell r="S165">
            <v>804.12</v>
          </cell>
          <cell r="T165">
            <v>0</v>
          </cell>
          <cell r="W165">
            <v>804.12</v>
          </cell>
          <cell r="AA165">
            <v>804.12</v>
          </cell>
          <cell r="AB165">
            <v>0.26132771338250788</v>
          </cell>
        </row>
        <row r="166">
          <cell r="D166">
            <v>14.1</v>
          </cell>
          <cell r="O166">
            <v>806.95</v>
          </cell>
          <cell r="P166">
            <v>4.03</v>
          </cell>
          <cell r="S166">
            <v>806.95</v>
          </cell>
          <cell r="T166">
            <v>0.69422911283376409</v>
          </cell>
          <cell r="W166">
            <v>806.95</v>
          </cell>
          <cell r="X166">
            <v>5.8049999999999997</v>
          </cell>
          <cell r="AA166">
            <v>806.95</v>
          </cell>
          <cell r="AB166">
            <v>0.38380952380952382</v>
          </cell>
        </row>
        <row r="167">
          <cell r="D167">
            <v>14.8</v>
          </cell>
          <cell r="O167">
            <v>808.55</v>
          </cell>
          <cell r="P167">
            <v>3.21</v>
          </cell>
          <cell r="S167">
            <v>808.55</v>
          </cell>
          <cell r="T167">
            <v>1.7398373983739837</v>
          </cell>
          <cell r="W167">
            <v>808.55</v>
          </cell>
          <cell r="X167">
            <v>1.845</v>
          </cell>
          <cell r="AA167">
            <v>808.55</v>
          </cell>
          <cell r="AB167">
            <v>0.26097560975609757</v>
          </cell>
        </row>
        <row r="168">
          <cell r="B168">
            <v>2.96</v>
          </cell>
          <cell r="D168">
            <v>15.4</v>
          </cell>
          <cell r="O168">
            <v>809.47</v>
          </cell>
          <cell r="P168">
            <v>3.15</v>
          </cell>
          <cell r="S168">
            <v>809.47</v>
          </cell>
          <cell r="T168">
            <v>4.1777188328912462</v>
          </cell>
          <cell r="W168">
            <v>809.47</v>
          </cell>
          <cell r="X168">
            <v>0.754</v>
          </cell>
          <cell r="AA168">
            <v>809.47</v>
          </cell>
          <cell r="AB168">
            <v>0.24609374999999997</v>
          </cell>
        </row>
        <row r="169">
          <cell r="D169">
            <v>25.8</v>
          </cell>
          <cell r="O169">
            <v>816.25</v>
          </cell>
          <cell r="P169">
            <v>2.98</v>
          </cell>
          <cell r="S169">
            <v>816.25</v>
          </cell>
          <cell r="T169">
            <v>4.2877697841726619</v>
          </cell>
          <cell r="W169">
            <v>816.25</v>
          </cell>
          <cell r="X169">
            <v>0.69499999999999995</v>
          </cell>
          <cell r="AA169">
            <v>816.25</v>
          </cell>
          <cell r="AB169">
            <v>0.27850467289719627</v>
          </cell>
        </row>
        <row r="170">
          <cell r="B170">
            <v>3.6</v>
          </cell>
          <cell r="D170">
            <v>34.200000000000003</v>
          </cell>
          <cell r="O170">
            <v>822.6</v>
          </cell>
          <cell r="P170">
            <v>4.4400000000000004</v>
          </cell>
          <cell r="S170">
            <v>822.6</v>
          </cell>
          <cell r="T170">
            <v>1.704414587332054</v>
          </cell>
          <cell r="W170">
            <v>822.6</v>
          </cell>
          <cell r="X170">
            <v>2.605</v>
          </cell>
          <cell r="AA170">
            <v>822.6</v>
          </cell>
          <cell r="AB170">
            <v>0.33134328358208959</v>
          </cell>
        </row>
        <row r="171">
          <cell r="D171">
            <v>33.1</v>
          </cell>
          <cell r="O171">
            <v>1003.1</v>
          </cell>
          <cell r="P171">
            <v>15.4</v>
          </cell>
          <cell r="S171">
            <v>1003.1</v>
          </cell>
          <cell r="W171">
            <v>1003.1</v>
          </cell>
          <cell r="AA171">
            <v>1003.1</v>
          </cell>
          <cell r="AB171">
            <v>1.4666666666666668</v>
          </cell>
        </row>
        <row r="172">
          <cell r="D172">
            <v>29</v>
          </cell>
          <cell r="O172">
            <v>1077.0999999999999</v>
          </cell>
          <cell r="P172">
            <v>14.1</v>
          </cell>
          <cell r="S172">
            <v>1077.0999999999999</v>
          </cell>
          <cell r="W172">
            <v>1077.0999999999999</v>
          </cell>
          <cell r="AA172">
            <v>1077.0999999999999</v>
          </cell>
          <cell r="AB172">
            <v>1.3301886792452831</v>
          </cell>
        </row>
        <row r="173">
          <cell r="B173">
            <v>11.6</v>
          </cell>
          <cell r="D173">
            <v>19.5</v>
          </cell>
          <cell r="O173">
            <v>1090.2</v>
          </cell>
          <cell r="P173">
            <v>33.1</v>
          </cell>
          <cell r="S173">
            <v>1090.2</v>
          </cell>
          <cell r="W173">
            <v>1090.2</v>
          </cell>
          <cell r="AA173">
            <v>1090.2</v>
          </cell>
          <cell r="AB173">
            <v>2.2214765100671143</v>
          </cell>
        </row>
        <row r="174">
          <cell r="D174">
            <v>15.5</v>
          </cell>
          <cell r="O174">
            <v>1090.3</v>
          </cell>
          <cell r="P174">
            <v>34.200000000000003</v>
          </cell>
          <cell r="S174">
            <v>1090.3</v>
          </cell>
          <cell r="T174">
            <v>9.5</v>
          </cell>
          <cell r="W174">
            <v>1090.3</v>
          </cell>
          <cell r="X174">
            <v>3.6</v>
          </cell>
          <cell r="AA174">
            <v>1090.3</v>
          </cell>
          <cell r="AB174">
            <v>2.7580645161290325</v>
          </cell>
        </row>
        <row r="175">
          <cell r="B175">
            <v>4.62</v>
          </cell>
          <cell r="D175">
            <v>13.5</v>
          </cell>
          <cell r="O175">
            <v>1099.8</v>
          </cell>
          <cell r="P175">
            <v>25.8</v>
          </cell>
          <cell r="S175">
            <v>1099.8</v>
          </cell>
          <cell r="W175">
            <v>1099.8</v>
          </cell>
          <cell r="AA175">
            <v>1099.8</v>
          </cell>
          <cell r="AB175">
            <v>1.8561151079136691</v>
          </cell>
        </row>
        <row r="176">
          <cell r="D176">
            <v>15.4</v>
          </cell>
          <cell r="O176">
            <v>1101.7</v>
          </cell>
          <cell r="P176">
            <v>14.8</v>
          </cell>
          <cell r="S176">
            <v>1101.7</v>
          </cell>
          <cell r="W176">
            <v>1101.7</v>
          </cell>
          <cell r="AA176">
            <v>1101.7</v>
          </cell>
          <cell r="AB176">
            <v>1.3962264150943398</v>
          </cell>
        </row>
        <row r="177">
          <cell r="B177">
            <v>1.21</v>
          </cell>
          <cell r="D177">
            <v>22.22</v>
          </cell>
          <cell r="O177">
            <v>1147.03</v>
          </cell>
          <cell r="P177">
            <v>7.57</v>
          </cell>
          <cell r="S177">
            <v>1147.03</v>
          </cell>
          <cell r="T177">
            <v>8.7011494252873565</v>
          </cell>
          <cell r="W177">
            <v>1147.03</v>
          </cell>
          <cell r="X177">
            <v>0.87</v>
          </cell>
          <cell r="AA177">
            <v>1147.03</v>
          </cell>
        </row>
        <row r="178">
          <cell r="B178">
            <v>5.49</v>
          </cell>
          <cell r="D178">
            <v>23.38</v>
          </cell>
          <cell r="O178">
            <v>1164.5</v>
          </cell>
          <cell r="P178">
            <v>15.4</v>
          </cell>
          <cell r="S178">
            <v>1164.5</v>
          </cell>
          <cell r="T178">
            <v>5.2027027027027026</v>
          </cell>
          <cell r="W178">
            <v>1164.5</v>
          </cell>
          <cell r="X178">
            <v>2.96</v>
          </cell>
          <cell r="AA178">
            <v>1164.5</v>
          </cell>
          <cell r="AB178">
            <v>1.3628318584070795</v>
          </cell>
        </row>
        <row r="179">
          <cell r="B179">
            <v>6.88</v>
          </cell>
          <cell r="D179">
            <v>20.2</v>
          </cell>
          <cell r="O179">
            <v>1231.27</v>
          </cell>
          <cell r="P179">
            <v>7.57</v>
          </cell>
          <cell r="S179">
            <v>1231.27</v>
          </cell>
          <cell r="T179">
            <v>1.815347721822542</v>
          </cell>
          <cell r="W179">
            <v>1231.27</v>
          </cell>
          <cell r="X179">
            <v>4.17</v>
          </cell>
          <cell r="AA179">
            <v>1231.27</v>
          </cell>
        </row>
        <row r="180">
          <cell r="B180">
            <v>9.2100000000000009</v>
          </cell>
          <cell r="D180">
            <v>9</v>
          </cell>
          <cell r="O180">
            <v>1251.9000000000001</v>
          </cell>
          <cell r="P180">
            <v>19.5</v>
          </cell>
          <cell r="S180">
            <v>1251.9000000000001</v>
          </cell>
          <cell r="T180">
            <v>1.6810344827586208</v>
          </cell>
          <cell r="W180">
            <v>1251.9000000000001</v>
          </cell>
          <cell r="X180">
            <v>11.6</v>
          </cell>
          <cell r="AA180">
            <v>1251.9000000000001</v>
          </cell>
          <cell r="AB180">
            <v>1.6666666666666667</v>
          </cell>
        </row>
        <row r="181">
          <cell r="B181">
            <v>11.09</v>
          </cell>
          <cell r="D181">
            <v>16.420000000000002</v>
          </cell>
          <cell r="O181">
            <v>1252.9000000000001</v>
          </cell>
          <cell r="P181">
            <v>15.5</v>
          </cell>
          <cell r="S181">
            <v>1252.9000000000001</v>
          </cell>
          <cell r="W181">
            <v>1252.9000000000001</v>
          </cell>
          <cell r="AA181">
            <v>1252.9000000000001</v>
          </cell>
          <cell r="AB181">
            <v>1.4903846153846154</v>
          </cell>
        </row>
        <row r="182">
          <cell r="B182">
            <v>8.32</v>
          </cell>
          <cell r="D182">
            <v>17.23</v>
          </cell>
          <cell r="O182">
            <v>1253.5</v>
          </cell>
          <cell r="P182">
            <v>29</v>
          </cell>
          <cell r="S182">
            <v>1253.5</v>
          </cell>
          <cell r="W182">
            <v>1253.5</v>
          </cell>
          <cell r="AA182">
            <v>1253.5</v>
          </cell>
          <cell r="AB182">
            <v>3.118279569892473</v>
          </cell>
        </row>
        <row r="183">
          <cell r="B183">
            <v>10.94</v>
          </cell>
          <cell r="D183">
            <v>18.239999999999998</v>
          </cell>
          <cell r="O183">
            <v>1261.3</v>
          </cell>
          <cell r="P183">
            <v>13.5</v>
          </cell>
          <cell r="S183">
            <v>1261.3</v>
          </cell>
          <cell r="T183">
            <v>2.9220779220779218</v>
          </cell>
          <cell r="W183">
            <v>1261.3</v>
          </cell>
          <cell r="X183">
            <v>4.62</v>
          </cell>
          <cell r="AA183">
            <v>1261.3</v>
          </cell>
          <cell r="AB183">
            <v>1.3106796116504853</v>
          </cell>
        </row>
        <row r="184">
          <cell r="B184">
            <v>7.45</v>
          </cell>
          <cell r="D184">
            <v>20.03</v>
          </cell>
          <cell r="O184">
            <v>1277.2</v>
          </cell>
          <cell r="P184">
            <v>82.3</v>
          </cell>
          <cell r="S184">
            <v>1277.2</v>
          </cell>
          <cell r="T184">
            <v>4.3156790770844253</v>
          </cell>
          <cell r="W184">
            <v>1277.2</v>
          </cell>
          <cell r="X184">
            <v>19.07</v>
          </cell>
          <cell r="AA184">
            <v>1277.2</v>
          </cell>
          <cell r="AB184">
            <v>12.661538461538461</v>
          </cell>
        </row>
        <row r="185">
          <cell r="B185">
            <v>8.18</v>
          </cell>
          <cell r="D185">
            <v>14.16</v>
          </cell>
          <cell r="O185">
            <v>1278.5</v>
          </cell>
          <cell r="P185">
            <v>59.4</v>
          </cell>
          <cell r="S185">
            <v>1278.5</v>
          </cell>
          <cell r="T185">
            <v>2.5658747300215983</v>
          </cell>
          <cell r="W185">
            <v>1278.5</v>
          </cell>
          <cell r="X185">
            <v>23.15</v>
          </cell>
          <cell r="AA185">
            <v>1278.5</v>
          </cell>
          <cell r="AB185">
            <v>6.6</v>
          </cell>
        </row>
        <row r="186">
          <cell r="B186">
            <v>11.87</v>
          </cell>
          <cell r="D186">
            <v>11.03</v>
          </cell>
          <cell r="O186">
            <v>1281.7</v>
          </cell>
          <cell r="P186">
            <v>86.4</v>
          </cell>
          <cell r="S186">
            <v>1281.7</v>
          </cell>
          <cell r="T186">
            <v>3.0562433675274145</v>
          </cell>
          <cell r="W186">
            <v>1281.7</v>
          </cell>
          <cell r="X186">
            <v>28.27</v>
          </cell>
          <cell r="AA186">
            <v>1281.7</v>
          </cell>
          <cell r="AB186">
            <v>8.5544554455445549</v>
          </cell>
        </row>
        <row r="187">
          <cell r="B187">
            <v>14.65</v>
          </cell>
          <cell r="D187">
            <v>18.329999999999998</v>
          </cell>
          <cell r="O187">
            <v>1316.84</v>
          </cell>
          <cell r="P187">
            <v>7.57</v>
          </cell>
          <cell r="S187">
            <v>1316.84</v>
          </cell>
          <cell r="T187">
            <v>5.7348484848484844</v>
          </cell>
          <cell r="W187">
            <v>1316.84</v>
          </cell>
          <cell r="X187">
            <v>1.32</v>
          </cell>
          <cell r="AA187">
            <v>1316.84</v>
          </cell>
        </row>
        <row r="188">
          <cell r="B188">
            <v>13.21</v>
          </cell>
          <cell r="D188">
            <v>19.37</v>
          </cell>
          <cell r="O188">
            <v>1352.91</v>
          </cell>
          <cell r="P188">
            <v>7.57</v>
          </cell>
          <cell r="S188">
            <v>1352.91</v>
          </cell>
          <cell r="T188">
            <v>3.2076271186440679</v>
          </cell>
          <cell r="W188">
            <v>1352.91</v>
          </cell>
          <cell r="X188">
            <v>2.36</v>
          </cell>
          <cell r="AA188">
            <v>1352.91</v>
          </cell>
        </row>
        <row r="189">
          <cell r="B189">
            <v>13.85</v>
          </cell>
          <cell r="D189">
            <v>21.12</v>
          </cell>
          <cell r="O189">
            <v>1363.42</v>
          </cell>
          <cell r="P189">
            <v>7.57</v>
          </cell>
          <cell r="S189">
            <v>1363.42</v>
          </cell>
          <cell r="T189">
            <v>2.4262820512820511</v>
          </cell>
          <cell r="W189">
            <v>1363.42</v>
          </cell>
          <cell r="X189">
            <v>3.12</v>
          </cell>
          <cell r="AA189">
            <v>1363.42</v>
          </cell>
        </row>
        <row r="190">
          <cell r="B190">
            <v>9.25</v>
          </cell>
          <cell r="D190">
            <v>21.93</v>
          </cell>
          <cell r="O190">
            <v>1364.96</v>
          </cell>
          <cell r="P190">
            <v>7.57</v>
          </cell>
          <cell r="S190">
            <v>1364.96</v>
          </cell>
          <cell r="T190">
            <v>4.1366120218579239</v>
          </cell>
          <cell r="W190">
            <v>1364.96</v>
          </cell>
          <cell r="X190">
            <v>1.83</v>
          </cell>
          <cell r="AA190">
            <v>1364.96</v>
          </cell>
        </row>
        <row r="191">
          <cell r="B191">
            <v>10.32</v>
          </cell>
          <cell r="D191">
            <v>20.53</v>
          </cell>
          <cell r="O191">
            <v>1365.22</v>
          </cell>
          <cell r="P191">
            <v>7.57</v>
          </cell>
          <cell r="S191">
            <v>1365.22</v>
          </cell>
          <cell r="T191">
            <v>3.5373831775700935</v>
          </cell>
          <cell r="W191">
            <v>1365.22</v>
          </cell>
          <cell r="X191">
            <v>2.14</v>
          </cell>
          <cell r="AA191">
            <v>1365.22</v>
          </cell>
        </row>
        <row r="192">
          <cell r="B192">
            <v>8.66</v>
          </cell>
          <cell r="D192">
            <v>18.149999999999999</v>
          </cell>
          <cell r="O192">
            <v>1367.97</v>
          </cell>
          <cell r="P192">
            <v>7.57</v>
          </cell>
          <cell r="S192">
            <v>1367.97</v>
          </cell>
          <cell r="T192">
            <v>9.9605263157894743</v>
          </cell>
          <cell r="W192">
            <v>1367.97</v>
          </cell>
          <cell r="X192">
            <v>0.76</v>
          </cell>
          <cell r="AA192">
            <v>1367.97</v>
          </cell>
        </row>
        <row r="193">
          <cell r="B193">
            <v>9.34</v>
          </cell>
          <cell r="D193">
            <v>22.12</v>
          </cell>
          <cell r="O193">
            <v>1368.33</v>
          </cell>
          <cell r="P193">
            <v>7.57</v>
          </cell>
          <cell r="S193">
            <v>1368.33</v>
          </cell>
          <cell r="T193">
            <v>1.869135802469136</v>
          </cell>
          <cell r="W193">
            <v>1368.33</v>
          </cell>
          <cell r="X193">
            <v>4.05</v>
          </cell>
          <cell r="AA193">
            <v>1368.33</v>
          </cell>
        </row>
        <row r="194">
          <cell r="B194">
            <v>9.86</v>
          </cell>
          <cell r="D194">
            <v>20.49</v>
          </cell>
          <cell r="O194">
            <v>1372.43</v>
          </cell>
          <cell r="P194">
            <v>27.4</v>
          </cell>
          <cell r="S194">
            <v>1372.43</v>
          </cell>
          <cell r="W194">
            <v>1372.43</v>
          </cell>
          <cell r="AA194">
            <v>1372.43</v>
          </cell>
          <cell r="AB194">
            <v>1.4810810810810811</v>
          </cell>
        </row>
        <row r="195">
          <cell r="B195">
            <v>27.86</v>
          </cell>
          <cell r="D195">
            <v>21.79</v>
          </cell>
          <cell r="O195">
            <v>1376.28</v>
          </cell>
          <cell r="P195">
            <v>4.51</v>
          </cell>
          <cell r="S195">
            <v>1376.28</v>
          </cell>
          <cell r="W195">
            <v>1376.28</v>
          </cell>
          <cell r="AA195">
            <v>1376.28</v>
          </cell>
          <cell r="AB195">
            <v>0.25337078651685391</v>
          </cell>
        </row>
        <row r="196">
          <cell r="B196">
            <v>11.08</v>
          </cell>
          <cell r="D196">
            <v>22.88</v>
          </cell>
          <cell r="O196">
            <v>1376.66</v>
          </cell>
          <cell r="P196">
            <v>11.9</v>
          </cell>
          <cell r="S196">
            <v>1376.66</v>
          </cell>
          <cell r="W196">
            <v>1376.66</v>
          </cell>
          <cell r="AA196">
            <v>1376.66</v>
          </cell>
          <cell r="AB196">
            <v>0.69590643274853803</v>
          </cell>
        </row>
        <row r="197">
          <cell r="B197">
            <v>9.6199999999999992</v>
          </cell>
          <cell r="D197">
            <v>23.51</v>
          </cell>
          <cell r="O197">
            <v>1378.91</v>
          </cell>
          <cell r="P197">
            <v>7.57</v>
          </cell>
          <cell r="S197">
            <v>1378.91</v>
          </cell>
          <cell r="T197">
            <v>2.3149847094801226</v>
          </cell>
          <cell r="W197">
            <v>1378.91</v>
          </cell>
          <cell r="X197">
            <v>3.27</v>
          </cell>
          <cell r="AA197">
            <v>1378.91</v>
          </cell>
        </row>
        <row r="198">
          <cell r="B198">
            <v>11.09</v>
          </cell>
          <cell r="D198">
            <v>26.42</v>
          </cell>
          <cell r="O198">
            <v>1380.44</v>
          </cell>
          <cell r="P198">
            <v>7.57</v>
          </cell>
          <cell r="S198">
            <v>1380.44</v>
          </cell>
          <cell r="T198">
            <v>2.3805031446540879</v>
          </cell>
          <cell r="W198">
            <v>1380.44</v>
          </cell>
          <cell r="X198">
            <v>3.18</v>
          </cell>
          <cell r="AA198">
            <v>1380.44</v>
          </cell>
        </row>
        <row r="199">
          <cell r="B199">
            <v>10.27</v>
          </cell>
          <cell r="D199">
            <v>25.97</v>
          </cell>
          <cell r="O199">
            <v>1383.8</v>
          </cell>
          <cell r="P199">
            <v>8.92</v>
          </cell>
          <cell r="S199">
            <v>1383.8</v>
          </cell>
          <cell r="W199">
            <v>1383.8</v>
          </cell>
          <cell r="AA199">
            <v>1383.8</v>
          </cell>
          <cell r="AB199">
            <v>0.49555555555555553</v>
          </cell>
        </row>
        <row r="200">
          <cell r="B200">
            <v>1.23</v>
          </cell>
          <cell r="D200">
            <v>23.97</v>
          </cell>
          <cell r="O200">
            <v>1400.22</v>
          </cell>
          <cell r="P200">
            <v>4.79</v>
          </cell>
          <cell r="S200">
            <v>1400.22</v>
          </cell>
          <cell r="W200">
            <v>1400.22</v>
          </cell>
          <cell r="AA200">
            <v>1400.22</v>
          </cell>
          <cell r="AB200">
            <v>0.24191919191919192</v>
          </cell>
        </row>
        <row r="201">
          <cell r="B201">
            <v>7.58</v>
          </cell>
          <cell r="D201">
            <v>18.28</v>
          </cell>
          <cell r="O201">
            <v>1413.13</v>
          </cell>
          <cell r="P201">
            <v>7.23</v>
          </cell>
          <cell r="S201">
            <v>1413.13</v>
          </cell>
          <cell r="W201">
            <v>1413.13</v>
          </cell>
          <cell r="AA201">
            <v>1413.13</v>
          </cell>
          <cell r="AB201">
            <v>0.41314285714285715</v>
          </cell>
        </row>
        <row r="202">
          <cell r="B202">
            <v>10.08</v>
          </cell>
          <cell r="D202">
            <v>14.6</v>
          </cell>
          <cell r="O202">
            <v>1425.93</v>
          </cell>
          <cell r="P202">
            <v>7.57</v>
          </cell>
          <cell r="S202">
            <v>1425.93</v>
          </cell>
          <cell r="T202">
            <v>1.6710816777041941</v>
          </cell>
          <cell r="W202">
            <v>1425.93</v>
          </cell>
          <cell r="X202">
            <v>4.53</v>
          </cell>
          <cell r="AA202">
            <v>1425.93</v>
          </cell>
        </row>
        <row r="203">
          <cell r="B203">
            <v>11.82</v>
          </cell>
          <cell r="D203">
            <v>5.74</v>
          </cell>
          <cell r="O203">
            <v>1427.9</v>
          </cell>
          <cell r="P203">
            <v>7.57</v>
          </cell>
          <cell r="S203">
            <v>1427.9</v>
          </cell>
          <cell r="T203">
            <v>9.7051282051282044</v>
          </cell>
          <cell r="W203">
            <v>1427.9</v>
          </cell>
          <cell r="X203">
            <v>0.78</v>
          </cell>
          <cell r="AA203">
            <v>1427.9</v>
          </cell>
        </row>
        <row r="204">
          <cell r="B204">
            <v>15.11</v>
          </cell>
          <cell r="D204">
            <v>9.0500000000000007</v>
          </cell>
          <cell r="O204">
            <v>1430.1</v>
          </cell>
          <cell r="P204">
            <v>11.7</v>
          </cell>
          <cell r="S204">
            <v>1430.1</v>
          </cell>
          <cell r="W204">
            <v>1430.1</v>
          </cell>
          <cell r="AA204">
            <v>1430.1</v>
          </cell>
          <cell r="AB204">
            <v>0.6</v>
          </cell>
        </row>
        <row r="205">
          <cell r="B205">
            <v>10.18</v>
          </cell>
          <cell r="D205">
            <v>11.06</v>
          </cell>
          <cell r="O205">
            <v>1431.27</v>
          </cell>
          <cell r="P205">
            <v>7.57</v>
          </cell>
          <cell r="S205">
            <v>1431.27</v>
          </cell>
          <cell r="T205">
            <v>1.1165191740412979</v>
          </cell>
          <cell r="W205">
            <v>1431.27</v>
          </cell>
          <cell r="X205">
            <v>6.78</v>
          </cell>
          <cell r="AA205">
            <v>1431.27</v>
          </cell>
        </row>
        <row r="206">
          <cell r="B206">
            <v>13.87</v>
          </cell>
          <cell r="D206">
            <v>19.440000000000001</v>
          </cell>
          <cell r="O206">
            <v>1434.59</v>
          </cell>
          <cell r="P206">
            <v>7.96</v>
          </cell>
          <cell r="S206">
            <v>1434.59</v>
          </cell>
          <cell r="W206">
            <v>1434.59</v>
          </cell>
          <cell r="AA206">
            <v>1434.59</v>
          </cell>
          <cell r="AB206">
            <v>0.37547169811320757</v>
          </cell>
        </row>
        <row r="207">
          <cell r="B207">
            <v>11.93</v>
          </cell>
          <cell r="D207">
            <v>17.170000000000002</v>
          </cell>
          <cell r="O207">
            <v>1441</v>
          </cell>
          <cell r="P207">
            <v>4.09</v>
          </cell>
          <cell r="S207">
            <v>1441</v>
          </cell>
          <cell r="W207">
            <v>1441</v>
          </cell>
          <cell r="AA207">
            <v>1441</v>
          </cell>
          <cell r="AB207">
            <v>0.26907894736842103</v>
          </cell>
        </row>
        <row r="208">
          <cell r="B208">
            <v>14.57</v>
          </cell>
          <cell r="D208">
            <v>15.45</v>
          </cell>
          <cell r="O208">
            <v>1446.22</v>
          </cell>
          <cell r="P208">
            <v>4.55</v>
          </cell>
          <cell r="S208">
            <v>1446.22</v>
          </cell>
          <cell r="W208">
            <v>1446.22</v>
          </cell>
          <cell r="AA208">
            <v>1446.22</v>
          </cell>
          <cell r="AB208">
            <v>0.23575129533678754</v>
          </cell>
        </row>
        <row r="209">
          <cell r="B209">
            <v>14.31</v>
          </cell>
          <cell r="D209">
            <v>16.64</v>
          </cell>
          <cell r="O209">
            <v>1450.83</v>
          </cell>
          <cell r="P209">
            <v>17.2</v>
          </cell>
          <cell r="S209">
            <v>1450.83</v>
          </cell>
          <cell r="W209">
            <v>1450.83</v>
          </cell>
          <cell r="AA209">
            <v>1450.83</v>
          </cell>
          <cell r="AB209">
            <v>1.1543624161073824</v>
          </cell>
        </row>
        <row r="210">
          <cell r="B210">
            <v>12.91</v>
          </cell>
          <cell r="D210">
            <v>16.809999999999999</v>
          </cell>
          <cell r="O210">
            <v>1453.62</v>
          </cell>
          <cell r="P210">
            <v>55.9</v>
          </cell>
          <cell r="S210">
            <v>1453.62</v>
          </cell>
          <cell r="W210">
            <v>1453.62</v>
          </cell>
          <cell r="AA210">
            <v>1453.62</v>
          </cell>
          <cell r="AB210">
            <v>4.0215827338129495</v>
          </cell>
        </row>
        <row r="211">
          <cell r="B211">
            <v>10.37</v>
          </cell>
          <cell r="D211">
            <v>15.98</v>
          </cell>
          <cell r="O211">
            <v>1454.76</v>
          </cell>
          <cell r="P211">
            <v>39.9</v>
          </cell>
          <cell r="S211">
            <v>1454.76</v>
          </cell>
          <cell r="W211">
            <v>1454.76</v>
          </cell>
          <cell r="AA211">
            <v>1454.76</v>
          </cell>
          <cell r="AB211">
            <v>3.3529411764705879</v>
          </cell>
        </row>
        <row r="212">
          <cell r="D212">
            <v>39.700000000000003</v>
          </cell>
          <cell r="O212">
            <v>1513</v>
          </cell>
          <cell r="P212">
            <v>5</v>
          </cell>
          <cell r="S212">
            <v>1513</v>
          </cell>
          <cell r="T212">
            <v>5.5555555555555554</v>
          </cell>
          <cell r="W212">
            <v>1513</v>
          </cell>
          <cell r="X212">
            <v>0.88</v>
          </cell>
          <cell r="AA212">
            <v>1513</v>
          </cell>
        </row>
        <row r="213">
          <cell r="D213">
            <v>36.299999999999997</v>
          </cell>
          <cell r="O213">
            <v>1527.7</v>
          </cell>
          <cell r="P213">
            <v>6.3</v>
          </cell>
          <cell r="S213">
            <v>1527.7</v>
          </cell>
          <cell r="T213">
            <v>0.69230769230769229</v>
          </cell>
          <cell r="W213">
            <v>1527.7</v>
          </cell>
          <cell r="X213">
            <v>9.08</v>
          </cell>
          <cell r="AA213">
            <v>1527.7</v>
          </cell>
        </row>
        <row r="214">
          <cell r="D214">
            <v>39.799999999999997</v>
          </cell>
          <cell r="O214">
            <v>1539.44</v>
          </cell>
          <cell r="P214">
            <v>4</v>
          </cell>
          <cell r="S214">
            <v>1539.44</v>
          </cell>
          <cell r="T214">
            <v>4.4444444444444446</v>
          </cell>
          <cell r="W214">
            <v>1539.44</v>
          </cell>
          <cell r="X214">
            <v>0.88</v>
          </cell>
          <cell r="AA214">
            <v>1539.44</v>
          </cell>
        </row>
        <row r="215">
          <cell r="D215">
            <v>33.299999999999997</v>
          </cell>
          <cell r="O215">
            <v>1614.25</v>
          </cell>
          <cell r="P215">
            <v>7.57</v>
          </cell>
          <cell r="S215">
            <v>1614.25</v>
          </cell>
          <cell r="T215">
            <v>1.2092651757188499</v>
          </cell>
          <cell r="W215">
            <v>1614.25</v>
          </cell>
          <cell r="X215">
            <v>6.26</v>
          </cell>
          <cell r="AA215">
            <v>1614.25</v>
          </cell>
        </row>
        <row r="216">
          <cell r="D216">
            <v>32.299999999999997</v>
          </cell>
          <cell r="O216">
            <v>1616.45</v>
          </cell>
          <cell r="P216">
            <v>7.57</v>
          </cell>
          <cell r="S216">
            <v>1616.45</v>
          </cell>
          <cell r="T216">
            <v>0.81661272923408856</v>
          </cell>
          <cell r="W216">
            <v>1616.45</v>
          </cell>
          <cell r="X216">
            <v>9.27</v>
          </cell>
          <cell r="AA216">
            <v>1616.45</v>
          </cell>
        </row>
        <row r="217">
          <cell r="D217">
            <v>12.1</v>
          </cell>
          <cell r="O217">
            <v>1635.35</v>
          </cell>
          <cell r="P217">
            <v>3.9</v>
          </cell>
          <cell r="S217">
            <v>1635.35</v>
          </cell>
          <cell r="T217">
            <v>4.333333333333333</v>
          </cell>
          <cell r="W217">
            <v>1635.35</v>
          </cell>
          <cell r="X217">
            <v>0.88</v>
          </cell>
          <cell r="AA217">
            <v>1635.35</v>
          </cell>
        </row>
        <row r="218">
          <cell r="B218">
            <v>31.66</v>
          </cell>
          <cell r="D218">
            <v>50.5</v>
          </cell>
          <cell r="O218">
            <v>1646.74</v>
          </cell>
          <cell r="P218">
            <v>7.57</v>
          </cell>
          <cell r="S218">
            <v>1646.74</v>
          </cell>
          <cell r="T218">
            <v>2.7230215827338133</v>
          </cell>
          <cell r="W218">
            <v>1646.74</v>
          </cell>
          <cell r="X218">
            <v>2.78</v>
          </cell>
          <cell r="AA218">
            <v>1646.74</v>
          </cell>
        </row>
        <row r="219">
          <cell r="B219">
            <v>10.59</v>
          </cell>
          <cell r="D219">
            <v>32.1</v>
          </cell>
          <cell r="O219">
            <v>1646.92</v>
          </cell>
          <cell r="P219">
            <v>7.57</v>
          </cell>
          <cell r="S219">
            <v>1646.92</v>
          </cell>
          <cell r="T219">
            <v>2.3220858895705523</v>
          </cell>
          <cell r="W219">
            <v>1646.92</v>
          </cell>
          <cell r="X219">
            <v>3.26</v>
          </cell>
          <cell r="AA219">
            <v>1646.92</v>
          </cell>
        </row>
        <row r="220">
          <cell r="B220">
            <v>17.59</v>
          </cell>
          <cell r="D220">
            <v>53</v>
          </cell>
          <cell r="O220">
            <v>1650</v>
          </cell>
          <cell r="P220">
            <v>49.7</v>
          </cell>
          <cell r="S220">
            <v>1650</v>
          </cell>
          <cell r="T220">
            <v>4.1589958158995817</v>
          </cell>
          <cell r="W220">
            <v>1650</v>
          </cell>
          <cell r="X220">
            <v>11.95</v>
          </cell>
          <cell r="AA220">
            <v>1650</v>
          </cell>
          <cell r="AB220">
            <v>4.4774774774774775</v>
          </cell>
        </row>
        <row r="221">
          <cell r="B221">
            <v>24.8</v>
          </cell>
          <cell r="D221">
            <v>73.599999999999994</v>
          </cell>
          <cell r="O221">
            <v>1686.54</v>
          </cell>
          <cell r="P221">
            <v>126</v>
          </cell>
          <cell r="S221">
            <v>1686.54</v>
          </cell>
          <cell r="T221">
            <v>7.3255813953488378</v>
          </cell>
          <cell r="W221">
            <v>1686.54</v>
          </cell>
          <cell r="X221">
            <v>17.2</v>
          </cell>
          <cell r="AA221">
            <v>1686.54</v>
          </cell>
          <cell r="AB221">
            <v>14</v>
          </cell>
        </row>
        <row r="222">
          <cell r="B222">
            <v>7.21</v>
          </cell>
          <cell r="D222">
            <v>27.9</v>
          </cell>
          <cell r="O222">
            <v>1687.1</v>
          </cell>
          <cell r="P222">
            <v>100</v>
          </cell>
          <cell r="S222">
            <v>1687.1</v>
          </cell>
          <cell r="T222">
            <v>2.254283137962128</v>
          </cell>
          <cell r="W222">
            <v>1687.1</v>
          </cell>
          <cell r="X222">
            <v>44.36</v>
          </cell>
          <cell r="AA222">
            <v>1687.1</v>
          </cell>
          <cell r="AB222">
            <v>23.255813953488374</v>
          </cell>
        </row>
        <row r="223">
          <cell r="B223">
            <v>15.21</v>
          </cell>
          <cell r="D223">
            <v>20.2</v>
          </cell>
          <cell r="O223">
            <v>1688.9</v>
          </cell>
          <cell r="P223">
            <v>104</v>
          </cell>
          <cell r="S223">
            <v>1688.9</v>
          </cell>
          <cell r="T223">
            <v>3.801169590643275</v>
          </cell>
          <cell r="W223">
            <v>1688.9</v>
          </cell>
          <cell r="X223">
            <v>27.36</v>
          </cell>
          <cell r="AA223">
            <v>1688.9</v>
          </cell>
          <cell r="AB223">
            <v>13</v>
          </cell>
        </row>
        <row r="224">
          <cell r="B224">
            <v>14.02</v>
          </cell>
          <cell r="D224">
            <v>59.4</v>
          </cell>
          <cell r="O224">
            <v>1689.5</v>
          </cell>
          <cell r="P224">
            <v>140</v>
          </cell>
          <cell r="S224">
            <v>1689.5</v>
          </cell>
          <cell r="T224">
            <v>3.6900369003690039</v>
          </cell>
          <cell r="W224">
            <v>1689.5</v>
          </cell>
          <cell r="X224">
            <v>37.94</v>
          </cell>
          <cell r="AA224">
            <v>1689.5</v>
          </cell>
          <cell r="AB224">
            <v>24.561403508771928</v>
          </cell>
        </row>
        <row r="225">
          <cell r="B225">
            <v>26.79</v>
          </cell>
          <cell r="D225">
            <v>52</v>
          </cell>
          <cell r="O225">
            <v>1689.9</v>
          </cell>
          <cell r="P225">
            <v>106</v>
          </cell>
          <cell r="S225">
            <v>1689.9</v>
          </cell>
          <cell r="T225">
            <v>3.7037037037037037</v>
          </cell>
          <cell r="W225">
            <v>1689.9</v>
          </cell>
          <cell r="X225">
            <v>28.62</v>
          </cell>
          <cell r="AA225">
            <v>1689.9</v>
          </cell>
          <cell r="AB225">
            <v>20.384615384615383</v>
          </cell>
        </row>
        <row r="226">
          <cell r="B226">
            <v>32.28</v>
          </cell>
          <cell r="D226">
            <v>44.9</v>
          </cell>
          <cell r="O226">
            <v>1690.7</v>
          </cell>
          <cell r="P226">
            <v>80.5</v>
          </cell>
          <cell r="S226">
            <v>1690.7</v>
          </cell>
          <cell r="T226">
            <v>5.7788944723618094</v>
          </cell>
          <cell r="W226">
            <v>1690.7</v>
          </cell>
          <cell r="X226">
            <v>13.93</v>
          </cell>
          <cell r="AA226">
            <v>1690.7</v>
          </cell>
          <cell r="AB226">
            <v>16.770833333333336</v>
          </cell>
        </row>
        <row r="227">
          <cell r="B227">
            <v>14.55</v>
          </cell>
          <cell r="D227">
            <v>49.8</v>
          </cell>
          <cell r="O227">
            <v>1691.32</v>
          </cell>
          <cell r="P227">
            <v>68.8</v>
          </cell>
          <cell r="S227">
            <v>1691.32</v>
          </cell>
          <cell r="T227">
            <v>3.333333333333333</v>
          </cell>
          <cell r="W227">
            <v>1691.32</v>
          </cell>
          <cell r="X227">
            <v>20.64</v>
          </cell>
          <cell r="AA227">
            <v>1691.32</v>
          </cell>
          <cell r="AB227">
            <v>7.2421052631578942</v>
          </cell>
        </row>
        <row r="228">
          <cell r="B228">
            <v>3.83</v>
          </cell>
          <cell r="D228">
            <v>10</v>
          </cell>
          <cell r="O228">
            <v>1692.44</v>
          </cell>
          <cell r="P228">
            <v>131</v>
          </cell>
          <cell r="S228">
            <v>1692.44</v>
          </cell>
          <cell r="T228">
            <v>3.9374812143071831</v>
          </cell>
          <cell r="W228">
            <v>1692.44</v>
          </cell>
          <cell r="X228">
            <v>33.270000000000003</v>
          </cell>
          <cell r="AA228">
            <v>1692.44</v>
          </cell>
          <cell r="AB228">
            <v>17.466666666666665</v>
          </cell>
        </row>
        <row r="229">
          <cell r="B229">
            <v>4.2699999999999996</v>
          </cell>
          <cell r="D229">
            <v>9.8000000000000007</v>
          </cell>
          <cell r="O229">
            <v>1694.3</v>
          </cell>
          <cell r="P229">
            <v>42</v>
          </cell>
          <cell r="S229">
            <v>1694.3</v>
          </cell>
          <cell r="T229">
            <v>3.4285714285714284</v>
          </cell>
          <cell r="W229">
            <v>1694.3</v>
          </cell>
          <cell r="X229">
            <v>12.25</v>
          </cell>
          <cell r="AA229">
            <v>1694.3</v>
          </cell>
          <cell r="AB229">
            <v>5.6756756756756754</v>
          </cell>
        </row>
        <row r="230">
          <cell r="B230">
            <v>10.96</v>
          </cell>
          <cell r="D230">
            <v>30</v>
          </cell>
          <cell r="O230">
            <v>1699.18</v>
          </cell>
          <cell r="P230">
            <v>7.57</v>
          </cell>
          <cell r="S230">
            <v>1699.18</v>
          </cell>
          <cell r="T230">
            <v>0.57348484848484849</v>
          </cell>
          <cell r="W230">
            <v>1699.18</v>
          </cell>
          <cell r="X230">
            <v>13.2</v>
          </cell>
          <cell r="AA230">
            <v>1699.18</v>
          </cell>
        </row>
        <row r="231">
          <cell r="B231">
            <v>9.08</v>
          </cell>
          <cell r="D231">
            <v>22.2</v>
          </cell>
          <cell r="O231">
            <v>1702</v>
          </cell>
          <cell r="P231">
            <v>4.7</v>
          </cell>
          <cell r="S231">
            <v>1702</v>
          </cell>
          <cell r="T231">
            <v>3.916666666666667</v>
          </cell>
          <cell r="W231">
            <v>1702</v>
          </cell>
          <cell r="X231">
            <v>1.23</v>
          </cell>
          <cell r="AA231">
            <v>1702</v>
          </cell>
        </row>
        <row r="232">
          <cell r="B232">
            <v>9.81</v>
          </cell>
          <cell r="D232">
            <v>53.7</v>
          </cell>
          <cell r="O232">
            <v>1702.62</v>
          </cell>
          <cell r="P232">
            <v>7.57</v>
          </cell>
          <cell r="S232">
            <v>1702.62</v>
          </cell>
          <cell r="T232">
            <v>2.4577922077922079</v>
          </cell>
          <cell r="W232">
            <v>1702.62</v>
          </cell>
          <cell r="X232">
            <v>3.08</v>
          </cell>
          <cell r="AA232">
            <v>1702.62</v>
          </cell>
        </row>
        <row r="233">
          <cell r="B233">
            <v>19.86</v>
          </cell>
          <cell r="D233">
            <v>34.5</v>
          </cell>
          <cell r="O233">
            <v>1716.65</v>
          </cell>
          <cell r="P233">
            <v>9</v>
          </cell>
          <cell r="S233">
            <v>1716.65</v>
          </cell>
          <cell r="T233">
            <v>7.5</v>
          </cell>
          <cell r="W233">
            <v>1716.65</v>
          </cell>
          <cell r="X233">
            <v>1.23</v>
          </cell>
          <cell r="AA233">
            <v>1716.65</v>
          </cell>
        </row>
        <row r="234">
          <cell r="B234">
            <v>2.84</v>
          </cell>
          <cell r="D234">
            <v>4.2</v>
          </cell>
          <cell r="O234">
            <v>1735.43</v>
          </cell>
          <cell r="P234">
            <v>99.1</v>
          </cell>
          <cell r="S234">
            <v>1735.43</v>
          </cell>
          <cell r="T234">
            <v>82.583333333333329</v>
          </cell>
          <cell r="W234">
            <v>1735.43</v>
          </cell>
          <cell r="X234">
            <v>1.23</v>
          </cell>
          <cell r="AA234">
            <v>1735.43</v>
          </cell>
        </row>
        <row r="235">
          <cell r="B235">
            <v>17.71</v>
          </cell>
          <cell r="D235">
            <v>33.6</v>
          </cell>
          <cell r="O235">
            <v>1761.57</v>
          </cell>
          <cell r="P235">
            <v>7.57</v>
          </cell>
          <cell r="S235">
            <v>1761.57</v>
          </cell>
          <cell r="T235">
            <v>0.91646489104116224</v>
          </cell>
          <cell r="W235">
            <v>1761.57</v>
          </cell>
          <cell r="X235">
            <v>8.26</v>
          </cell>
          <cell r="AA235">
            <v>1761.57</v>
          </cell>
        </row>
        <row r="236">
          <cell r="B236">
            <v>17.079999999999998</v>
          </cell>
          <cell r="D236">
            <v>32.4</v>
          </cell>
          <cell r="O236">
            <v>1761.62</v>
          </cell>
          <cell r="P236">
            <v>7.57</v>
          </cell>
          <cell r="S236">
            <v>1761.62</v>
          </cell>
          <cell r="T236">
            <v>2.9803149606299213</v>
          </cell>
          <cell r="W236">
            <v>1761.62</v>
          </cell>
          <cell r="X236">
            <v>2.54</v>
          </cell>
          <cell r="AA236">
            <v>1761.62</v>
          </cell>
        </row>
        <row r="237">
          <cell r="B237">
            <v>3.27</v>
          </cell>
          <cell r="D237">
            <v>4.4000000000000004</v>
          </cell>
          <cell r="O237">
            <v>1761.79</v>
          </cell>
          <cell r="P237">
            <v>7.57</v>
          </cell>
          <cell r="S237">
            <v>1761.79</v>
          </cell>
          <cell r="T237">
            <v>1.8830845771144282</v>
          </cell>
          <cell r="W237">
            <v>1761.79</v>
          </cell>
          <cell r="X237">
            <v>4.0199999999999996</v>
          </cell>
          <cell r="AA237">
            <v>1761.79</v>
          </cell>
        </row>
        <row r="238">
          <cell r="B238">
            <v>29.9</v>
          </cell>
          <cell r="D238">
            <v>66.400000000000006</v>
          </cell>
          <cell r="O238">
            <v>1763.1</v>
          </cell>
          <cell r="P238">
            <v>4</v>
          </cell>
          <cell r="S238">
            <v>1763.1</v>
          </cell>
          <cell r="T238">
            <v>3.3333333333333335</v>
          </cell>
          <cell r="W238">
            <v>1763.1</v>
          </cell>
          <cell r="X238">
            <v>1.23</v>
          </cell>
          <cell r="AA238">
            <v>1763.1</v>
          </cell>
        </row>
        <row r="239">
          <cell r="B239">
            <v>17.510000000000002</v>
          </cell>
          <cell r="D239">
            <v>54.5</v>
          </cell>
          <cell r="O239">
            <v>1775.2</v>
          </cell>
          <cell r="P239">
            <v>2.7</v>
          </cell>
          <cell r="S239">
            <v>1775.2</v>
          </cell>
          <cell r="T239">
            <v>2.2500000000000004</v>
          </cell>
          <cell r="W239">
            <v>1775.2</v>
          </cell>
          <cell r="X239">
            <v>1.23</v>
          </cell>
          <cell r="AA239">
            <v>1775.2</v>
          </cell>
        </row>
        <row r="240">
          <cell r="B240">
            <v>19</v>
          </cell>
          <cell r="D240">
            <v>57</v>
          </cell>
          <cell r="O240">
            <v>1785.9</v>
          </cell>
          <cell r="P240">
            <v>6.2</v>
          </cell>
          <cell r="S240">
            <v>1785.9</v>
          </cell>
          <cell r="T240">
            <v>5.166666666666667</v>
          </cell>
          <cell r="W240">
            <v>1785.9</v>
          </cell>
          <cell r="X240">
            <v>1.23</v>
          </cell>
          <cell r="AA240">
            <v>1785.9</v>
          </cell>
        </row>
        <row r="241">
          <cell r="B241">
            <v>19.079999999999998</v>
          </cell>
          <cell r="D241">
            <v>80.8</v>
          </cell>
          <cell r="O241">
            <v>1822</v>
          </cell>
          <cell r="P241">
            <v>3.8</v>
          </cell>
          <cell r="S241">
            <v>1822</v>
          </cell>
          <cell r="T241">
            <v>3.1666666666666665</v>
          </cell>
          <cell r="W241">
            <v>1822</v>
          </cell>
          <cell r="X241">
            <v>1.23</v>
          </cell>
          <cell r="AA241">
            <v>1822</v>
          </cell>
        </row>
        <row r="242">
          <cell r="B242">
            <v>20.67</v>
          </cell>
          <cell r="D242">
            <v>37.6</v>
          </cell>
          <cell r="O242">
            <v>1840.5</v>
          </cell>
          <cell r="P242">
            <v>1.2</v>
          </cell>
          <cell r="S242">
            <v>1840.5</v>
          </cell>
          <cell r="T242">
            <v>0.13186813186813187</v>
          </cell>
          <cell r="W242">
            <v>1840.5</v>
          </cell>
          <cell r="X242">
            <v>9.08</v>
          </cell>
          <cell r="AA242">
            <v>1840.5</v>
          </cell>
        </row>
        <row r="243">
          <cell r="D243">
            <v>27.4</v>
          </cell>
          <cell r="O243">
            <v>1886.35</v>
          </cell>
          <cell r="P243">
            <v>3.4</v>
          </cell>
          <cell r="S243">
            <v>1886.35</v>
          </cell>
          <cell r="T243">
            <v>0.77981651376146777</v>
          </cell>
          <cell r="W243">
            <v>1886.35</v>
          </cell>
          <cell r="X243">
            <v>4.3600000000000003</v>
          </cell>
          <cell r="AA243">
            <v>1886.35</v>
          </cell>
          <cell r="AB243">
            <v>0.31481481481481477</v>
          </cell>
        </row>
        <row r="244">
          <cell r="D244">
            <v>4.51</v>
          </cell>
          <cell r="O244">
            <v>1890.13</v>
          </cell>
          <cell r="P244">
            <v>6.2</v>
          </cell>
          <cell r="S244">
            <v>1890.13</v>
          </cell>
          <cell r="T244">
            <v>1.1211573236889691</v>
          </cell>
          <cell r="W244">
            <v>1890.13</v>
          </cell>
          <cell r="X244">
            <v>5.53</v>
          </cell>
          <cell r="AA244">
            <v>1890.13</v>
          </cell>
          <cell r="AB244">
            <v>0.53448275862068972</v>
          </cell>
        </row>
        <row r="245">
          <cell r="D245">
            <v>11.9</v>
          </cell>
          <cell r="O245">
            <v>1894.7</v>
          </cell>
          <cell r="P245">
            <v>12</v>
          </cell>
          <cell r="S245">
            <v>1894.7</v>
          </cell>
          <cell r="T245">
            <v>0.86330935251798557</v>
          </cell>
          <cell r="W245">
            <v>1894.7</v>
          </cell>
          <cell r="X245">
            <v>13.9</v>
          </cell>
          <cell r="AA245">
            <v>1894.7</v>
          </cell>
          <cell r="AB245">
            <v>1.2765957446808509</v>
          </cell>
        </row>
        <row r="246">
          <cell r="D246">
            <v>8.92</v>
          </cell>
          <cell r="O246">
            <v>1895.75</v>
          </cell>
          <cell r="P246">
            <v>14</v>
          </cell>
          <cell r="S246">
            <v>1895.75</v>
          </cell>
          <cell r="T246">
            <v>1.2844036697247705</v>
          </cell>
          <cell r="W246">
            <v>1895.75</v>
          </cell>
          <cell r="X246">
            <v>10.9</v>
          </cell>
          <cell r="AA246">
            <v>1895.75</v>
          </cell>
          <cell r="AB246">
            <v>1.3207547169811322</v>
          </cell>
        </row>
        <row r="247">
          <cell r="D247">
            <v>4.79</v>
          </cell>
          <cell r="O247">
            <v>1899.93</v>
          </cell>
          <cell r="P247">
            <v>13.1</v>
          </cell>
          <cell r="S247">
            <v>1899.93</v>
          </cell>
          <cell r="T247">
            <v>1.9152046783625731</v>
          </cell>
          <cell r="W247">
            <v>1899.93</v>
          </cell>
          <cell r="X247">
            <v>6.84</v>
          </cell>
          <cell r="AA247">
            <v>1899.93</v>
          </cell>
          <cell r="AB247">
            <v>1.2358490566037736</v>
          </cell>
        </row>
        <row r="248">
          <cell r="D248">
            <v>7.23</v>
          </cell>
          <cell r="O248">
            <v>1904.35</v>
          </cell>
          <cell r="P248">
            <v>31.9</v>
          </cell>
          <cell r="S248">
            <v>1904.35</v>
          </cell>
          <cell r="T248">
            <v>1.2460937499999998</v>
          </cell>
          <cell r="W248">
            <v>1904.35</v>
          </cell>
          <cell r="X248">
            <v>25.6</v>
          </cell>
          <cell r="AA248">
            <v>1904.35</v>
          </cell>
          <cell r="AB248">
            <v>3.666666666666667</v>
          </cell>
        </row>
        <row r="249">
          <cell r="D249">
            <v>11.7</v>
          </cell>
          <cell r="O249">
            <v>1907.05</v>
          </cell>
          <cell r="P249">
            <v>30</v>
          </cell>
          <cell r="S249">
            <v>1907.05</v>
          </cell>
          <cell r="T249">
            <v>2.3622047244094491</v>
          </cell>
          <cell r="W249">
            <v>1907.05</v>
          </cell>
          <cell r="X249">
            <v>12.7</v>
          </cell>
          <cell r="AA249">
            <v>1907.05</v>
          </cell>
          <cell r="AB249">
            <v>2.4793388429752068</v>
          </cell>
        </row>
        <row r="250">
          <cell r="D250">
            <v>7.96</v>
          </cell>
          <cell r="O250">
            <v>1908.73</v>
          </cell>
          <cell r="P250">
            <v>16.7</v>
          </cell>
          <cell r="S250">
            <v>1908.73</v>
          </cell>
          <cell r="T250">
            <v>1.6988809766022379</v>
          </cell>
          <cell r="W250">
            <v>1908.73</v>
          </cell>
          <cell r="X250">
            <v>9.83</v>
          </cell>
          <cell r="AA250">
            <v>1908.73</v>
          </cell>
          <cell r="AB250">
            <v>1.9647058823529411</v>
          </cell>
        </row>
        <row r="251">
          <cell r="D251">
            <v>4.09</v>
          </cell>
          <cell r="O251">
            <v>1910.6</v>
          </cell>
          <cell r="P251">
            <v>20.7</v>
          </cell>
          <cell r="S251">
            <v>1910.6</v>
          </cell>
          <cell r="T251">
            <v>1.3269230769230769</v>
          </cell>
          <cell r="W251">
            <v>1910.6</v>
          </cell>
          <cell r="X251">
            <v>15.6</v>
          </cell>
          <cell r="AA251">
            <v>1910.6</v>
          </cell>
          <cell r="AB251">
            <v>2.0699999999999998</v>
          </cell>
        </row>
        <row r="252">
          <cell r="D252">
            <v>4.55</v>
          </cell>
          <cell r="O252">
            <v>1911.55</v>
          </cell>
          <cell r="P252">
            <v>7.3</v>
          </cell>
          <cell r="S252">
            <v>1911.55</v>
          </cell>
          <cell r="T252">
            <v>0.88057901085645363</v>
          </cell>
          <cell r="W252">
            <v>1911.55</v>
          </cell>
          <cell r="X252">
            <v>8.2899999999999991</v>
          </cell>
          <cell r="AA252">
            <v>1911.55</v>
          </cell>
          <cell r="AB252">
            <v>0.56589147286821706</v>
          </cell>
        </row>
        <row r="253">
          <cell r="D253">
            <v>17.2</v>
          </cell>
          <cell r="O253">
            <v>1913</v>
          </cell>
          <cell r="P253">
            <v>17.8</v>
          </cell>
          <cell r="S253">
            <v>1913</v>
          </cell>
          <cell r="T253">
            <v>0.87254901960784326</v>
          </cell>
          <cell r="W253">
            <v>1913</v>
          </cell>
          <cell r="X253">
            <v>20.399999999999999</v>
          </cell>
          <cell r="AA253">
            <v>1913</v>
          </cell>
          <cell r="AB253">
            <v>1.9347826086956523</v>
          </cell>
        </row>
        <row r="254">
          <cell r="D254">
            <v>55.9</v>
          </cell>
          <cell r="O254">
            <v>1915.98</v>
          </cell>
          <cell r="P254">
            <v>5.5</v>
          </cell>
          <cell r="S254">
            <v>1915.98</v>
          </cell>
          <cell r="T254">
            <v>1.2880562060889931</v>
          </cell>
          <cell r="W254">
            <v>1915.98</v>
          </cell>
          <cell r="X254">
            <v>4.2699999999999996</v>
          </cell>
          <cell r="AA254">
            <v>1915.98</v>
          </cell>
          <cell r="AB254">
            <v>0.4621848739495798</v>
          </cell>
        </row>
        <row r="255">
          <cell r="D255">
            <v>39.9</v>
          </cell>
          <cell r="O255">
            <v>1916.9</v>
          </cell>
          <cell r="P255">
            <v>7.4</v>
          </cell>
          <cell r="S255">
            <v>1916.9</v>
          </cell>
          <cell r="T255">
            <v>0.93789607097591898</v>
          </cell>
          <cell r="W255">
            <v>1916.9</v>
          </cell>
          <cell r="X255">
            <v>7.89</v>
          </cell>
          <cell r="AA255">
            <v>1916.9</v>
          </cell>
          <cell r="AB255">
            <v>0.7628865979381444</v>
          </cell>
        </row>
        <row r="256">
          <cell r="B256">
            <v>8.26</v>
          </cell>
          <cell r="D256">
            <v>7.57</v>
          </cell>
          <cell r="O256">
            <v>1917.5</v>
          </cell>
          <cell r="P256">
            <v>6.7</v>
          </cell>
          <cell r="S256">
            <v>1917.5</v>
          </cell>
          <cell r="T256">
            <v>1.2384473197781884</v>
          </cell>
          <cell r="W256">
            <v>1917.5</v>
          </cell>
          <cell r="X256">
            <v>5.41</v>
          </cell>
          <cell r="AA256">
            <v>1917.5</v>
          </cell>
          <cell r="AB256">
            <v>0.56302521008403361</v>
          </cell>
        </row>
        <row r="257">
          <cell r="B257">
            <v>2.54</v>
          </cell>
          <cell r="D257">
            <v>7.57</v>
          </cell>
          <cell r="O257">
            <v>1918.1</v>
          </cell>
          <cell r="P257">
            <v>6.1</v>
          </cell>
          <cell r="S257">
            <v>1918.1</v>
          </cell>
          <cell r="T257">
            <v>1.6486486486486485</v>
          </cell>
          <cell r="W257">
            <v>1918.1</v>
          </cell>
          <cell r="X257">
            <v>3.7</v>
          </cell>
          <cell r="AA257">
            <v>1918.1</v>
          </cell>
          <cell r="AB257">
            <v>0.54954954954954949</v>
          </cell>
        </row>
        <row r="258">
          <cell r="B258">
            <v>4.0199999999999996</v>
          </cell>
          <cell r="D258">
            <v>7.57</v>
          </cell>
          <cell r="O258">
            <v>1922.98</v>
          </cell>
          <cell r="P258">
            <v>3.7</v>
          </cell>
          <cell r="S258">
            <v>1922.98</v>
          </cell>
          <cell r="T258">
            <v>1.1349693251533743</v>
          </cell>
          <cell r="W258">
            <v>1922.98</v>
          </cell>
          <cell r="X258">
            <v>3.26</v>
          </cell>
          <cell r="AA258">
            <v>1922.98</v>
          </cell>
          <cell r="AB258">
            <v>0.31092436974789917</v>
          </cell>
        </row>
        <row r="259">
          <cell r="B259">
            <v>6.26</v>
          </cell>
          <cell r="D259">
            <v>7.57</v>
          </cell>
          <cell r="O259">
            <v>1926.73</v>
          </cell>
          <cell r="P259">
            <v>4.4000000000000004</v>
          </cell>
          <cell r="S259">
            <v>1926.73</v>
          </cell>
          <cell r="T259">
            <v>1.1671087533156499</v>
          </cell>
          <cell r="W259">
            <v>1926.73</v>
          </cell>
          <cell r="X259">
            <v>3.77</v>
          </cell>
          <cell r="AA259">
            <v>1926.73</v>
          </cell>
          <cell r="AB259">
            <v>0.34375</v>
          </cell>
        </row>
        <row r="260">
          <cell r="B260">
            <v>1.32</v>
          </cell>
          <cell r="D260">
            <v>7.57</v>
          </cell>
          <cell r="O260">
            <v>1928.4</v>
          </cell>
          <cell r="P260">
            <v>3</v>
          </cell>
          <cell r="S260">
            <v>1928.4</v>
          </cell>
          <cell r="T260">
            <v>0.86455331412103742</v>
          </cell>
          <cell r="W260">
            <v>1928.4</v>
          </cell>
          <cell r="X260">
            <v>3.47</v>
          </cell>
          <cell r="AA260">
            <v>1928.4</v>
          </cell>
          <cell r="AB260">
            <v>0.28037383177570097</v>
          </cell>
        </row>
        <row r="261">
          <cell r="B261">
            <v>2.36</v>
          </cell>
          <cell r="D261">
            <v>7.57</v>
          </cell>
          <cell r="O261">
            <v>1930.2</v>
          </cell>
          <cell r="P261">
            <v>2.9</v>
          </cell>
          <cell r="S261">
            <v>1930.2</v>
          </cell>
          <cell r="T261">
            <v>5.6862745098039209</v>
          </cell>
          <cell r="W261">
            <v>1930.2</v>
          </cell>
          <cell r="X261">
            <v>0.51</v>
          </cell>
          <cell r="AA261">
            <v>1930.2</v>
          </cell>
          <cell r="AB261">
            <v>0.24369747899159663</v>
          </cell>
        </row>
        <row r="262">
          <cell r="B262">
            <v>3.12</v>
          </cell>
          <cell r="D262">
            <v>7.57</v>
          </cell>
          <cell r="O262">
            <v>1943.2</v>
          </cell>
          <cell r="P262">
            <v>79.290000000000006</v>
          </cell>
          <cell r="S262">
            <v>1943.2</v>
          </cell>
          <cell r="T262">
            <v>2.8832727272727277</v>
          </cell>
          <cell r="W262">
            <v>1943.2</v>
          </cell>
          <cell r="X262">
            <v>27.5</v>
          </cell>
          <cell r="AA262">
            <v>1943.2</v>
          </cell>
          <cell r="AB262">
            <v>10.572000000000001</v>
          </cell>
        </row>
        <row r="263">
          <cell r="B263">
            <v>1.83</v>
          </cell>
          <cell r="D263">
            <v>7.57</v>
          </cell>
          <cell r="O263">
            <v>1944.07</v>
          </cell>
          <cell r="P263">
            <v>62.05</v>
          </cell>
          <cell r="S263">
            <v>1944.07</v>
          </cell>
          <cell r="T263">
            <v>2.4849819783740488</v>
          </cell>
          <cell r="W263">
            <v>1944.07</v>
          </cell>
          <cell r="X263">
            <v>24.97</v>
          </cell>
          <cell r="AA263">
            <v>1944.07</v>
          </cell>
          <cell r="AB263">
            <v>7.2151162790697674</v>
          </cell>
        </row>
        <row r="264">
          <cell r="B264">
            <v>2.14</v>
          </cell>
          <cell r="D264">
            <v>7.57</v>
          </cell>
          <cell r="O264">
            <v>1946</v>
          </cell>
          <cell r="P264">
            <v>5.39</v>
          </cell>
          <cell r="S264">
            <v>1946</v>
          </cell>
          <cell r="T264">
            <v>0.64090368608799042</v>
          </cell>
          <cell r="W264">
            <v>1946</v>
          </cell>
          <cell r="X264">
            <v>8.41</v>
          </cell>
          <cell r="AA264">
            <v>1946</v>
          </cell>
          <cell r="AB264">
            <v>0.25913461538461535</v>
          </cell>
        </row>
        <row r="265">
          <cell r="B265">
            <v>0.76</v>
          </cell>
          <cell r="D265">
            <v>7.57</v>
          </cell>
          <cell r="O265">
            <v>1957.76</v>
          </cell>
          <cell r="P265">
            <v>3.1</v>
          </cell>
          <cell r="S265">
            <v>1957.76</v>
          </cell>
          <cell r="T265">
            <v>5.6363636363636358</v>
          </cell>
          <cell r="W265">
            <v>1957.76</v>
          </cell>
          <cell r="X265">
            <v>0.55000000000000004</v>
          </cell>
          <cell r="AA265">
            <v>1957.76</v>
          </cell>
          <cell r="AB265">
            <v>0.25409836065573771</v>
          </cell>
        </row>
        <row r="266">
          <cell r="B266">
            <v>4.05</v>
          </cell>
          <cell r="D266">
            <v>7.57</v>
          </cell>
          <cell r="O266">
            <v>1958.97</v>
          </cell>
          <cell r="P266">
            <v>3.2</v>
          </cell>
          <cell r="S266">
            <v>1958.97</v>
          </cell>
          <cell r="T266">
            <v>6.0377358490566042</v>
          </cell>
          <cell r="W266">
            <v>1958.97</v>
          </cell>
          <cell r="X266">
            <v>0.53</v>
          </cell>
          <cell r="AA266">
            <v>1958.97</v>
          </cell>
          <cell r="AB266">
            <v>0.26666666666666666</v>
          </cell>
        </row>
        <row r="267">
          <cell r="B267">
            <v>3.27</v>
          </cell>
          <cell r="D267">
            <v>7.57</v>
          </cell>
          <cell r="O267">
            <v>1961.54</v>
          </cell>
          <cell r="P267">
            <v>2.8</v>
          </cell>
          <cell r="S267">
            <v>1961.54</v>
          </cell>
          <cell r="T267">
            <v>4.5161290322580641</v>
          </cell>
          <cell r="W267">
            <v>1961.54</v>
          </cell>
          <cell r="X267">
            <v>0.62</v>
          </cell>
          <cell r="AA267">
            <v>1961.54</v>
          </cell>
          <cell r="AB267">
            <v>0.26168224299065418</v>
          </cell>
        </row>
        <row r="268">
          <cell r="B268">
            <v>2.78</v>
          </cell>
          <cell r="D268">
            <v>7.57</v>
          </cell>
          <cell r="O268">
            <v>1964.25</v>
          </cell>
          <cell r="P268">
            <v>3.3</v>
          </cell>
          <cell r="S268">
            <v>1964.25</v>
          </cell>
          <cell r="T268">
            <v>5.8928571428571423</v>
          </cell>
          <cell r="W268">
            <v>1964.25</v>
          </cell>
          <cell r="X268">
            <v>0.56000000000000005</v>
          </cell>
          <cell r="AA268">
            <v>1964.25</v>
          </cell>
          <cell r="AB268">
            <v>0.25581395348837205</v>
          </cell>
        </row>
        <row r="269">
          <cell r="B269">
            <v>3.26</v>
          </cell>
          <cell r="D269">
            <v>7.57</v>
          </cell>
          <cell r="O269">
            <v>1975.5</v>
          </cell>
          <cell r="P269">
            <v>12.9</v>
          </cell>
          <cell r="S269">
            <v>1975.5</v>
          </cell>
          <cell r="T269">
            <v>5</v>
          </cell>
          <cell r="W269">
            <v>1975.5</v>
          </cell>
          <cell r="X269">
            <v>2.58</v>
          </cell>
          <cell r="AA269">
            <v>1975.5</v>
          </cell>
          <cell r="AB269">
            <v>1.1415929203539823</v>
          </cell>
        </row>
        <row r="270">
          <cell r="B270">
            <v>3.18</v>
          </cell>
          <cell r="D270">
            <v>7.57</v>
          </cell>
          <cell r="O270">
            <v>1984.11</v>
          </cell>
          <cell r="P270">
            <v>8.6999999999999993</v>
          </cell>
          <cell r="S270">
            <v>1984.11</v>
          </cell>
          <cell r="T270">
            <v>1.7261904761904761</v>
          </cell>
          <cell r="W270">
            <v>1984.11</v>
          </cell>
          <cell r="X270">
            <v>5.04</v>
          </cell>
          <cell r="AA270">
            <v>1984.11</v>
          </cell>
          <cell r="AB270">
            <v>0.58389261744966436</v>
          </cell>
        </row>
        <row r="271">
          <cell r="B271">
            <v>9.27</v>
          </cell>
          <cell r="D271">
            <v>7.57</v>
          </cell>
          <cell r="O271">
            <v>1989.75</v>
          </cell>
          <cell r="P271">
            <v>17.3</v>
          </cell>
          <cell r="S271">
            <v>1989.75</v>
          </cell>
          <cell r="T271">
            <v>1.4416666666666667</v>
          </cell>
          <cell r="W271">
            <v>1989.75</v>
          </cell>
          <cell r="X271">
            <v>12</v>
          </cell>
          <cell r="AA271">
            <v>1989.75</v>
          </cell>
          <cell r="AB271">
            <v>1.3951612903225807</v>
          </cell>
        </row>
        <row r="272">
          <cell r="B272">
            <v>13.2</v>
          </cell>
          <cell r="D272">
            <v>7.57</v>
          </cell>
          <cell r="O272">
            <v>1991</v>
          </cell>
          <cell r="P272">
            <v>6</v>
          </cell>
          <cell r="S272">
            <v>1991</v>
          </cell>
          <cell r="T272">
            <v>1.6260162601626016</v>
          </cell>
          <cell r="W272">
            <v>1991</v>
          </cell>
          <cell r="X272">
            <v>3.69</v>
          </cell>
          <cell r="AA272">
            <v>1991</v>
          </cell>
          <cell r="AB272">
            <v>0.53097345132743357</v>
          </cell>
        </row>
        <row r="273">
          <cell r="B273">
            <v>3.08</v>
          </cell>
          <cell r="D273">
            <v>7.57</v>
          </cell>
          <cell r="O273">
            <v>1991.8</v>
          </cell>
          <cell r="P273">
            <v>9.3000000000000007</v>
          </cell>
          <cell r="S273">
            <v>1991.8</v>
          </cell>
          <cell r="T273">
            <v>1.4006024096385543</v>
          </cell>
          <cell r="W273">
            <v>1991.8</v>
          </cell>
          <cell r="X273">
            <v>6.64</v>
          </cell>
          <cell r="AA273">
            <v>1991.8</v>
          </cell>
          <cell r="AB273">
            <v>0.80869565217391315</v>
          </cell>
        </row>
        <row r="274">
          <cell r="B274">
            <v>4.17</v>
          </cell>
          <cell r="D274">
            <v>7.57</v>
          </cell>
          <cell r="O274">
            <v>1998.4</v>
          </cell>
          <cell r="P274">
            <v>17.38</v>
          </cell>
          <cell r="S274">
            <v>1998.4</v>
          </cell>
          <cell r="T274">
            <v>2.2282051282051283</v>
          </cell>
          <cell r="W274">
            <v>1998.4</v>
          </cell>
          <cell r="X274">
            <v>7.8</v>
          </cell>
          <cell r="AA274">
            <v>1998.4</v>
          </cell>
          <cell r="AB274">
            <v>0.93945945945945941</v>
          </cell>
        </row>
        <row r="275">
          <cell r="B275">
            <v>4.53</v>
          </cell>
          <cell r="D275">
            <v>7.57</v>
          </cell>
          <cell r="O275">
            <v>2000.9</v>
          </cell>
          <cell r="P275">
            <v>3.9</v>
          </cell>
          <cell r="S275">
            <v>2000.9</v>
          </cell>
          <cell r="T275">
            <v>4.333333333333333</v>
          </cell>
          <cell r="W275">
            <v>2000.9</v>
          </cell>
          <cell r="X275">
            <v>0.88</v>
          </cell>
          <cell r="AA275">
            <v>2000.9</v>
          </cell>
        </row>
        <row r="276">
          <cell r="B276">
            <v>0.78</v>
          </cell>
          <cell r="D276">
            <v>7.57</v>
          </cell>
          <cell r="O276">
            <v>2002.2</v>
          </cell>
          <cell r="P276">
            <v>12.9</v>
          </cell>
          <cell r="S276">
            <v>2002.2</v>
          </cell>
          <cell r="T276">
            <v>0.9772727272727274</v>
          </cell>
          <cell r="W276">
            <v>2002.2</v>
          </cell>
          <cell r="X276">
            <v>13.2</v>
          </cell>
          <cell r="AA276">
            <v>2002.2</v>
          </cell>
          <cell r="AB276">
            <v>0.9555555555555556</v>
          </cell>
        </row>
        <row r="277">
          <cell r="B277">
            <v>6.78</v>
          </cell>
          <cell r="D277">
            <v>7.57</v>
          </cell>
          <cell r="O277">
            <v>2009.2</v>
          </cell>
          <cell r="P277">
            <v>3.3</v>
          </cell>
          <cell r="S277">
            <v>2009.2</v>
          </cell>
          <cell r="T277">
            <v>3.6666666666666665</v>
          </cell>
          <cell r="W277">
            <v>2009.2</v>
          </cell>
          <cell r="X277">
            <v>0.88</v>
          </cell>
          <cell r="AA277">
            <v>2009.2</v>
          </cell>
        </row>
        <row r="278">
          <cell r="B278">
            <v>0.87</v>
          </cell>
          <cell r="D278">
            <v>7.57</v>
          </cell>
          <cell r="O278">
            <v>2011.06</v>
          </cell>
          <cell r="P278">
            <v>6.1</v>
          </cell>
          <cell r="S278">
            <v>2011.06</v>
          </cell>
          <cell r="T278">
            <v>0.56481481481481477</v>
          </cell>
          <cell r="W278">
            <v>2011.06</v>
          </cell>
          <cell r="X278">
            <v>10.8</v>
          </cell>
          <cell r="AA278">
            <v>2011.06</v>
          </cell>
          <cell r="AB278">
            <v>0.4621212121212121</v>
          </cell>
        </row>
        <row r="279">
          <cell r="B279">
            <v>1.43</v>
          </cell>
          <cell r="D279">
            <v>4.7699999999999996</v>
          </cell>
          <cell r="O279">
            <v>2011.8</v>
          </cell>
          <cell r="P279">
            <v>7.5</v>
          </cell>
          <cell r="S279">
            <v>2011.8</v>
          </cell>
          <cell r="T279">
            <v>2.2455089820359282</v>
          </cell>
          <cell r="W279">
            <v>2011.8</v>
          </cell>
          <cell r="X279">
            <v>3.34</v>
          </cell>
          <cell r="AA279">
            <v>2011.8</v>
          </cell>
          <cell r="AB279">
            <v>0.28735632183908044</v>
          </cell>
        </row>
        <row r="280">
          <cell r="B280">
            <v>0.54200000000000004</v>
          </cell>
          <cell r="D280">
            <v>5.22</v>
          </cell>
          <cell r="O280">
            <v>2011.8</v>
          </cell>
          <cell r="P280">
            <v>3.7</v>
          </cell>
          <cell r="S280">
            <v>2011.8</v>
          </cell>
          <cell r="T280">
            <v>4.1111111111111116</v>
          </cell>
          <cell r="W280">
            <v>2011.8</v>
          </cell>
          <cell r="X280">
            <v>0.88</v>
          </cell>
          <cell r="AA280">
            <v>2011.8</v>
          </cell>
        </row>
        <row r="281">
          <cell r="B281">
            <v>0.56599999999999995</v>
          </cell>
          <cell r="D281">
            <v>3.76</v>
          </cell>
          <cell r="O281">
            <v>2013</v>
          </cell>
          <cell r="P281">
            <v>8.4</v>
          </cell>
          <cell r="S281">
            <v>2013</v>
          </cell>
          <cell r="T281">
            <v>1.1864406779661016</v>
          </cell>
          <cell r="W281">
            <v>2013</v>
          </cell>
          <cell r="X281">
            <v>7.08</v>
          </cell>
          <cell r="AA281">
            <v>2013</v>
          </cell>
          <cell r="AB281">
            <v>0.69421487603305787</v>
          </cell>
        </row>
        <row r="282">
          <cell r="B282">
            <v>2.3149999999999999</v>
          </cell>
          <cell r="D282">
            <v>4.2300000000000004</v>
          </cell>
          <cell r="O282">
            <v>2013.7</v>
          </cell>
          <cell r="P282">
            <v>15</v>
          </cell>
          <cell r="S282">
            <v>2013.7</v>
          </cell>
          <cell r="T282">
            <v>4.0431266846361185</v>
          </cell>
          <cell r="W282">
            <v>2013.7</v>
          </cell>
          <cell r="X282">
            <v>3.71</v>
          </cell>
          <cell r="AA282">
            <v>2013.7</v>
          </cell>
          <cell r="AB282">
            <v>1.0948905109489051</v>
          </cell>
        </row>
        <row r="283">
          <cell r="B283">
            <v>0.74199999999999999</v>
          </cell>
          <cell r="D283">
            <v>3.53</v>
          </cell>
          <cell r="O283">
            <v>2014.5</v>
          </cell>
          <cell r="P283">
            <v>9.4</v>
          </cell>
          <cell r="S283">
            <v>2014.5</v>
          </cell>
          <cell r="T283">
            <v>1.5309446254071664</v>
          </cell>
          <cell r="W283">
            <v>2014.5</v>
          </cell>
          <cell r="X283">
            <v>6.14</v>
          </cell>
          <cell r="AA283">
            <v>2014.5</v>
          </cell>
          <cell r="AB283">
            <v>0.54022988505747138</v>
          </cell>
        </row>
        <row r="284">
          <cell r="B284">
            <v>2.125</v>
          </cell>
          <cell r="D284">
            <v>6.37</v>
          </cell>
          <cell r="O284">
            <v>2015.14</v>
          </cell>
          <cell r="P284">
            <v>18.5</v>
          </cell>
          <cell r="S284">
            <v>2015.14</v>
          </cell>
          <cell r="T284">
            <v>6.4013840830449826</v>
          </cell>
          <cell r="W284">
            <v>2015.14</v>
          </cell>
          <cell r="X284">
            <v>2.89</v>
          </cell>
          <cell r="AA284">
            <v>2015.14</v>
          </cell>
          <cell r="AB284">
            <v>0.51675977653631289</v>
          </cell>
        </row>
        <row r="285">
          <cell r="B285">
            <v>5.8150000000000004</v>
          </cell>
          <cell r="D285">
            <v>13.5</v>
          </cell>
          <cell r="O285">
            <v>2021.5</v>
          </cell>
          <cell r="P285">
            <v>3.4</v>
          </cell>
          <cell r="S285">
            <v>2021.5</v>
          </cell>
          <cell r="T285">
            <v>3.7777777777777777</v>
          </cell>
          <cell r="W285">
            <v>2021.5</v>
          </cell>
          <cell r="X285">
            <v>0.88</v>
          </cell>
          <cell r="AA285">
            <v>2021.5</v>
          </cell>
        </row>
        <row r="286">
          <cell r="B286">
            <v>3.375</v>
          </cell>
          <cell r="D286">
            <v>10.5</v>
          </cell>
          <cell r="O286">
            <v>2033</v>
          </cell>
          <cell r="P286">
            <v>10.1</v>
          </cell>
          <cell r="S286">
            <v>2033</v>
          </cell>
          <cell r="T286">
            <v>1.1147902869757174</v>
          </cell>
          <cell r="W286">
            <v>2033</v>
          </cell>
          <cell r="X286">
            <v>9.06</v>
          </cell>
          <cell r="AA286">
            <v>2033</v>
          </cell>
          <cell r="AB286">
            <v>0.89380530973451322</v>
          </cell>
        </row>
        <row r="287">
          <cell r="B287">
            <v>18.100000000000001</v>
          </cell>
          <cell r="D287">
            <v>49.9</v>
          </cell>
          <cell r="O287">
            <v>2047.04</v>
          </cell>
          <cell r="P287">
            <v>86</v>
          </cell>
          <cell r="S287">
            <v>2047.04</v>
          </cell>
          <cell r="T287">
            <v>7.0146818923327894</v>
          </cell>
          <cell r="W287">
            <v>2047.04</v>
          </cell>
          <cell r="X287">
            <v>12.26</v>
          </cell>
          <cell r="AA287">
            <v>2047.04</v>
          </cell>
          <cell r="AB287">
            <v>9.1489361702127656</v>
          </cell>
        </row>
        <row r="288">
          <cell r="B288">
            <v>7.3849999999999998</v>
          </cell>
          <cell r="D288">
            <v>26.4</v>
          </cell>
          <cell r="O288">
            <v>2048.7600000000002</v>
          </cell>
          <cell r="P288">
            <v>83.9</v>
          </cell>
          <cell r="S288">
            <v>2048.7600000000002</v>
          </cell>
          <cell r="T288">
            <v>14.490500863557859</v>
          </cell>
          <cell r="W288">
            <v>2048.7600000000002</v>
          </cell>
          <cell r="X288">
            <v>5.79</v>
          </cell>
          <cell r="AA288">
            <v>2048.7600000000002</v>
          </cell>
          <cell r="AB288">
            <v>10.231707317073173</v>
          </cell>
        </row>
        <row r="289">
          <cell r="B289">
            <v>9.49</v>
          </cell>
          <cell r="D289">
            <v>26.2</v>
          </cell>
          <cell r="O289">
            <v>2076.6</v>
          </cell>
          <cell r="P289">
            <v>44.6</v>
          </cell>
          <cell r="S289">
            <v>2076.6</v>
          </cell>
          <cell r="T289">
            <v>2.8571428571428572</v>
          </cell>
          <cell r="W289">
            <v>2076.6</v>
          </cell>
          <cell r="X289">
            <v>15.61</v>
          </cell>
          <cell r="AA289">
            <v>2076.6</v>
          </cell>
          <cell r="AB289">
            <v>4.9010989010989015</v>
          </cell>
        </row>
        <row r="290">
          <cell r="B290">
            <v>10.45</v>
          </cell>
          <cell r="D290">
            <v>25.8</v>
          </cell>
          <cell r="O290">
            <v>2078.1999999999998</v>
          </cell>
          <cell r="P290">
            <v>40.06</v>
          </cell>
          <cell r="S290">
            <v>2078.1999999999998</v>
          </cell>
          <cell r="T290">
            <v>2.385944014294223</v>
          </cell>
          <cell r="W290">
            <v>2078.1999999999998</v>
          </cell>
          <cell r="X290">
            <v>16.79</v>
          </cell>
          <cell r="AA290">
            <v>2078.1999999999998</v>
          </cell>
          <cell r="AB290">
            <v>5.0075000000000003</v>
          </cell>
        </row>
        <row r="291">
          <cell r="B291">
            <v>1.9</v>
          </cell>
          <cell r="D291">
            <v>3.65</v>
          </cell>
          <cell r="O291">
            <v>2082.3000000000002</v>
          </cell>
          <cell r="P291">
            <v>57.89</v>
          </cell>
          <cell r="S291">
            <v>2082.3000000000002</v>
          </cell>
          <cell r="T291">
            <v>2.1584638329604773</v>
          </cell>
          <cell r="W291">
            <v>2082.3000000000002</v>
          </cell>
          <cell r="X291">
            <v>26.82</v>
          </cell>
          <cell r="AA291">
            <v>2082.3000000000002</v>
          </cell>
          <cell r="AB291">
            <v>8.1535211267605643</v>
          </cell>
        </row>
        <row r="292">
          <cell r="B292">
            <v>1.82</v>
          </cell>
          <cell r="D292">
            <v>5.03</v>
          </cell>
          <cell r="O292">
            <v>2116.3000000000002</v>
          </cell>
          <cell r="P292">
            <v>26.8</v>
          </cell>
          <cell r="S292">
            <v>2116.3000000000002</v>
          </cell>
          <cell r="T292">
            <v>22.333333333333336</v>
          </cell>
          <cell r="W292">
            <v>2116.3000000000002</v>
          </cell>
          <cell r="X292">
            <v>1.23</v>
          </cell>
          <cell r="AA292">
            <v>2116.3000000000002</v>
          </cell>
        </row>
        <row r="293">
          <cell r="B293">
            <v>1.7749999999999999</v>
          </cell>
          <cell r="D293">
            <v>7.39</v>
          </cell>
          <cell r="O293">
            <v>2133</v>
          </cell>
          <cell r="P293">
            <v>1</v>
          </cell>
          <cell r="S293">
            <v>2133</v>
          </cell>
          <cell r="T293">
            <v>1.1111111111111112</v>
          </cell>
          <cell r="W293">
            <v>2133</v>
          </cell>
          <cell r="X293">
            <v>0.88</v>
          </cell>
          <cell r="AA293">
            <v>2133</v>
          </cell>
        </row>
        <row r="294">
          <cell r="B294">
            <v>1.46</v>
          </cell>
          <cell r="D294">
            <v>4.43</v>
          </cell>
          <cell r="O294">
            <v>2144.6999999999998</v>
          </cell>
          <cell r="P294">
            <v>1</v>
          </cell>
          <cell r="S294">
            <v>2144.6999999999998</v>
          </cell>
          <cell r="T294">
            <v>0.10989010989010989</v>
          </cell>
          <cell r="W294">
            <v>2144.6999999999998</v>
          </cell>
          <cell r="X294">
            <v>9.08</v>
          </cell>
          <cell r="AA294">
            <v>2144.6999999999998</v>
          </cell>
        </row>
        <row r="295">
          <cell r="B295">
            <v>1.04</v>
          </cell>
          <cell r="D295">
            <v>4.21</v>
          </cell>
          <cell r="O295">
            <v>2145</v>
          </cell>
          <cell r="P295">
            <v>1</v>
          </cell>
          <cell r="S295">
            <v>2145</v>
          </cell>
          <cell r="T295">
            <v>1.1111111111111112</v>
          </cell>
          <cell r="W295">
            <v>2145</v>
          </cell>
          <cell r="X295">
            <v>0.88</v>
          </cell>
          <cell r="AA295">
            <v>2145</v>
          </cell>
        </row>
        <row r="296">
          <cell r="B296">
            <v>2.2450000000000001</v>
          </cell>
          <cell r="D296">
            <v>5.55</v>
          </cell>
          <cell r="O296">
            <v>2168.6999999999998</v>
          </cell>
          <cell r="P296">
            <v>3.8</v>
          </cell>
          <cell r="S296">
            <v>2168.6999999999998</v>
          </cell>
          <cell r="T296">
            <v>3.1666666666666665</v>
          </cell>
          <cell r="W296">
            <v>2168.6999999999998</v>
          </cell>
          <cell r="X296">
            <v>1.23</v>
          </cell>
          <cell r="AA296">
            <v>2168.6999999999998</v>
          </cell>
        </row>
        <row r="297">
          <cell r="B297">
            <v>1.925</v>
          </cell>
          <cell r="D297">
            <v>3.67</v>
          </cell>
          <cell r="O297">
            <v>2176.1</v>
          </cell>
          <cell r="P297">
            <v>8.5</v>
          </cell>
          <cell r="S297">
            <v>2176.1</v>
          </cell>
          <cell r="T297">
            <v>9.4444444444444446</v>
          </cell>
          <cell r="W297">
            <v>2176.1</v>
          </cell>
          <cell r="X297">
            <v>0.88</v>
          </cell>
          <cell r="AA297">
            <v>2176.1</v>
          </cell>
        </row>
        <row r="298">
          <cell r="B298">
            <v>4.0999999999999996</v>
          </cell>
          <cell r="D298">
            <v>8.35</v>
          </cell>
          <cell r="O298">
            <v>2178</v>
          </cell>
          <cell r="P298">
            <v>3.5</v>
          </cell>
          <cell r="S298">
            <v>2178</v>
          </cell>
          <cell r="T298">
            <v>3.8888888888888888</v>
          </cell>
          <cell r="W298">
            <v>2178</v>
          </cell>
          <cell r="X298">
            <v>0.88</v>
          </cell>
          <cell r="AA298">
            <v>2178</v>
          </cell>
        </row>
        <row r="299">
          <cell r="B299">
            <v>1.272</v>
          </cell>
          <cell r="D299">
            <v>6.64</v>
          </cell>
          <cell r="O299">
            <v>2184.92</v>
          </cell>
          <cell r="S299">
            <v>2184.92</v>
          </cell>
          <cell r="T299">
            <v>8.3333333333333332E-3</v>
          </cell>
          <cell r="W299">
            <v>2184.92</v>
          </cell>
          <cell r="X299">
            <v>1.23</v>
          </cell>
          <cell r="AA299">
            <v>2184.92</v>
          </cell>
        </row>
        <row r="300">
          <cell r="B300">
            <v>0.8155</v>
          </cell>
          <cell r="D300">
            <v>4.18</v>
          </cell>
          <cell r="O300">
            <v>2214.0100000000002</v>
          </cell>
          <cell r="P300">
            <v>3.6</v>
          </cell>
          <cell r="S300">
            <v>2214.0100000000002</v>
          </cell>
          <cell r="T300">
            <v>4</v>
          </cell>
          <cell r="W300">
            <v>2214.0100000000002</v>
          </cell>
          <cell r="X300">
            <v>0.88</v>
          </cell>
          <cell r="AA300">
            <v>2214.0100000000002</v>
          </cell>
        </row>
        <row r="301">
          <cell r="B301">
            <v>1.0245</v>
          </cell>
          <cell r="D301">
            <v>3.32</v>
          </cell>
          <cell r="O301">
            <v>2220.7399999999998</v>
          </cell>
          <cell r="P301">
            <v>2</v>
          </cell>
          <cell r="S301">
            <v>2220.7399999999998</v>
          </cell>
          <cell r="T301">
            <v>1.6666666666666667</v>
          </cell>
          <cell r="W301">
            <v>2220.7399999999998</v>
          </cell>
          <cell r="X301">
            <v>1.23</v>
          </cell>
          <cell r="AA301">
            <v>2220.7399999999998</v>
          </cell>
        </row>
        <row r="302">
          <cell r="B302">
            <v>0.88500000000000001</v>
          </cell>
          <cell r="D302">
            <v>3.69</v>
          </cell>
          <cell r="O302">
            <v>2223</v>
          </cell>
          <cell r="P302">
            <v>103.14</v>
          </cell>
          <cell r="S302">
            <v>2223</v>
          </cell>
          <cell r="T302">
            <v>5.860227272727272</v>
          </cell>
          <cell r="W302">
            <v>2223</v>
          </cell>
          <cell r="X302">
            <v>17.600000000000001</v>
          </cell>
          <cell r="AA302">
            <v>2223</v>
          </cell>
          <cell r="AB302">
            <v>12.733333333333334</v>
          </cell>
        </row>
        <row r="303">
          <cell r="B303">
            <v>1.03</v>
          </cell>
          <cell r="D303">
            <v>3.58</v>
          </cell>
          <cell r="O303">
            <v>2227.3000000000002</v>
          </cell>
          <cell r="P303">
            <v>3</v>
          </cell>
          <cell r="S303">
            <v>2227.3000000000002</v>
          </cell>
          <cell r="T303">
            <v>3.333333333333333</v>
          </cell>
          <cell r="W303">
            <v>2227.3000000000002</v>
          </cell>
          <cell r="X303">
            <v>0.88</v>
          </cell>
          <cell r="AA303">
            <v>2227.3000000000002</v>
          </cell>
        </row>
        <row r="304">
          <cell r="B304">
            <v>2.875</v>
          </cell>
          <cell r="D304">
            <v>3.86</v>
          </cell>
          <cell r="O304">
            <v>2237.3000000000002</v>
          </cell>
          <cell r="P304">
            <v>17.61</v>
          </cell>
          <cell r="S304">
            <v>2237.3000000000002</v>
          </cell>
          <cell r="T304">
            <v>0.77851458885941638</v>
          </cell>
          <cell r="W304">
            <v>2237.3000000000002</v>
          </cell>
          <cell r="X304">
            <v>22.62</v>
          </cell>
          <cell r="AA304">
            <v>2237.3000000000002</v>
          </cell>
          <cell r="AB304">
            <v>1.7787878787878786</v>
          </cell>
        </row>
        <row r="305">
          <cell r="B305">
            <v>1.1100000000000001</v>
          </cell>
          <cell r="D305">
            <v>5.48</v>
          </cell>
          <cell r="O305">
            <v>2240.8000000000002</v>
          </cell>
          <cell r="P305">
            <v>15.98</v>
          </cell>
          <cell r="S305">
            <v>2240.8000000000002</v>
          </cell>
          <cell r="T305">
            <v>1.5409836065573772</v>
          </cell>
          <cell r="W305">
            <v>2240.8000000000002</v>
          </cell>
          <cell r="X305">
            <v>10.37</v>
          </cell>
          <cell r="AA305">
            <v>2240.8000000000002</v>
          </cell>
          <cell r="AB305">
            <v>1.2033132530120483</v>
          </cell>
        </row>
        <row r="306">
          <cell r="B306">
            <v>0.43149999999999999</v>
          </cell>
          <cell r="D306">
            <v>7.1</v>
          </cell>
          <cell r="O306">
            <v>2241.3000000000002</v>
          </cell>
          <cell r="P306">
            <v>16.809999999999999</v>
          </cell>
          <cell r="S306">
            <v>2241.3000000000002</v>
          </cell>
          <cell r="T306">
            <v>1.3020914020139425</v>
          </cell>
          <cell r="W306">
            <v>2241.3000000000002</v>
          </cell>
          <cell r="X306">
            <v>12.91</v>
          </cell>
          <cell r="AA306">
            <v>2241.3000000000002</v>
          </cell>
          <cell r="AB306">
            <v>1.2007142857142856</v>
          </cell>
        </row>
        <row r="307">
          <cell r="B307">
            <v>0.68600000000000005</v>
          </cell>
          <cell r="D307">
            <v>17.8</v>
          </cell>
          <cell r="O307">
            <v>2241.9</v>
          </cell>
          <cell r="P307">
            <v>16.64</v>
          </cell>
          <cell r="S307">
            <v>2241.9</v>
          </cell>
          <cell r="T307">
            <v>1.1628232005590495</v>
          </cell>
          <cell r="W307">
            <v>2241.9</v>
          </cell>
          <cell r="X307">
            <v>14.31</v>
          </cell>
          <cell r="AA307">
            <v>2241.9</v>
          </cell>
          <cell r="AB307">
            <v>1.1801418439716314</v>
          </cell>
        </row>
        <row r="308">
          <cell r="B308">
            <v>0.31850000000000001</v>
          </cell>
          <cell r="D308">
            <v>9.0299999999999994</v>
          </cell>
          <cell r="O308">
            <v>2242.3000000000002</v>
          </cell>
          <cell r="P308">
            <v>15.45</v>
          </cell>
          <cell r="S308">
            <v>2242.3000000000002</v>
          </cell>
          <cell r="T308">
            <v>1.0603980782429649</v>
          </cell>
          <cell r="W308">
            <v>2242.3000000000002</v>
          </cell>
          <cell r="X308">
            <v>14.57</v>
          </cell>
          <cell r="AA308">
            <v>2242.3000000000002</v>
          </cell>
          <cell r="AB308">
            <v>1.1195652173913042</v>
          </cell>
        </row>
        <row r="309">
          <cell r="B309">
            <v>1.915</v>
          </cell>
          <cell r="D309">
            <v>12.1</v>
          </cell>
          <cell r="O309">
            <v>2242.8000000000002</v>
          </cell>
          <cell r="P309">
            <v>17.170000000000002</v>
          </cell>
          <cell r="S309">
            <v>2242.8000000000002</v>
          </cell>
          <cell r="T309">
            <v>1.4392288348700757</v>
          </cell>
          <cell r="W309">
            <v>2242.8000000000002</v>
          </cell>
          <cell r="X309">
            <v>11.93</v>
          </cell>
          <cell r="AA309">
            <v>2242.8000000000002</v>
          </cell>
          <cell r="AB309">
            <v>1.1077419354838711</v>
          </cell>
        </row>
        <row r="310">
          <cell r="B310">
            <v>0.6</v>
          </cell>
          <cell r="D310">
            <v>11.3</v>
          </cell>
          <cell r="O310">
            <v>2243.1</v>
          </cell>
          <cell r="P310">
            <v>19.440000000000001</v>
          </cell>
          <cell r="S310">
            <v>2243.1</v>
          </cell>
          <cell r="T310">
            <v>1.4015861571737565</v>
          </cell>
          <cell r="W310">
            <v>2243.1</v>
          </cell>
          <cell r="X310">
            <v>13.87</v>
          </cell>
          <cell r="AA310">
            <v>2243.1</v>
          </cell>
          <cell r="AB310">
            <v>2.6703296703296706</v>
          </cell>
        </row>
        <row r="311">
          <cell r="B311">
            <v>0.75</v>
          </cell>
          <cell r="D311">
            <v>3.04</v>
          </cell>
          <cell r="O311">
            <v>2243.5</v>
          </cell>
          <cell r="P311">
            <v>11.06</v>
          </cell>
          <cell r="S311">
            <v>2243.5</v>
          </cell>
          <cell r="T311">
            <v>1.0864440078585462</v>
          </cell>
          <cell r="W311">
            <v>2243.5</v>
          </cell>
          <cell r="X311">
            <v>10.18</v>
          </cell>
          <cell r="AA311">
            <v>2243.5</v>
          </cell>
          <cell r="AB311">
            <v>1.0433962264150944</v>
          </cell>
        </row>
        <row r="312">
          <cell r="B312">
            <v>4.5199999999999996</v>
          </cell>
          <cell r="D312">
            <v>25.4</v>
          </cell>
          <cell r="O312">
            <v>2244.3000000000002</v>
          </cell>
          <cell r="P312">
            <v>9.0500000000000007</v>
          </cell>
          <cell r="S312">
            <v>2244.3000000000002</v>
          </cell>
          <cell r="T312">
            <v>0.59894109861019196</v>
          </cell>
          <cell r="W312">
            <v>2244.3000000000002</v>
          </cell>
          <cell r="X312">
            <v>15.11</v>
          </cell>
          <cell r="AA312">
            <v>2244.3000000000002</v>
          </cell>
          <cell r="AB312">
            <v>1.0249150622876557</v>
          </cell>
        </row>
        <row r="313">
          <cell r="B313">
            <v>1.19</v>
          </cell>
          <cell r="D313">
            <v>2.78</v>
          </cell>
          <cell r="O313">
            <v>2248.8000000000002</v>
          </cell>
          <cell r="P313">
            <v>5.74</v>
          </cell>
          <cell r="S313">
            <v>2248.8000000000002</v>
          </cell>
          <cell r="T313">
            <v>0.48561759729272419</v>
          </cell>
          <cell r="W313">
            <v>2248.8000000000002</v>
          </cell>
          <cell r="X313">
            <v>11.82</v>
          </cell>
          <cell r="AA313">
            <v>2248.8000000000002</v>
          </cell>
          <cell r="AB313">
            <v>0.69660194174757284</v>
          </cell>
        </row>
        <row r="314">
          <cell r="B314">
            <v>6.61</v>
          </cell>
          <cell r="D314">
            <v>15.3</v>
          </cell>
          <cell r="O314">
            <v>2250</v>
          </cell>
          <cell r="P314">
            <v>14.6</v>
          </cell>
          <cell r="S314">
            <v>2250</v>
          </cell>
          <cell r="T314">
            <v>1.4484126984126984</v>
          </cell>
          <cell r="W314">
            <v>2250</v>
          </cell>
          <cell r="X314">
            <v>10.08</v>
          </cell>
          <cell r="AA314">
            <v>2250</v>
          </cell>
          <cell r="AB314">
            <v>1.1060606060606062</v>
          </cell>
        </row>
        <row r="315">
          <cell r="B315">
            <v>1.647</v>
          </cell>
          <cell r="D315">
            <v>3.74</v>
          </cell>
          <cell r="O315">
            <v>2250.1999999999998</v>
          </cell>
          <cell r="P315">
            <v>18.28</v>
          </cell>
          <cell r="S315">
            <v>2250.1999999999998</v>
          </cell>
          <cell r="T315">
            <v>2.4116094986807388</v>
          </cell>
          <cell r="W315">
            <v>2250.1999999999998</v>
          </cell>
          <cell r="X315">
            <v>7.58</v>
          </cell>
          <cell r="AA315">
            <v>2250.1999999999998</v>
          </cell>
          <cell r="AB315">
            <v>1.0386363636363636</v>
          </cell>
        </row>
        <row r="316">
          <cell r="B316">
            <v>1.1850000000000001</v>
          </cell>
          <cell r="D316">
            <v>4.4000000000000004</v>
          </cell>
          <cell r="O316">
            <v>2251.3000000000002</v>
          </cell>
          <cell r="P316">
            <v>23.97</v>
          </cell>
          <cell r="S316">
            <v>2251.3000000000002</v>
          </cell>
          <cell r="T316">
            <v>19.487804878048781</v>
          </cell>
          <cell r="W316">
            <v>2251.3000000000002</v>
          </cell>
          <cell r="X316">
            <v>1.23</v>
          </cell>
          <cell r="AA316">
            <v>2251.3000000000002</v>
          </cell>
          <cell r="AB316">
            <v>1.0606194690265485</v>
          </cell>
        </row>
        <row r="317">
          <cell r="B317">
            <v>2.1850000000000001</v>
          </cell>
          <cell r="D317">
            <v>42.6</v>
          </cell>
          <cell r="O317">
            <v>2251.9</v>
          </cell>
          <cell r="P317">
            <v>25.97</v>
          </cell>
          <cell r="S317">
            <v>2251.9</v>
          </cell>
          <cell r="T317">
            <v>2.5287244401168452</v>
          </cell>
          <cell r="W317">
            <v>2251.9</v>
          </cell>
          <cell r="X317">
            <v>10.27</v>
          </cell>
          <cell r="AA317">
            <v>2251.9</v>
          </cell>
          <cell r="AB317">
            <v>1.0731404958677686</v>
          </cell>
        </row>
        <row r="318">
          <cell r="B318">
            <v>1.095</v>
          </cell>
          <cell r="D318">
            <v>10.199999999999999</v>
          </cell>
          <cell r="O318">
            <v>2252.5</v>
          </cell>
          <cell r="P318">
            <v>26.42</v>
          </cell>
          <cell r="S318">
            <v>2252.5</v>
          </cell>
          <cell r="T318">
            <v>2.3823264201983769</v>
          </cell>
          <cell r="W318">
            <v>2252.5</v>
          </cell>
          <cell r="X318">
            <v>11.09</v>
          </cell>
          <cell r="AA318">
            <v>2252.5</v>
          </cell>
          <cell r="AB318">
            <v>1.0360784313725491</v>
          </cell>
        </row>
        <row r="319">
          <cell r="B319">
            <v>1.008</v>
          </cell>
          <cell r="D319">
            <v>3.08</v>
          </cell>
          <cell r="O319">
            <v>2253.1</v>
          </cell>
          <cell r="P319">
            <v>23.51</v>
          </cell>
          <cell r="S319">
            <v>2253.1</v>
          </cell>
          <cell r="T319">
            <v>2.443866943866944</v>
          </cell>
          <cell r="W319">
            <v>2253.1</v>
          </cell>
          <cell r="X319">
            <v>9.6199999999999992</v>
          </cell>
          <cell r="AA319">
            <v>2253.1</v>
          </cell>
          <cell r="AB319">
            <v>1.1037558685446009</v>
          </cell>
        </row>
        <row r="320">
          <cell r="B320">
            <v>14.65</v>
          </cell>
          <cell r="D320">
            <v>66.599999999999994</v>
          </cell>
          <cell r="O320">
            <v>2254.3000000000002</v>
          </cell>
          <cell r="P320">
            <v>22.88</v>
          </cell>
          <cell r="S320">
            <v>2254.3000000000002</v>
          </cell>
          <cell r="T320">
            <v>2.0649819494584838</v>
          </cell>
          <cell r="W320">
            <v>2254.3000000000002</v>
          </cell>
          <cell r="X320">
            <v>11.08</v>
          </cell>
          <cell r="AA320">
            <v>2254.3000000000002</v>
          </cell>
          <cell r="AB320">
            <v>1.0797546012269938</v>
          </cell>
        </row>
        <row r="321">
          <cell r="B321">
            <v>2.9</v>
          </cell>
          <cell r="D321">
            <v>10.8</v>
          </cell>
          <cell r="O321">
            <v>2254.8000000000002</v>
          </cell>
          <cell r="P321">
            <v>21.79</v>
          </cell>
          <cell r="S321">
            <v>2254.8000000000002</v>
          </cell>
          <cell r="T321">
            <v>0.78212491026561382</v>
          </cell>
          <cell r="W321">
            <v>2254.8000000000002</v>
          </cell>
          <cell r="X321">
            <v>27.86</v>
          </cell>
          <cell r="AA321">
            <v>2254.8000000000002</v>
          </cell>
          <cell r="AB321">
            <v>1.0771131982204647</v>
          </cell>
        </row>
        <row r="322">
          <cell r="B322">
            <v>6.8650000000000002</v>
          </cell>
          <cell r="D322">
            <v>28.2</v>
          </cell>
          <cell r="O322">
            <v>2255.3000000000002</v>
          </cell>
          <cell r="P322">
            <v>20.49</v>
          </cell>
          <cell r="S322">
            <v>2255.3000000000002</v>
          </cell>
          <cell r="T322">
            <v>2.0780933062880322</v>
          </cell>
          <cell r="W322">
            <v>2255.3000000000002</v>
          </cell>
          <cell r="X322">
            <v>9.86</v>
          </cell>
          <cell r="AA322">
            <v>2255.3000000000002</v>
          </cell>
          <cell r="AB322">
            <v>1.06055900621118</v>
          </cell>
        </row>
        <row r="323">
          <cell r="B323">
            <v>6.6849999999999996</v>
          </cell>
          <cell r="D323">
            <v>19.2</v>
          </cell>
          <cell r="O323">
            <v>2255.5</v>
          </cell>
          <cell r="P323">
            <v>3.8</v>
          </cell>
          <cell r="S323">
            <v>2255.5</v>
          </cell>
          <cell r="T323">
            <v>3.1666666666666665</v>
          </cell>
          <cell r="W323">
            <v>2255.5</v>
          </cell>
          <cell r="X323">
            <v>1.23</v>
          </cell>
          <cell r="AA323">
            <v>2255.5</v>
          </cell>
        </row>
        <row r="324">
          <cell r="B324">
            <v>2.2050000000000001</v>
          </cell>
          <cell r="D324">
            <v>9.99</v>
          </cell>
          <cell r="O324">
            <v>2255.8000000000002</v>
          </cell>
          <cell r="P324">
            <v>22.12</v>
          </cell>
          <cell r="S324">
            <v>2255.8000000000002</v>
          </cell>
          <cell r="T324">
            <v>2.3683083511777303</v>
          </cell>
          <cell r="W324">
            <v>2255.8000000000002</v>
          </cell>
          <cell r="X324">
            <v>9.34</v>
          </cell>
          <cell r="AA324">
            <v>2255.8000000000002</v>
          </cell>
          <cell r="AB324">
            <v>1.0264501160092807</v>
          </cell>
        </row>
        <row r="325">
          <cell r="B325">
            <v>13.25</v>
          </cell>
          <cell r="D325">
            <v>44.8</v>
          </cell>
          <cell r="O325">
            <v>2256.8000000000002</v>
          </cell>
          <cell r="S325">
            <v>2256.8000000000002</v>
          </cell>
          <cell r="T325">
            <v>0</v>
          </cell>
          <cell r="W325">
            <v>2256.8000000000002</v>
          </cell>
          <cell r="X325">
            <v>1.23</v>
          </cell>
          <cell r="AA325">
            <v>2256.8000000000002</v>
          </cell>
        </row>
        <row r="326">
          <cell r="B326">
            <v>18.603999999999999</v>
          </cell>
          <cell r="D326">
            <v>36.799999999999997</v>
          </cell>
          <cell r="O326">
            <v>2258.1</v>
          </cell>
          <cell r="P326">
            <v>18.149999999999999</v>
          </cell>
          <cell r="S326">
            <v>2258.1</v>
          </cell>
          <cell r="T326">
            <v>2.0958429561200922</v>
          </cell>
          <cell r="W326">
            <v>2258.1</v>
          </cell>
          <cell r="X326">
            <v>8.66</v>
          </cell>
          <cell r="AA326">
            <v>2258.1</v>
          </cell>
          <cell r="AB326">
            <v>1.0407110091743117</v>
          </cell>
        </row>
        <row r="327">
          <cell r="B327">
            <v>9</v>
          </cell>
          <cell r="D327">
            <v>34.4</v>
          </cell>
          <cell r="O327">
            <v>2258.6999999999998</v>
          </cell>
          <cell r="P327">
            <v>20.53</v>
          </cell>
          <cell r="S327">
            <v>2258.6999999999998</v>
          </cell>
          <cell r="T327">
            <v>1.9893410852713178</v>
          </cell>
          <cell r="W327">
            <v>2258.6999999999998</v>
          </cell>
          <cell r="X327">
            <v>10.32</v>
          </cell>
          <cell r="AA327">
            <v>2258.6999999999998</v>
          </cell>
          <cell r="AB327">
            <v>1.0805263157894738</v>
          </cell>
        </row>
        <row r="328">
          <cell r="B328">
            <v>9.06</v>
          </cell>
          <cell r="D328">
            <v>23.8</v>
          </cell>
          <cell r="O328">
            <v>2259.4</v>
          </cell>
          <cell r="P328">
            <v>21.93</v>
          </cell>
          <cell r="S328">
            <v>2259.4</v>
          </cell>
          <cell r="T328">
            <v>2.3708108108108106</v>
          </cell>
          <cell r="W328">
            <v>2259.4</v>
          </cell>
          <cell r="X328">
            <v>9.25</v>
          </cell>
          <cell r="AA328">
            <v>2259.4</v>
          </cell>
          <cell r="AB328">
            <v>1.0492822966507178</v>
          </cell>
        </row>
        <row r="329">
          <cell r="B329">
            <v>20.45</v>
          </cell>
          <cell r="D329">
            <v>37.700000000000003</v>
          </cell>
          <cell r="O329">
            <v>2260.1</v>
          </cell>
          <cell r="P329">
            <v>21.12</v>
          </cell>
          <cell r="S329">
            <v>2260.1</v>
          </cell>
          <cell r="T329">
            <v>1.5249097472924189</v>
          </cell>
          <cell r="W329">
            <v>2260.1</v>
          </cell>
          <cell r="X329">
            <v>13.85</v>
          </cell>
          <cell r="AA329">
            <v>2260.1</v>
          </cell>
          <cell r="AB329">
            <v>1.1649200220628793</v>
          </cell>
        </row>
        <row r="330">
          <cell r="B330">
            <v>18.700000000000003</v>
          </cell>
          <cell r="D330">
            <v>51.8</v>
          </cell>
          <cell r="O330">
            <v>2260.6999999999998</v>
          </cell>
          <cell r="P330">
            <v>19.37</v>
          </cell>
          <cell r="S330">
            <v>2260.6999999999998</v>
          </cell>
          <cell r="T330">
            <v>1.4663133989401969</v>
          </cell>
          <cell r="W330">
            <v>2260.6999999999998</v>
          </cell>
          <cell r="X330">
            <v>13.21</v>
          </cell>
          <cell r="AA330">
            <v>2260.6999999999998</v>
          </cell>
          <cell r="AB330">
            <v>1.0510037981551819</v>
          </cell>
        </row>
        <row r="331">
          <cell r="B331">
            <v>11</v>
          </cell>
          <cell r="D331">
            <v>20.399999999999999</v>
          </cell>
          <cell r="O331">
            <v>2261.1999999999998</v>
          </cell>
          <cell r="P331">
            <v>18.329999999999998</v>
          </cell>
          <cell r="S331">
            <v>2261.1999999999998</v>
          </cell>
          <cell r="T331">
            <v>1.2511945392491466</v>
          </cell>
          <cell r="W331">
            <v>2261.1999999999998</v>
          </cell>
          <cell r="X331">
            <v>14.65</v>
          </cell>
          <cell r="AA331">
            <v>2261.1999999999998</v>
          </cell>
          <cell r="AB331">
            <v>1.0644599303135889</v>
          </cell>
        </row>
        <row r="332">
          <cell r="B332">
            <v>19.3</v>
          </cell>
          <cell r="D332">
            <v>52.6</v>
          </cell>
          <cell r="O332">
            <v>2261.9</v>
          </cell>
          <cell r="P332">
            <v>11.03</v>
          </cell>
          <cell r="S332">
            <v>2261.9</v>
          </cell>
          <cell r="T332">
            <v>0.92923336141533275</v>
          </cell>
          <cell r="W332">
            <v>2261.9</v>
          </cell>
          <cell r="X332">
            <v>11.87</v>
          </cell>
          <cell r="AA332">
            <v>2261.9</v>
          </cell>
          <cell r="AB332">
            <v>1.0147194112235511</v>
          </cell>
        </row>
        <row r="333">
          <cell r="B333">
            <v>20.100000000000001</v>
          </cell>
          <cell r="D333">
            <v>60.6</v>
          </cell>
          <cell r="O333">
            <v>2263.6999999999998</v>
          </cell>
          <cell r="P333">
            <v>14.16</v>
          </cell>
          <cell r="S333">
            <v>2263.6999999999998</v>
          </cell>
          <cell r="T333">
            <v>1.7310513447432763</v>
          </cell>
          <cell r="W333">
            <v>2263.6999999999998</v>
          </cell>
          <cell r="X333">
            <v>8.18</v>
          </cell>
          <cell r="AA333">
            <v>2263.6999999999998</v>
          </cell>
          <cell r="AB333">
            <v>1.0686792452830189</v>
          </cell>
        </row>
        <row r="334">
          <cell r="B334">
            <v>5.4849999999999994</v>
          </cell>
          <cell r="D334">
            <v>16.7</v>
          </cell>
          <cell r="O334">
            <v>2264</v>
          </cell>
          <cell r="P334">
            <v>2.6</v>
          </cell>
          <cell r="S334">
            <v>2264</v>
          </cell>
          <cell r="T334">
            <v>2.166666666666667</v>
          </cell>
          <cell r="W334">
            <v>2264</v>
          </cell>
          <cell r="X334">
            <v>1.23</v>
          </cell>
          <cell r="AA334">
            <v>2264</v>
          </cell>
        </row>
        <row r="335">
          <cell r="B335">
            <v>19.899999999999999</v>
          </cell>
          <cell r="D335">
            <v>39.700000000000003</v>
          </cell>
          <cell r="O335">
            <v>2264.3000000000002</v>
          </cell>
          <cell r="P335">
            <v>20.03</v>
          </cell>
          <cell r="S335">
            <v>2264.3000000000002</v>
          </cell>
          <cell r="T335">
            <v>2.6885906040268459</v>
          </cell>
          <cell r="W335">
            <v>2264.3000000000002</v>
          </cell>
          <cell r="X335">
            <v>7.45</v>
          </cell>
          <cell r="AA335">
            <v>2264.3000000000002</v>
          </cell>
          <cell r="AB335">
            <v>1.0335397316821466</v>
          </cell>
        </row>
        <row r="336">
          <cell r="B336">
            <v>7.165</v>
          </cell>
          <cell r="D336">
            <v>8.31</v>
          </cell>
          <cell r="O336">
            <v>2264.6999999999998</v>
          </cell>
          <cell r="P336">
            <v>9</v>
          </cell>
          <cell r="S336">
            <v>2264.6999999999998</v>
          </cell>
          <cell r="T336">
            <v>7.5</v>
          </cell>
          <cell r="W336">
            <v>2264.6999999999998</v>
          </cell>
          <cell r="X336">
            <v>1.23</v>
          </cell>
          <cell r="AA336">
            <v>2264.6999999999998</v>
          </cell>
        </row>
        <row r="337">
          <cell r="B337">
            <v>4.2679999999999998</v>
          </cell>
          <cell r="D337">
            <v>5.14</v>
          </cell>
          <cell r="O337">
            <v>2265.1</v>
          </cell>
          <cell r="P337">
            <v>18.239999999999998</v>
          </cell>
          <cell r="S337">
            <v>2265.1</v>
          </cell>
          <cell r="T337">
            <v>1.6672760511882998</v>
          </cell>
          <cell r="W337">
            <v>2265.1</v>
          </cell>
          <cell r="X337">
            <v>10.94</v>
          </cell>
          <cell r="AA337">
            <v>2265.1</v>
          </cell>
          <cell r="AB337">
            <v>1.0293453724604966</v>
          </cell>
        </row>
        <row r="338">
          <cell r="B338">
            <v>0.88</v>
          </cell>
          <cell r="D338">
            <v>2.97</v>
          </cell>
          <cell r="O338">
            <v>2265.6</v>
          </cell>
          <cell r="P338">
            <v>17.23</v>
          </cell>
          <cell r="S338">
            <v>2265.6</v>
          </cell>
          <cell r="T338">
            <v>2.0709134615384617</v>
          </cell>
          <cell r="W338">
            <v>2265.6</v>
          </cell>
          <cell r="X338">
            <v>8.32</v>
          </cell>
          <cell r="AA338">
            <v>2265.6</v>
          </cell>
          <cell r="AB338">
            <v>1.0486914181375533</v>
          </cell>
        </row>
        <row r="339">
          <cell r="B339">
            <v>4.8550000000000004</v>
          </cell>
          <cell r="D339">
            <v>16.2</v>
          </cell>
          <cell r="O339">
            <v>2266.3000000000002</v>
          </cell>
          <cell r="P339">
            <v>16.420000000000002</v>
          </cell>
          <cell r="S339">
            <v>2266.3000000000002</v>
          </cell>
          <cell r="T339">
            <v>1.4806131650135259</v>
          </cell>
          <cell r="W339">
            <v>2266.3000000000002</v>
          </cell>
          <cell r="X339">
            <v>11.09</v>
          </cell>
          <cell r="AA339">
            <v>2266.3000000000002</v>
          </cell>
          <cell r="AB339">
            <v>1.0655418559377028</v>
          </cell>
        </row>
        <row r="340">
          <cell r="B340">
            <v>1.7566648723554299</v>
          </cell>
          <cell r="D340">
            <v>3.22</v>
          </cell>
          <cell r="O340">
            <v>2267.5</v>
          </cell>
          <cell r="P340">
            <v>9</v>
          </cell>
          <cell r="S340">
            <v>2267.5</v>
          </cell>
          <cell r="T340">
            <v>0.97719869706840379</v>
          </cell>
          <cell r="W340">
            <v>2267.5</v>
          </cell>
          <cell r="X340">
            <v>9.2100000000000009</v>
          </cell>
          <cell r="AA340">
            <v>2267.5</v>
          </cell>
          <cell r="AB340">
            <v>1.0922330097087378</v>
          </cell>
        </row>
        <row r="341">
          <cell r="B341">
            <v>1.325</v>
          </cell>
          <cell r="D341">
            <v>3.1</v>
          </cell>
          <cell r="O341">
            <v>2267.9</v>
          </cell>
          <cell r="P341">
            <v>20.2</v>
          </cell>
          <cell r="S341">
            <v>2267.9</v>
          </cell>
          <cell r="T341">
            <v>2.9360465116279069</v>
          </cell>
          <cell r="W341">
            <v>2267.9</v>
          </cell>
          <cell r="X341">
            <v>6.88</v>
          </cell>
          <cell r="AA341">
            <v>2267.9</v>
          </cell>
          <cell r="AB341">
            <v>1.0520833333333333</v>
          </cell>
        </row>
        <row r="342">
          <cell r="B342">
            <v>1.83</v>
          </cell>
          <cell r="D342">
            <v>2.76</v>
          </cell>
          <cell r="O342">
            <v>2268.4</v>
          </cell>
          <cell r="P342">
            <v>5.7</v>
          </cell>
          <cell r="S342">
            <v>2268.4</v>
          </cell>
          <cell r="T342">
            <v>6.333333333333333</v>
          </cell>
          <cell r="W342">
            <v>2268.4</v>
          </cell>
          <cell r="X342">
            <v>0.88</v>
          </cell>
          <cell r="AA342">
            <v>2268.4</v>
          </cell>
        </row>
        <row r="343">
          <cell r="B343">
            <v>1.06</v>
          </cell>
          <cell r="D343">
            <v>3</v>
          </cell>
          <cell r="O343">
            <v>2268.6999999999998</v>
          </cell>
          <cell r="P343">
            <v>23.38</v>
          </cell>
          <cell r="S343">
            <v>2268.6999999999998</v>
          </cell>
          <cell r="T343">
            <v>4.258652094717668</v>
          </cell>
          <cell r="W343">
            <v>2268.6999999999998</v>
          </cell>
          <cell r="X343">
            <v>5.49</v>
          </cell>
          <cell r="AA343">
            <v>2268.6999999999998</v>
          </cell>
          <cell r="AB343">
            <v>1.1460784313725489</v>
          </cell>
        </row>
        <row r="344">
          <cell r="B344">
            <v>0.91800000000000004</v>
          </cell>
          <cell r="D344">
            <v>2.63</v>
          </cell>
          <cell r="O344">
            <v>2269.5500000000002</v>
          </cell>
          <cell r="P344">
            <v>4</v>
          </cell>
          <cell r="S344">
            <v>2269.5500000000002</v>
          </cell>
          <cell r="T344">
            <v>4.4444444444444446</v>
          </cell>
          <cell r="W344">
            <v>2269.5500000000002</v>
          </cell>
          <cell r="X344">
            <v>0.88</v>
          </cell>
          <cell r="AA344">
            <v>2269.5500000000002</v>
          </cell>
        </row>
        <row r="345">
          <cell r="B345">
            <v>1.675</v>
          </cell>
          <cell r="D345">
            <v>3.62</v>
          </cell>
          <cell r="O345">
            <v>2269.8000000000002</v>
          </cell>
          <cell r="P345">
            <v>22.22</v>
          </cell>
          <cell r="S345">
            <v>2269.8000000000002</v>
          </cell>
          <cell r="T345">
            <v>18.363636363636363</v>
          </cell>
          <cell r="W345">
            <v>2269.8000000000002</v>
          </cell>
          <cell r="X345">
            <v>1.21</v>
          </cell>
          <cell r="AA345">
            <v>2269.8000000000002</v>
          </cell>
          <cell r="AB345">
            <v>1.0397753860552175</v>
          </cell>
        </row>
        <row r="346">
          <cell r="B346">
            <v>1.61</v>
          </cell>
          <cell r="D346">
            <v>3.39</v>
          </cell>
          <cell r="O346">
            <v>2290.2800000000002</v>
          </cell>
          <cell r="P346">
            <v>1</v>
          </cell>
          <cell r="S346">
            <v>2290.2800000000002</v>
          </cell>
          <cell r="T346">
            <v>0.83333333333333337</v>
          </cell>
          <cell r="W346">
            <v>2290.2800000000002</v>
          </cell>
          <cell r="X346">
            <v>1.23</v>
          </cell>
          <cell r="AA346">
            <v>2290.2800000000002</v>
          </cell>
        </row>
        <row r="347">
          <cell r="B347">
            <v>0.81</v>
          </cell>
          <cell r="D347">
            <v>2.48</v>
          </cell>
          <cell r="O347">
            <v>2308.1</v>
          </cell>
          <cell r="P347">
            <v>3.8</v>
          </cell>
          <cell r="S347">
            <v>2308.1</v>
          </cell>
          <cell r="T347">
            <v>4.2222222222222223</v>
          </cell>
          <cell r="W347">
            <v>2308.1</v>
          </cell>
          <cell r="X347">
            <v>0.88</v>
          </cell>
          <cell r="AA347">
            <v>2308.1</v>
          </cell>
        </row>
        <row r="348">
          <cell r="B348">
            <v>0.52649999999999997</v>
          </cell>
          <cell r="D348">
            <v>2.46</v>
          </cell>
          <cell r="O348">
            <v>2325.88</v>
          </cell>
          <cell r="P348">
            <v>19.899999999999999</v>
          </cell>
          <cell r="S348">
            <v>2325.88</v>
          </cell>
          <cell r="T348">
            <v>2.2460496613995486</v>
          </cell>
          <cell r="W348">
            <v>2325.88</v>
          </cell>
          <cell r="X348">
            <v>8.86</v>
          </cell>
          <cell r="AA348">
            <v>2325.88</v>
          </cell>
          <cell r="AB348">
            <v>1.0934065934065933</v>
          </cell>
        </row>
        <row r="349">
          <cell r="B349">
            <v>0.65400000000000003</v>
          </cell>
          <cell r="D349">
            <v>2.81</v>
          </cell>
          <cell r="O349">
            <v>2339.4</v>
          </cell>
          <cell r="P349">
            <v>4.5999999999999996</v>
          </cell>
          <cell r="S349">
            <v>2339.4</v>
          </cell>
          <cell r="T349">
            <v>3.833333333333333</v>
          </cell>
          <cell r="W349">
            <v>2339.4</v>
          </cell>
          <cell r="X349">
            <v>1.23</v>
          </cell>
          <cell r="AA349">
            <v>2339.4</v>
          </cell>
        </row>
        <row r="350">
          <cell r="B350">
            <v>0.84</v>
          </cell>
          <cell r="D350">
            <v>2.58</v>
          </cell>
          <cell r="O350">
            <v>2342.35</v>
          </cell>
          <cell r="P350">
            <v>38.5</v>
          </cell>
          <cell r="S350">
            <v>2342.35</v>
          </cell>
          <cell r="T350">
            <v>2.6923076923076921</v>
          </cell>
          <cell r="W350">
            <v>2342.35</v>
          </cell>
          <cell r="X350">
            <v>14.3</v>
          </cell>
          <cell r="AA350">
            <v>2342.35</v>
          </cell>
          <cell r="AB350">
            <v>3.2905982905982909</v>
          </cell>
        </row>
        <row r="351">
          <cell r="B351">
            <v>0.67800000000000005</v>
          </cell>
          <cell r="D351">
            <v>3.73</v>
          </cell>
          <cell r="O351">
            <v>2349.5</v>
          </cell>
          <cell r="P351">
            <v>22.7</v>
          </cell>
          <cell r="S351">
            <v>2349.5</v>
          </cell>
          <cell r="T351">
            <v>0.86707410236822002</v>
          </cell>
          <cell r="W351">
            <v>2349.5</v>
          </cell>
          <cell r="X351">
            <v>26.18</v>
          </cell>
          <cell r="AA351">
            <v>2349.5</v>
          </cell>
          <cell r="AB351">
            <v>1.8760330578512396</v>
          </cell>
        </row>
        <row r="352">
          <cell r="B352">
            <v>1.95</v>
          </cell>
          <cell r="D352">
            <v>2.79</v>
          </cell>
          <cell r="O352">
            <v>2389.9</v>
          </cell>
          <cell r="S352">
            <v>2389.9</v>
          </cell>
          <cell r="T352">
            <v>0</v>
          </cell>
          <cell r="W352">
            <v>2389.9</v>
          </cell>
          <cell r="X352">
            <v>1.23</v>
          </cell>
          <cell r="AA352">
            <v>2389.9</v>
          </cell>
        </row>
        <row r="353">
          <cell r="B353">
            <v>0.97</v>
          </cell>
          <cell r="D353">
            <v>2.4500000000000002</v>
          </cell>
          <cell r="O353">
            <v>2480.5</v>
          </cell>
          <cell r="P353">
            <v>3.3</v>
          </cell>
          <cell r="S353">
            <v>2480.5</v>
          </cell>
          <cell r="T353">
            <v>3.6666666666666665</v>
          </cell>
          <cell r="W353">
            <v>2480.5</v>
          </cell>
          <cell r="X353">
            <v>0.88</v>
          </cell>
          <cell r="AA353">
            <v>2480.5</v>
          </cell>
        </row>
        <row r="354">
          <cell r="B354">
            <v>0.88249999999999995</v>
          </cell>
          <cell r="D354">
            <v>2.58</v>
          </cell>
          <cell r="O354">
            <v>2764.21</v>
          </cell>
          <cell r="S354">
            <v>2764.21</v>
          </cell>
          <cell r="T354">
            <v>0</v>
          </cell>
          <cell r="W354">
            <v>2764.21</v>
          </cell>
          <cell r="X354">
            <v>6.42</v>
          </cell>
          <cell r="AA354">
            <v>2764.21</v>
          </cell>
        </row>
        <row r="355">
          <cell r="B355">
            <v>1.63</v>
          </cell>
          <cell r="D355">
            <v>3.99</v>
          </cell>
          <cell r="O355">
            <v>2764.21</v>
          </cell>
          <cell r="S355">
            <v>2764.21</v>
          </cell>
          <cell r="T355">
            <v>0</v>
          </cell>
          <cell r="W355">
            <v>2764.21</v>
          </cell>
          <cell r="X355">
            <v>6.42</v>
          </cell>
          <cell r="AA355">
            <v>2764.21</v>
          </cell>
        </row>
        <row r="356">
          <cell r="B356">
            <v>1.4450000000000001</v>
          </cell>
          <cell r="D356">
            <v>2.73</v>
          </cell>
          <cell r="O356">
            <v>2765.51</v>
          </cell>
          <cell r="S356">
            <v>2765.51</v>
          </cell>
          <cell r="T356">
            <v>0</v>
          </cell>
          <cell r="W356">
            <v>2765.51</v>
          </cell>
          <cell r="X356">
            <v>9.2899999999999991</v>
          </cell>
          <cell r="AA356">
            <v>2765.51</v>
          </cell>
        </row>
        <row r="357">
          <cell r="B357">
            <v>1.385</v>
          </cell>
          <cell r="D357">
            <v>2.29</v>
          </cell>
          <cell r="O357">
            <v>2765.89</v>
          </cell>
          <cell r="S357">
            <v>2765.89</v>
          </cell>
          <cell r="T357">
            <v>0</v>
          </cell>
          <cell r="W357">
            <v>2765.89</v>
          </cell>
          <cell r="X357">
            <v>6.62</v>
          </cell>
          <cell r="AA357">
            <v>2765.89</v>
          </cell>
        </row>
        <row r="358">
          <cell r="B358">
            <v>0.50900000000000001</v>
          </cell>
          <cell r="D358">
            <v>2.86</v>
          </cell>
          <cell r="O358">
            <v>2767.1</v>
          </cell>
          <cell r="S358">
            <v>2767.1</v>
          </cell>
          <cell r="T358">
            <v>0</v>
          </cell>
          <cell r="W358">
            <v>2767.1</v>
          </cell>
          <cell r="X358">
            <v>5.71</v>
          </cell>
          <cell r="AA358">
            <v>2767.1</v>
          </cell>
        </row>
        <row r="359">
          <cell r="B359">
            <v>0.89700000000000002</v>
          </cell>
          <cell r="D359">
            <v>3.06</v>
          </cell>
          <cell r="O359">
            <v>2767.92</v>
          </cell>
          <cell r="S359">
            <v>2767.92</v>
          </cell>
          <cell r="T359">
            <v>0</v>
          </cell>
          <cell r="W359">
            <v>2767.92</v>
          </cell>
          <cell r="X359">
            <v>5.61</v>
          </cell>
          <cell r="AA359">
            <v>2767.92</v>
          </cell>
        </row>
        <row r="360">
          <cell r="B360">
            <v>0.74299999999999999</v>
          </cell>
          <cell r="D360">
            <v>2.76</v>
          </cell>
          <cell r="O360">
            <v>2768.24</v>
          </cell>
          <cell r="S360">
            <v>2768.24</v>
          </cell>
          <cell r="W360">
            <v>2768.24</v>
          </cell>
          <cell r="X360">
            <v>5.87</v>
          </cell>
          <cell r="AA360">
            <v>2768.24</v>
          </cell>
        </row>
        <row r="361">
          <cell r="B361">
            <v>0.88100000000000001</v>
          </cell>
          <cell r="D361">
            <v>2.99</v>
          </cell>
          <cell r="O361">
            <v>2768.99</v>
          </cell>
          <cell r="S361">
            <v>2768.99</v>
          </cell>
          <cell r="W361">
            <v>2768.99</v>
          </cell>
          <cell r="X361">
            <v>4.03</v>
          </cell>
          <cell r="AA361">
            <v>2768.99</v>
          </cell>
        </row>
        <row r="362">
          <cell r="B362">
            <v>1.675</v>
          </cell>
          <cell r="D362">
            <v>2.9</v>
          </cell>
          <cell r="O362">
            <v>2769.27</v>
          </cell>
          <cell r="S362">
            <v>2769.27</v>
          </cell>
          <cell r="W362">
            <v>2769.27</v>
          </cell>
          <cell r="X362">
            <v>4.47</v>
          </cell>
          <cell r="AA362">
            <v>2769.27</v>
          </cell>
        </row>
        <row r="363">
          <cell r="D363">
            <v>2.48</v>
          </cell>
          <cell r="O363">
            <v>2769.5</v>
          </cell>
          <cell r="S363">
            <v>2769.5</v>
          </cell>
          <cell r="W363">
            <v>2769.5</v>
          </cell>
          <cell r="X363">
            <v>3.8</v>
          </cell>
          <cell r="AA363">
            <v>2769.5</v>
          </cell>
        </row>
        <row r="364">
          <cell r="B364">
            <v>5.8049999999999997</v>
          </cell>
          <cell r="D364">
            <v>4.03</v>
          </cell>
          <cell r="O364">
            <v>2770.13</v>
          </cell>
          <cell r="S364">
            <v>2770.13</v>
          </cell>
          <cell r="W364">
            <v>2770.13</v>
          </cell>
          <cell r="X364">
            <v>5.41</v>
          </cell>
          <cell r="AA364">
            <v>2770.13</v>
          </cell>
        </row>
        <row r="365">
          <cell r="B365">
            <v>1.845</v>
          </cell>
          <cell r="D365">
            <v>3.21</v>
          </cell>
          <cell r="O365">
            <v>2770.27</v>
          </cell>
          <cell r="S365">
            <v>2770.27</v>
          </cell>
          <cell r="W365">
            <v>2770.27</v>
          </cell>
          <cell r="X365">
            <v>6.14</v>
          </cell>
          <cell r="AA365">
            <v>2770.27</v>
          </cell>
        </row>
        <row r="366">
          <cell r="B366">
            <v>0.754</v>
          </cell>
          <cell r="D366">
            <v>3.15</v>
          </cell>
          <cell r="O366">
            <v>2770.86</v>
          </cell>
          <cell r="S366">
            <v>2770.86</v>
          </cell>
          <cell r="W366">
            <v>2770.86</v>
          </cell>
          <cell r="X366">
            <v>5.0199999999999996</v>
          </cell>
          <cell r="AA366">
            <v>2770.86</v>
          </cell>
        </row>
        <row r="367">
          <cell r="B367">
            <v>0.69499999999999995</v>
          </cell>
          <cell r="D367">
            <v>2.98</v>
          </cell>
          <cell r="O367">
            <v>2771.96</v>
          </cell>
          <cell r="S367">
            <v>2771.96</v>
          </cell>
          <cell r="W367">
            <v>2771.96</v>
          </cell>
          <cell r="X367">
            <v>6.3</v>
          </cell>
          <cell r="AA367">
            <v>2771.96</v>
          </cell>
        </row>
        <row r="368">
          <cell r="B368">
            <v>2.605</v>
          </cell>
          <cell r="D368">
            <v>4.4400000000000004</v>
          </cell>
          <cell r="O368">
            <v>2772.2</v>
          </cell>
          <cell r="S368">
            <v>2772.2</v>
          </cell>
          <cell r="W368">
            <v>2772.2</v>
          </cell>
          <cell r="X368">
            <v>5.68</v>
          </cell>
          <cell r="AA368">
            <v>2772.2</v>
          </cell>
        </row>
        <row r="369">
          <cell r="B369">
            <v>3.93</v>
          </cell>
          <cell r="D369">
            <v>7.6</v>
          </cell>
          <cell r="O369">
            <v>2958.25</v>
          </cell>
          <cell r="P369">
            <v>7.6</v>
          </cell>
          <cell r="S369">
            <v>2958.25</v>
          </cell>
          <cell r="T369">
            <v>1.9338422391857504</v>
          </cell>
          <cell r="W369">
            <v>2958.25</v>
          </cell>
          <cell r="X369">
            <v>3.93</v>
          </cell>
          <cell r="AA369">
            <v>2958.25</v>
          </cell>
          <cell r="AB369">
            <v>0.40425531914893614</v>
          </cell>
        </row>
        <row r="370">
          <cell r="B370">
            <v>3.78</v>
          </cell>
          <cell r="D370">
            <v>5.0199999999999996</v>
          </cell>
          <cell r="O370">
            <v>2961.2</v>
          </cell>
          <cell r="P370">
            <v>5.0199999999999996</v>
          </cell>
          <cell r="S370">
            <v>2961.2</v>
          </cell>
          <cell r="T370">
            <v>1.3280423280423279</v>
          </cell>
          <cell r="W370">
            <v>2961.2</v>
          </cell>
          <cell r="X370">
            <v>3.78</v>
          </cell>
          <cell r="AA370">
            <v>2961.2</v>
          </cell>
          <cell r="AB370">
            <v>0.35352112676056335</v>
          </cell>
        </row>
        <row r="371">
          <cell r="B371">
            <v>4.4400000000000004</v>
          </cell>
          <cell r="D371">
            <v>5.51</v>
          </cell>
          <cell r="O371">
            <v>2963.8</v>
          </cell>
          <cell r="P371">
            <v>5.51</v>
          </cell>
          <cell r="S371">
            <v>2963.8</v>
          </cell>
          <cell r="T371">
            <v>1.2409909909909909</v>
          </cell>
          <cell r="W371">
            <v>2963.8</v>
          </cell>
          <cell r="X371">
            <v>4.4400000000000004</v>
          </cell>
          <cell r="AA371">
            <v>2963.8</v>
          </cell>
          <cell r="AB371">
            <v>0.50090909090909086</v>
          </cell>
        </row>
        <row r="372">
          <cell r="B372">
            <v>0.97</v>
          </cell>
          <cell r="D372">
            <v>6.4</v>
          </cell>
          <cell r="O372">
            <v>2966.8</v>
          </cell>
          <cell r="P372">
            <v>6.4</v>
          </cell>
          <cell r="S372">
            <v>2966.8</v>
          </cell>
          <cell r="T372">
            <v>6.5979381443298974</v>
          </cell>
          <cell r="W372">
            <v>2966.8</v>
          </cell>
          <cell r="X372">
            <v>0.97</v>
          </cell>
          <cell r="AA372">
            <v>2966.8</v>
          </cell>
          <cell r="AB372">
            <v>0.49230769230769234</v>
          </cell>
        </row>
        <row r="373">
          <cell r="B373">
            <v>2.08</v>
          </cell>
          <cell r="D373">
            <v>17.7</v>
          </cell>
          <cell r="O373">
            <v>2968.6</v>
          </cell>
          <cell r="P373">
            <v>17.7</v>
          </cell>
          <cell r="S373">
            <v>2968.6</v>
          </cell>
          <cell r="T373">
            <v>8.5096153846153832</v>
          </cell>
          <cell r="W373">
            <v>2968.6</v>
          </cell>
          <cell r="X373">
            <v>2.08</v>
          </cell>
          <cell r="AA373">
            <v>2968.6</v>
          </cell>
          <cell r="AB373">
            <v>1.3828124999999998</v>
          </cell>
        </row>
        <row r="374">
          <cell r="B374">
            <v>2.9</v>
          </cell>
          <cell r="D374">
            <v>14.2</v>
          </cell>
          <cell r="O374">
            <v>2971.4</v>
          </cell>
          <cell r="P374">
            <v>14.2</v>
          </cell>
          <cell r="S374">
            <v>2971.4</v>
          </cell>
          <cell r="T374">
            <v>4.8965517241379306</v>
          </cell>
          <cell r="W374">
            <v>2971.4</v>
          </cell>
          <cell r="X374">
            <v>2.9</v>
          </cell>
          <cell r="AA374">
            <v>2971.4</v>
          </cell>
          <cell r="AB374">
            <v>0.95945945945945932</v>
          </cell>
        </row>
        <row r="375">
          <cell r="B375">
            <v>4.37</v>
          </cell>
          <cell r="D375">
            <v>5.01</v>
          </cell>
          <cell r="O375">
            <v>2973.7</v>
          </cell>
          <cell r="P375">
            <v>5.01</v>
          </cell>
          <cell r="S375">
            <v>2973.7</v>
          </cell>
          <cell r="T375">
            <v>1.1464530892448512</v>
          </cell>
          <cell r="W375">
            <v>2973.7</v>
          </cell>
          <cell r="X375">
            <v>4.37</v>
          </cell>
          <cell r="AA375">
            <v>2973.7</v>
          </cell>
          <cell r="AB375">
            <v>0.38244274809160306</v>
          </cell>
        </row>
        <row r="376">
          <cell r="B376">
            <v>4.0199999999999996</v>
          </cell>
          <cell r="D376">
            <v>10.1</v>
          </cell>
          <cell r="O376">
            <v>2976.4</v>
          </cell>
          <cell r="P376">
            <v>10.1</v>
          </cell>
          <cell r="S376">
            <v>2976.4</v>
          </cell>
          <cell r="T376">
            <v>2.5124378109452739</v>
          </cell>
          <cell r="W376">
            <v>2976.4</v>
          </cell>
          <cell r="X376">
            <v>4.0199999999999996</v>
          </cell>
          <cell r="AA376">
            <v>2976.4</v>
          </cell>
          <cell r="AB376">
            <v>0.52879581151832455</v>
          </cell>
        </row>
        <row r="377">
          <cell r="B377">
            <v>6.66</v>
          </cell>
          <cell r="D377">
            <v>6.59</v>
          </cell>
          <cell r="O377">
            <v>2979.4</v>
          </cell>
          <cell r="P377">
            <v>6.59</v>
          </cell>
          <cell r="S377">
            <v>2979.4</v>
          </cell>
          <cell r="T377">
            <v>0.98948948948948945</v>
          </cell>
          <cell r="W377">
            <v>2979.4</v>
          </cell>
          <cell r="X377">
            <v>6.66</v>
          </cell>
          <cell r="AA377">
            <v>2979.4</v>
          </cell>
          <cell r="AB377">
            <v>0.5272</v>
          </cell>
        </row>
        <row r="378">
          <cell r="B378">
            <v>0.53</v>
          </cell>
          <cell r="D378">
            <v>2.74</v>
          </cell>
          <cell r="O378">
            <v>2982.3</v>
          </cell>
          <cell r="P378">
            <v>2.74</v>
          </cell>
          <cell r="S378">
            <v>2982.3</v>
          </cell>
          <cell r="T378">
            <v>5.1698113207547172</v>
          </cell>
          <cell r="W378">
            <v>2982.3</v>
          </cell>
          <cell r="X378">
            <v>0.53</v>
          </cell>
          <cell r="AA378">
            <v>2982.3</v>
          </cell>
          <cell r="AB378">
            <v>0.2686274509803922</v>
          </cell>
        </row>
        <row r="379">
          <cell r="D379">
            <v>8.6999999999999993</v>
          </cell>
          <cell r="O379">
            <v>2984.4</v>
          </cell>
          <cell r="P379">
            <v>8.6999999999999993</v>
          </cell>
          <cell r="S379">
            <v>2984.4</v>
          </cell>
          <cell r="T379">
            <v>0</v>
          </cell>
          <cell r="W379">
            <v>2984.4</v>
          </cell>
          <cell r="AA379">
            <v>2984.4</v>
          </cell>
          <cell r="AB379">
            <v>0.69047619047619047</v>
          </cell>
        </row>
        <row r="380">
          <cell r="B380">
            <v>6.29</v>
          </cell>
          <cell r="D380">
            <v>4.28</v>
          </cell>
          <cell r="O380">
            <v>2987.4</v>
          </cell>
          <cell r="P380">
            <v>4.28</v>
          </cell>
          <cell r="S380">
            <v>2987.4</v>
          </cell>
          <cell r="T380">
            <v>0.68044515103338632</v>
          </cell>
          <cell r="W380">
            <v>2987.4</v>
          </cell>
          <cell r="X380">
            <v>6.29</v>
          </cell>
          <cell r="AA380">
            <v>2987.4</v>
          </cell>
          <cell r="AB380">
            <v>0.4776785714285714</v>
          </cell>
        </row>
        <row r="381">
          <cell r="B381">
            <v>7.46</v>
          </cell>
          <cell r="D381">
            <v>5.6</v>
          </cell>
          <cell r="O381">
            <v>2990.5</v>
          </cell>
          <cell r="P381">
            <v>5.6</v>
          </cell>
          <cell r="S381">
            <v>2990.5</v>
          </cell>
          <cell r="T381">
            <v>0.75067024128686322</v>
          </cell>
          <cell r="W381">
            <v>2990.5</v>
          </cell>
          <cell r="X381">
            <v>7.46</v>
          </cell>
          <cell r="AA381">
            <v>2990.5</v>
          </cell>
          <cell r="AB381">
            <v>0.55445544554455439</v>
          </cell>
        </row>
        <row r="382">
          <cell r="B382">
            <v>3.03</v>
          </cell>
          <cell r="D382">
            <v>5.81</v>
          </cell>
          <cell r="O382">
            <v>2992.5</v>
          </cell>
          <cell r="P382">
            <v>5.81</v>
          </cell>
          <cell r="S382">
            <v>2992.5</v>
          </cell>
          <cell r="T382">
            <v>1.9174917491749175</v>
          </cell>
          <cell r="W382">
            <v>2992.5</v>
          </cell>
          <cell r="X382">
            <v>3.03</v>
          </cell>
          <cell r="AA382">
            <v>2992.5</v>
          </cell>
          <cell r="AB382">
            <v>0.45038759689922475</v>
          </cell>
        </row>
        <row r="383">
          <cell r="B383">
            <v>1.25</v>
          </cell>
          <cell r="D383">
            <v>3.47</v>
          </cell>
          <cell r="O383">
            <v>2995.1</v>
          </cell>
          <cell r="P383">
            <v>3.47</v>
          </cell>
          <cell r="S383">
            <v>2995.1</v>
          </cell>
          <cell r="T383">
            <v>2.7760000000000002</v>
          </cell>
          <cell r="W383">
            <v>2995.1</v>
          </cell>
          <cell r="X383">
            <v>1.25</v>
          </cell>
          <cell r="AA383">
            <v>2995.1</v>
          </cell>
          <cell r="AB383">
            <v>0.35085945399393326</v>
          </cell>
        </row>
        <row r="384">
          <cell r="B384">
            <v>6.89</v>
          </cell>
          <cell r="D384">
            <v>29.9</v>
          </cell>
          <cell r="O384">
            <v>2998.1</v>
          </cell>
          <cell r="P384">
            <v>29.9</v>
          </cell>
          <cell r="S384">
            <v>2998.1</v>
          </cell>
          <cell r="T384">
            <v>4.3396226415094343</v>
          </cell>
          <cell r="W384">
            <v>2998.1</v>
          </cell>
          <cell r="X384">
            <v>6.89</v>
          </cell>
          <cell r="AA384">
            <v>2998.1</v>
          </cell>
          <cell r="AB384">
            <v>2.1357142857142857</v>
          </cell>
        </row>
        <row r="385">
          <cell r="B385">
            <v>4.12</v>
          </cell>
          <cell r="D385">
            <v>21.4</v>
          </cell>
          <cell r="O385">
            <v>3001.6</v>
          </cell>
          <cell r="P385">
            <v>21.4</v>
          </cell>
          <cell r="S385">
            <v>3001.6</v>
          </cell>
          <cell r="T385">
            <v>5.1941747572815533</v>
          </cell>
          <cell r="W385">
            <v>3001.6</v>
          </cell>
          <cell r="X385">
            <v>4.12</v>
          </cell>
          <cell r="AA385">
            <v>3001.6</v>
          </cell>
          <cell r="AB385">
            <v>3.0140845070422535</v>
          </cell>
        </row>
        <row r="386">
          <cell r="B386">
            <v>5.23</v>
          </cell>
          <cell r="D386">
            <v>3.64</v>
          </cell>
          <cell r="O386">
            <v>3004.3</v>
          </cell>
          <cell r="P386">
            <v>3.64</v>
          </cell>
          <cell r="S386">
            <v>3004.3</v>
          </cell>
          <cell r="T386">
            <v>0.69598470363288711</v>
          </cell>
          <cell r="W386">
            <v>3004.3</v>
          </cell>
          <cell r="X386">
            <v>5.23</v>
          </cell>
          <cell r="AA386">
            <v>3004.3</v>
          </cell>
          <cell r="AB386">
            <v>0.42129629629629628</v>
          </cell>
        </row>
        <row r="387">
          <cell r="B387">
            <v>4.82</v>
          </cell>
          <cell r="D387">
            <v>7.22</v>
          </cell>
          <cell r="O387">
            <v>3007.1</v>
          </cell>
          <cell r="P387">
            <v>7.22</v>
          </cell>
          <cell r="S387">
            <v>3007.1</v>
          </cell>
          <cell r="T387">
            <v>1.4979253112033193</v>
          </cell>
          <cell r="W387">
            <v>3007.1</v>
          </cell>
          <cell r="X387">
            <v>4.82</v>
          </cell>
          <cell r="AA387">
            <v>3007.1</v>
          </cell>
          <cell r="AB387">
            <v>0.45124999999999998</v>
          </cell>
        </row>
        <row r="388">
          <cell r="B388">
            <v>5.33</v>
          </cell>
          <cell r="D388">
            <v>7.79</v>
          </cell>
          <cell r="O388">
            <v>3009.8</v>
          </cell>
          <cell r="P388">
            <v>7.79</v>
          </cell>
          <cell r="S388">
            <v>3009.8</v>
          </cell>
          <cell r="T388">
            <v>1.4615384615384615</v>
          </cell>
          <cell r="W388">
            <v>3009.8</v>
          </cell>
          <cell r="X388">
            <v>5.33</v>
          </cell>
          <cell r="AA388">
            <v>3009.8</v>
          </cell>
          <cell r="AB388">
            <v>0.42336956521739133</v>
          </cell>
        </row>
        <row r="389">
          <cell r="B389">
            <v>4.04</v>
          </cell>
          <cell r="D389">
            <v>7.66</v>
          </cell>
          <cell r="O389">
            <v>3012.6</v>
          </cell>
          <cell r="P389">
            <v>7.66</v>
          </cell>
          <cell r="S389">
            <v>3012.6</v>
          </cell>
          <cell r="T389">
            <v>1.8960396039603959</v>
          </cell>
          <cell r="W389">
            <v>3012.6</v>
          </cell>
          <cell r="X389">
            <v>4.04</v>
          </cell>
          <cell r="AA389">
            <v>3012.6</v>
          </cell>
          <cell r="AB389">
            <v>0.41182795698924729</v>
          </cell>
        </row>
        <row r="390">
          <cell r="B390">
            <v>6.31</v>
          </cell>
          <cell r="D390">
            <v>2.91</v>
          </cell>
          <cell r="O390">
            <v>3014.75</v>
          </cell>
          <cell r="P390">
            <v>2.91</v>
          </cell>
          <cell r="S390">
            <v>3014.75</v>
          </cell>
          <cell r="T390">
            <v>0.46117274167987327</v>
          </cell>
          <cell r="W390">
            <v>3014.75</v>
          </cell>
          <cell r="X390">
            <v>6.31</v>
          </cell>
          <cell r="AA390">
            <v>3014.75</v>
          </cell>
          <cell r="AB390">
            <v>0.2621621621621622</v>
          </cell>
        </row>
        <row r="391">
          <cell r="B391">
            <v>4.7300000000000004</v>
          </cell>
          <cell r="D391">
            <v>6.17</v>
          </cell>
          <cell r="O391">
            <v>3018.3</v>
          </cell>
          <cell r="P391">
            <v>6.17</v>
          </cell>
          <cell r="S391">
            <v>3018.3</v>
          </cell>
          <cell r="T391">
            <v>1.3044397463002113</v>
          </cell>
          <cell r="W391">
            <v>3018.3</v>
          </cell>
          <cell r="X391">
            <v>4.7300000000000004</v>
          </cell>
          <cell r="AA391">
            <v>3018.3</v>
          </cell>
          <cell r="AB391">
            <v>0.36726190476190473</v>
          </cell>
        </row>
        <row r="392">
          <cell r="B392">
            <v>3.79</v>
          </cell>
          <cell r="D392">
            <v>4.97</v>
          </cell>
          <cell r="O392">
            <v>3021.1</v>
          </cell>
          <cell r="P392">
            <v>4.97</v>
          </cell>
          <cell r="S392">
            <v>3021.1</v>
          </cell>
          <cell r="T392">
            <v>1.3113456464379947</v>
          </cell>
          <cell r="W392">
            <v>3021.1</v>
          </cell>
          <cell r="X392">
            <v>3.79</v>
          </cell>
          <cell r="AA392">
            <v>3021.1</v>
          </cell>
          <cell r="AB392">
            <v>0.37368421052631573</v>
          </cell>
        </row>
        <row r="393">
          <cell r="B393">
            <v>5.64</v>
          </cell>
          <cell r="D393">
            <v>4.33</v>
          </cell>
          <cell r="O393">
            <v>3023.9</v>
          </cell>
          <cell r="P393">
            <v>4.33</v>
          </cell>
          <cell r="S393">
            <v>3023.9</v>
          </cell>
          <cell r="T393">
            <v>0.76773049645390079</v>
          </cell>
          <cell r="W393">
            <v>3023.9</v>
          </cell>
          <cell r="X393">
            <v>5.64</v>
          </cell>
          <cell r="AA393">
            <v>3023.9</v>
          </cell>
          <cell r="AB393">
            <v>0.20424528301886793</v>
          </cell>
        </row>
        <row r="394">
          <cell r="B394">
            <v>3.71</v>
          </cell>
          <cell r="D394">
            <v>9.98</v>
          </cell>
          <cell r="O394">
            <v>3029.3</v>
          </cell>
          <cell r="P394">
            <v>9.98</v>
          </cell>
          <cell r="S394">
            <v>3029.3</v>
          </cell>
          <cell r="T394">
            <v>2.6900269541778976</v>
          </cell>
          <cell r="W394">
            <v>3029.3</v>
          </cell>
          <cell r="X394">
            <v>3.71</v>
          </cell>
          <cell r="AA394">
            <v>3029.3</v>
          </cell>
          <cell r="AB394">
            <v>0.57356321839080471</v>
          </cell>
        </row>
        <row r="395">
          <cell r="D395">
            <v>8.3800000000000008</v>
          </cell>
          <cell r="O395">
            <v>3032.1</v>
          </cell>
          <cell r="P395">
            <v>8.3800000000000008</v>
          </cell>
          <cell r="S395">
            <v>3032.1</v>
          </cell>
          <cell r="T395">
            <v>0</v>
          </cell>
          <cell r="W395">
            <v>3032.1</v>
          </cell>
          <cell r="AA395">
            <v>3032.1</v>
          </cell>
          <cell r="AB395">
            <v>0.4387434554973822</v>
          </cell>
        </row>
        <row r="396">
          <cell r="B396">
            <v>5.39</v>
          </cell>
          <cell r="D396">
            <v>2.63</v>
          </cell>
          <cell r="O396">
            <v>3038.6</v>
          </cell>
          <cell r="P396">
            <v>2.63</v>
          </cell>
          <cell r="S396">
            <v>3038.6</v>
          </cell>
          <cell r="T396">
            <v>0.48794063079777367</v>
          </cell>
          <cell r="W396">
            <v>3038.6</v>
          </cell>
          <cell r="X396">
            <v>5.39</v>
          </cell>
          <cell r="AA396">
            <v>3038.6</v>
          </cell>
          <cell r="AB396">
            <v>0.19338235294117648</v>
          </cell>
        </row>
        <row r="397">
          <cell r="D397">
            <v>3.66</v>
          </cell>
          <cell r="O397">
            <v>3040.4</v>
          </cell>
          <cell r="P397">
            <v>3.66</v>
          </cell>
          <cell r="S397">
            <v>3040.4</v>
          </cell>
          <cell r="T397">
            <v>0</v>
          </cell>
          <cell r="W397">
            <v>3040.4</v>
          </cell>
          <cell r="AA397">
            <v>3040.4</v>
          </cell>
          <cell r="AB397">
            <v>0.2524137931034483</v>
          </cell>
        </row>
        <row r="398">
          <cell r="B398">
            <v>8.99</v>
          </cell>
          <cell r="D398">
            <v>6.47</v>
          </cell>
          <cell r="O398">
            <v>3043.3</v>
          </cell>
          <cell r="P398">
            <v>6.47</v>
          </cell>
          <cell r="S398">
            <v>3043.3</v>
          </cell>
          <cell r="T398">
            <v>0.71968854282536143</v>
          </cell>
          <cell r="W398">
            <v>3043.3</v>
          </cell>
          <cell r="X398">
            <v>8.99</v>
          </cell>
          <cell r="AA398">
            <v>3043.3</v>
          </cell>
          <cell r="AB398">
            <v>0.38058823529411762</v>
          </cell>
        </row>
        <row r="399">
          <cell r="B399">
            <v>1.83</v>
          </cell>
          <cell r="D399">
            <v>7.91</v>
          </cell>
          <cell r="O399">
            <v>3046</v>
          </cell>
          <cell r="P399">
            <v>7.91</v>
          </cell>
          <cell r="S399">
            <v>3046</v>
          </cell>
          <cell r="T399">
            <v>4.3224043715846996</v>
          </cell>
          <cell r="W399">
            <v>3046</v>
          </cell>
          <cell r="X399">
            <v>1.83</v>
          </cell>
          <cell r="AA399">
            <v>3046</v>
          </cell>
          <cell r="AB399">
            <v>0.37136150234741783</v>
          </cell>
        </row>
        <row r="400">
          <cell r="B400">
            <v>9.1</v>
          </cell>
          <cell r="D400">
            <v>13.4</v>
          </cell>
          <cell r="O400">
            <v>3048.9</v>
          </cell>
          <cell r="P400">
            <v>13.4</v>
          </cell>
          <cell r="S400">
            <v>3048.9</v>
          </cell>
          <cell r="T400">
            <v>1.4725274725274726</v>
          </cell>
          <cell r="W400">
            <v>3048.9</v>
          </cell>
          <cell r="X400">
            <v>9.1</v>
          </cell>
          <cell r="AA400">
            <v>3048.9</v>
          </cell>
          <cell r="AB400">
            <v>0.77456647398843925</v>
          </cell>
        </row>
        <row r="401">
          <cell r="B401">
            <v>8.1999999999999993</v>
          </cell>
          <cell r="D401">
            <v>7.43</v>
          </cell>
          <cell r="O401">
            <v>3051.7</v>
          </cell>
          <cell r="P401">
            <v>7.43</v>
          </cell>
          <cell r="S401">
            <v>3051.7</v>
          </cell>
          <cell r="T401">
            <v>0.90609756097560978</v>
          </cell>
          <cell r="W401">
            <v>3051.7</v>
          </cell>
          <cell r="X401">
            <v>8.1999999999999993</v>
          </cell>
          <cell r="AA401">
            <v>3051.7</v>
          </cell>
          <cell r="AB401">
            <v>0.34882629107981217</v>
          </cell>
        </row>
        <row r="402">
          <cell r="B402">
            <v>8.48</v>
          </cell>
          <cell r="D402">
            <v>6.88</v>
          </cell>
          <cell r="O402">
            <v>3054.3</v>
          </cell>
          <cell r="P402">
            <v>6.88</v>
          </cell>
          <cell r="S402">
            <v>3054.3</v>
          </cell>
          <cell r="T402">
            <v>0.81132075471698106</v>
          </cell>
          <cell r="W402">
            <v>3054.3</v>
          </cell>
          <cell r="X402">
            <v>8.48</v>
          </cell>
          <cell r="AA402">
            <v>3054.3</v>
          </cell>
          <cell r="AB402">
            <v>0.46174496644295299</v>
          </cell>
        </row>
        <row r="403">
          <cell r="D403">
            <v>10.6</v>
          </cell>
          <cell r="O403">
            <v>3057.1</v>
          </cell>
          <cell r="P403">
            <v>10.6</v>
          </cell>
          <cell r="S403">
            <v>3057.1</v>
          </cell>
          <cell r="W403">
            <v>3057.1</v>
          </cell>
          <cell r="AA403">
            <v>3057.1</v>
          </cell>
          <cell r="AB403">
            <v>0.70666666666666667</v>
          </cell>
        </row>
        <row r="404">
          <cell r="D404">
            <v>9.69</v>
          </cell>
          <cell r="O404">
            <v>3059.8</v>
          </cell>
          <cell r="P404">
            <v>9.69</v>
          </cell>
          <cell r="S404">
            <v>3059.8</v>
          </cell>
          <cell r="W404">
            <v>3059.8</v>
          </cell>
          <cell r="AA404">
            <v>3059.8</v>
          </cell>
          <cell r="AB404">
            <v>0.59447852760736186</v>
          </cell>
        </row>
        <row r="405">
          <cell r="D405">
            <v>5.64</v>
          </cell>
          <cell r="O405">
            <v>3063.6</v>
          </cell>
          <cell r="P405">
            <v>5.64</v>
          </cell>
          <cell r="S405">
            <v>3063.6</v>
          </cell>
          <cell r="W405">
            <v>3063.6</v>
          </cell>
          <cell r="AA405">
            <v>3063.6</v>
          </cell>
          <cell r="AB405">
            <v>0.33975903614457825</v>
          </cell>
        </row>
        <row r="406">
          <cell r="B406">
            <v>8.9</v>
          </cell>
          <cell r="D406">
            <v>9.09</v>
          </cell>
          <cell r="O406">
            <v>3065.8</v>
          </cell>
          <cell r="P406">
            <v>9.09</v>
          </cell>
          <cell r="S406">
            <v>3065.8</v>
          </cell>
          <cell r="T406">
            <v>1.0213483146067415</v>
          </cell>
          <cell r="W406">
            <v>3065.8</v>
          </cell>
          <cell r="X406">
            <v>8.9</v>
          </cell>
          <cell r="AA406">
            <v>3065.8</v>
          </cell>
          <cell r="AB406">
            <v>0.45678391959798997</v>
          </cell>
        </row>
        <row r="407">
          <cell r="B407">
            <v>6.93</v>
          </cell>
          <cell r="D407">
            <v>8.66</v>
          </cell>
          <cell r="O407">
            <v>3068.2</v>
          </cell>
          <cell r="P407">
            <v>8.66</v>
          </cell>
          <cell r="S407">
            <v>3068.2</v>
          </cell>
          <cell r="T407">
            <v>1.2496392496392497</v>
          </cell>
          <cell r="W407">
            <v>3068.2</v>
          </cell>
          <cell r="X407">
            <v>6.93</v>
          </cell>
          <cell r="AA407">
            <v>3068.2</v>
          </cell>
          <cell r="AB407">
            <v>0.53788819875776395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activeCell="B12" sqref="B12:M12"/>
    </sheetView>
  </sheetViews>
  <sheetFormatPr defaultRowHeight="14" x14ac:dyDescent="0.25"/>
  <cols>
    <col min="1" max="1" width="7.54296875" style="1" customWidth="1"/>
    <col min="2" max="13" width="7.54296875" customWidth="1"/>
  </cols>
  <sheetData>
    <row r="1" spans="1:13" ht="13.5" customHeight="1" x14ac:dyDescent="0.25">
      <c r="A1" s="30" t="s">
        <v>20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25"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</row>
    <row r="3" spans="1:13" x14ac:dyDescent="0.25">
      <c r="A3" s="3" t="s">
        <v>19</v>
      </c>
      <c r="B3" s="1">
        <v>14.8</v>
      </c>
      <c r="C3" s="1">
        <v>9.43</v>
      </c>
      <c r="D3" s="1">
        <v>1.39</v>
      </c>
      <c r="E3" s="1">
        <v>1.29</v>
      </c>
      <c r="F3" s="1">
        <v>0.82199999999999995</v>
      </c>
      <c r="G3" s="1">
        <v>2.54</v>
      </c>
      <c r="H3" s="1">
        <v>0.05</v>
      </c>
      <c r="I3" s="1">
        <v>0.48899999999999999</v>
      </c>
      <c r="J3" s="1">
        <v>0.625</v>
      </c>
      <c r="K3" s="1">
        <v>27.16</v>
      </c>
      <c r="L3" s="1">
        <v>14.7</v>
      </c>
      <c r="M3" s="1">
        <v>5.41</v>
      </c>
    </row>
    <row r="4" spans="1:13" x14ac:dyDescent="0.25">
      <c r="A4" s="1" t="s">
        <v>47</v>
      </c>
      <c r="B4" s="1">
        <v>14.6</v>
      </c>
      <c r="C4" s="1">
        <v>9.59</v>
      </c>
      <c r="D4" s="1">
        <v>1.39</v>
      </c>
      <c r="E4" s="1">
        <v>1.38</v>
      </c>
      <c r="F4" s="1">
        <v>0.77500000000000002</v>
      </c>
      <c r="G4" s="1">
        <v>2.5099999999999998</v>
      </c>
      <c r="H4" s="1">
        <v>4.8000000000000001E-2</v>
      </c>
      <c r="I4" s="1">
        <v>0.495</v>
      </c>
      <c r="J4" s="1">
        <v>0.69299999999999995</v>
      </c>
      <c r="K4" s="1">
        <v>26.68</v>
      </c>
      <c r="L4" s="1">
        <v>14.61</v>
      </c>
      <c r="M4" s="1">
        <v>5.43</v>
      </c>
    </row>
    <row r="5" spans="1:13" x14ac:dyDescent="0.25">
      <c r="A5" s="1" t="s">
        <v>48</v>
      </c>
      <c r="B5" s="1">
        <v>14.8</v>
      </c>
      <c r="C5" s="1">
        <v>9.41</v>
      </c>
      <c r="D5" s="1">
        <v>1.38</v>
      </c>
      <c r="E5" s="1">
        <v>1.27</v>
      </c>
      <c r="F5" s="1">
        <v>0.77500000000000002</v>
      </c>
      <c r="G5" s="1">
        <v>2.5099999999999998</v>
      </c>
      <c r="H5" s="1">
        <v>4.7E-2</v>
      </c>
      <c r="I5" s="1">
        <v>0.49399999999999999</v>
      </c>
      <c r="J5" s="1">
        <v>0.62</v>
      </c>
      <c r="K5" s="1">
        <v>27.39</v>
      </c>
      <c r="L5" s="1">
        <v>14.62</v>
      </c>
      <c r="M5" s="1">
        <v>5.36</v>
      </c>
    </row>
    <row r="6" spans="1:13" x14ac:dyDescent="0.25">
      <c r="A6" s="1" t="s">
        <v>49</v>
      </c>
      <c r="B6" s="1">
        <v>14.8</v>
      </c>
      <c r="C6" s="1">
        <v>9.5399999999999991</v>
      </c>
      <c r="D6" s="1">
        <v>1.39</v>
      </c>
      <c r="E6" s="1">
        <v>1.06</v>
      </c>
      <c r="F6" s="1">
        <v>0.79400000000000004</v>
      </c>
      <c r="G6" s="1">
        <v>2.5299999999999998</v>
      </c>
      <c r="H6" s="1">
        <v>4.9000000000000002E-2</v>
      </c>
      <c r="I6" s="1">
        <v>0.48799999999999999</v>
      </c>
      <c r="J6" s="1">
        <v>0.498</v>
      </c>
      <c r="K6" s="1">
        <v>26.93</v>
      </c>
      <c r="L6" s="1">
        <v>14.42</v>
      </c>
      <c r="M6" s="1">
        <v>5.37</v>
      </c>
    </row>
    <row r="7" spans="1:13" x14ac:dyDescent="0.25">
      <c r="A7" s="1" t="s">
        <v>50</v>
      </c>
      <c r="B7" s="1">
        <v>14.8</v>
      </c>
      <c r="C7" s="1">
        <v>9.48</v>
      </c>
      <c r="D7" s="1">
        <v>1.39</v>
      </c>
      <c r="E7" s="1">
        <v>1.23</v>
      </c>
      <c r="F7" s="1">
        <v>0.78100000000000003</v>
      </c>
      <c r="G7" s="1">
        <v>2.5299999999999998</v>
      </c>
      <c r="H7" s="1">
        <v>4.9000000000000002E-2</v>
      </c>
      <c r="I7" s="1">
        <v>0.498</v>
      </c>
      <c r="J7" s="1">
        <v>0.57599999999999996</v>
      </c>
      <c r="K7" s="1">
        <v>26.75</v>
      </c>
      <c r="L7" s="1">
        <v>14.16</v>
      </c>
      <c r="M7" s="1">
        <v>5.49</v>
      </c>
    </row>
    <row r="8" spans="1:13" x14ac:dyDescent="0.25">
      <c r="A8" s="1" t="s">
        <v>51</v>
      </c>
      <c r="B8" s="1">
        <v>14.6</v>
      </c>
      <c r="C8" s="1">
        <v>9.6999999999999993</v>
      </c>
      <c r="D8" s="1">
        <v>1.37</v>
      </c>
      <c r="E8" s="1">
        <v>1.3</v>
      </c>
      <c r="F8" s="1">
        <v>0.79300000000000004</v>
      </c>
      <c r="G8" s="1">
        <v>2.5</v>
      </c>
      <c r="H8" s="1">
        <v>4.7E-2</v>
      </c>
      <c r="I8" s="1">
        <v>0.496</v>
      </c>
      <c r="J8" s="1">
        <v>0.71499999999999997</v>
      </c>
      <c r="K8" s="1">
        <v>26.69</v>
      </c>
      <c r="L8" s="1">
        <v>14.01</v>
      </c>
      <c r="M8" s="1">
        <v>5.82</v>
      </c>
    </row>
    <row r="9" spans="1:13" x14ac:dyDescent="0.25">
      <c r="A9" s="1" t="s">
        <v>52</v>
      </c>
      <c r="B9" s="1">
        <v>14.8</v>
      </c>
      <c r="C9" s="1">
        <v>9.6</v>
      </c>
      <c r="D9" s="1">
        <v>1.4</v>
      </c>
      <c r="E9" s="1">
        <v>1.1399999999999999</v>
      </c>
      <c r="F9" s="1">
        <v>0.79300000000000004</v>
      </c>
      <c r="G9" s="1">
        <v>2.54</v>
      </c>
      <c r="H9" s="1">
        <v>5.2999999999999999E-2</v>
      </c>
      <c r="I9" s="1">
        <v>0.49</v>
      </c>
      <c r="J9" s="1">
        <v>0.47799999999999998</v>
      </c>
      <c r="K9" s="1">
        <v>26.74</v>
      </c>
      <c r="L9" s="1">
        <v>13.62</v>
      </c>
      <c r="M9" s="1">
        <v>5.74</v>
      </c>
    </row>
    <row r="10" spans="1:13" x14ac:dyDescent="0.25">
      <c r="A10" s="1" t="s">
        <v>53</v>
      </c>
      <c r="B10" s="1">
        <v>14.7</v>
      </c>
      <c r="C10" s="1">
        <v>9.66</v>
      </c>
      <c r="D10" s="1">
        <v>1.39</v>
      </c>
      <c r="E10" s="1">
        <v>1.32</v>
      </c>
      <c r="F10" s="1">
        <v>0.80200000000000005</v>
      </c>
      <c r="G10" s="1">
        <v>2.5</v>
      </c>
      <c r="H10" s="1">
        <v>5.5E-2</v>
      </c>
      <c r="I10" s="1">
        <v>0.48699999999999999</v>
      </c>
      <c r="J10" s="1">
        <v>0.66</v>
      </c>
      <c r="K10" s="1">
        <v>26.58</v>
      </c>
      <c r="L10" s="1">
        <v>14.57</v>
      </c>
      <c r="M10" s="1">
        <v>5.74</v>
      </c>
    </row>
    <row r="11" spans="1:13" x14ac:dyDescent="0.25">
      <c r="A11" s="1" t="s">
        <v>54</v>
      </c>
      <c r="B11" s="1">
        <v>15.4</v>
      </c>
      <c r="C11" s="1">
        <v>10.1</v>
      </c>
      <c r="D11" s="1">
        <v>1.45</v>
      </c>
      <c r="E11" s="1">
        <v>1.46</v>
      </c>
      <c r="F11" s="1">
        <v>0.85299999999999998</v>
      </c>
      <c r="G11" s="1">
        <v>2.62</v>
      </c>
      <c r="H11" s="1">
        <v>5.2999999999999999E-2</v>
      </c>
      <c r="I11" s="1">
        <v>0.52400000000000002</v>
      </c>
      <c r="J11" s="1">
        <v>0.78800000000000003</v>
      </c>
      <c r="K11" s="1">
        <v>22.69</v>
      </c>
      <c r="L11" s="1">
        <v>12.01</v>
      </c>
      <c r="M11" s="1">
        <v>6.04</v>
      </c>
    </row>
    <row r="12" spans="1:13" x14ac:dyDescent="0.25">
      <c r="A12" s="1" t="s">
        <v>55</v>
      </c>
      <c r="B12" s="1">
        <v>15</v>
      </c>
      <c r="C12" s="1">
        <v>9.81</v>
      </c>
      <c r="D12" s="1">
        <v>1.43</v>
      </c>
      <c r="E12" s="1">
        <v>1.35</v>
      </c>
      <c r="F12" s="1">
        <v>0.85499999999999998</v>
      </c>
      <c r="G12" s="1">
        <v>2.5499999999999998</v>
      </c>
      <c r="H12" s="1">
        <v>5.3999999999999999E-2</v>
      </c>
      <c r="I12" s="1">
        <v>0.50600000000000001</v>
      </c>
      <c r="J12" s="1">
        <v>0.51800000000000002</v>
      </c>
      <c r="K12" s="1">
        <v>19.940000000000001</v>
      </c>
      <c r="L12" s="1">
        <v>10.1</v>
      </c>
      <c r="M12" s="1">
        <v>5.68</v>
      </c>
    </row>
    <row r="13" spans="1:13" x14ac:dyDescent="0.25">
      <c r="A13" s="1" t="s">
        <v>56</v>
      </c>
      <c r="B13" s="1">
        <v>16.399999999999999</v>
      </c>
      <c r="C13" s="1">
        <v>10.5</v>
      </c>
      <c r="D13" s="1">
        <v>1.55</v>
      </c>
      <c r="E13" s="1">
        <v>1.29</v>
      </c>
      <c r="F13" s="1">
        <v>0.875</v>
      </c>
      <c r="G13" s="1">
        <v>2.78</v>
      </c>
      <c r="H13" s="1">
        <v>5.3999999999999999E-2</v>
      </c>
      <c r="I13" s="1">
        <v>0.54300000000000004</v>
      </c>
      <c r="J13" s="1">
        <v>0.59099999999999997</v>
      </c>
      <c r="K13" s="1">
        <v>19.010000000000002</v>
      </c>
      <c r="L13" s="1">
        <v>9.0500000000000007</v>
      </c>
      <c r="M13" s="1">
        <v>5.04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5"/>
  <sheetViews>
    <sheetView tabSelected="1" zoomScale="85" zoomScaleNormal="85" workbookViewId="0">
      <pane ySplit="2" topLeftCell="A3" activePane="bottomLeft" state="frozen"/>
      <selection pane="bottomLeft" activeCell="R15" sqref="R15"/>
    </sheetView>
  </sheetViews>
  <sheetFormatPr defaultRowHeight="14" x14ac:dyDescent="0.25"/>
  <cols>
    <col min="1" max="1" width="9.08984375" style="7" customWidth="1"/>
    <col min="2" max="2" width="6.90625" style="8" customWidth="1"/>
    <col min="3" max="3" width="5.7265625" style="8" customWidth="1"/>
    <col min="4" max="4" width="6.7265625" style="8" customWidth="1"/>
    <col min="5" max="5" width="5.7265625" style="9" customWidth="1"/>
    <col min="6" max="6" width="6.453125" style="8" customWidth="1"/>
    <col min="7" max="9" width="5.7265625" style="9" customWidth="1"/>
    <col min="10" max="10" width="6.36328125" style="8" customWidth="1"/>
    <col min="11" max="11" width="5.7265625" style="9" customWidth="1"/>
    <col min="12" max="14" width="7" style="8" customWidth="1"/>
    <col min="15" max="15" width="5.7265625" style="9" customWidth="1"/>
    <col min="16" max="16384" width="8.7265625" style="5"/>
  </cols>
  <sheetData>
    <row r="1" spans="1:26" x14ac:dyDescent="0.25">
      <c r="A1" s="31" t="s">
        <v>5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Q1" s="30" t="s">
        <v>91</v>
      </c>
      <c r="R1" s="30"/>
      <c r="S1" s="30"/>
      <c r="T1" s="30"/>
      <c r="U1" s="30"/>
      <c r="V1" s="30"/>
      <c r="W1" s="30"/>
      <c r="X1" s="30"/>
      <c r="Y1" s="30"/>
      <c r="Z1" s="30"/>
    </row>
    <row r="2" spans="1:26" x14ac:dyDescent="0.25">
      <c r="A2" s="7" t="s">
        <v>57</v>
      </c>
      <c r="B2" s="8" t="s">
        <v>21</v>
      </c>
      <c r="C2" s="8" t="s">
        <v>22</v>
      </c>
      <c r="D2" s="8" t="s">
        <v>23</v>
      </c>
      <c r="E2" s="9" t="s">
        <v>24</v>
      </c>
      <c r="F2" s="8" t="s">
        <v>25</v>
      </c>
      <c r="G2" s="9" t="s">
        <v>26</v>
      </c>
      <c r="H2" s="9" t="s">
        <v>27</v>
      </c>
      <c r="I2" s="9" t="s">
        <v>28</v>
      </c>
      <c r="J2" s="8" t="s">
        <v>29</v>
      </c>
      <c r="K2" s="9" t="s">
        <v>30</v>
      </c>
      <c r="L2" s="8" t="s">
        <v>31</v>
      </c>
      <c r="M2" s="8" t="s">
        <v>32</v>
      </c>
      <c r="N2" s="8" t="s">
        <v>33</v>
      </c>
      <c r="O2" s="9" t="s">
        <v>34</v>
      </c>
      <c r="Q2" s="28" t="s">
        <v>57</v>
      </c>
      <c r="R2" s="28" t="s">
        <v>25</v>
      </c>
      <c r="S2" s="28" t="s">
        <v>26</v>
      </c>
      <c r="T2" s="28" t="s">
        <v>27</v>
      </c>
      <c r="U2" s="28" t="s">
        <v>29</v>
      </c>
      <c r="V2" s="28" t="s">
        <v>31</v>
      </c>
      <c r="W2" s="28" t="s">
        <v>90</v>
      </c>
      <c r="X2" s="28" t="s">
        <v>0</v>
      </c>
      <c r="Y2" s="28" t="s">
        <v>7</v>
      </c>
      <c r="Z2" s="28" t="s">
        <v>34</v>
      </c>
    </row>
    <row r="3" spans="1:26" x14ac:dyDescent="0.25">
      <c r="A3" s="7" t="s">
        <v>88</v>
      </c>
      <c r="B3" s="8">
        <v>42.15</v>
      </c>
      <c r="C3" s="8">
        <v>2.6</v>
      </c>
      <c r="D3" s="8">
        <v>14.7</v>
      </c>
      <c r="E3" s="9">
        <v>222.47</v>
      </c>
      <c r="F3" s="8">
        <v>20.2</v>
      </c>
      <c r="G3" s="9">
        <v>129.5</v>
      </c>
      <c r="H3" s="9">
        <v>102.1</v>
      </c>
      <c r="I3" s="9">
        <v>129.69999999999999</v>
      </c>
      <c r="J3" s="8">
        <v>68.099999999999994</v>
      </c>
      <c r="K3" s="9">
        <v>541.4</v>
      </c>
      <c r="L3" s="8">
        <v>27.9</v>
      </c>
      <c r="M3" s="8">
        <v>10.6</v>
      </c>
      <c r="N3" s="8">
        <v>39</v>
      </c>
      <c r="O3" s="9">
        <v>102.6</v>
      </c>
      <c r="Q3" s="1" t="s">
        <v>47</v>
      </c>
      <c r="R3" s="28">
        <v>0</v>
      </c>
      <c r="S3" s="28">
        <v>0</v>
      </c>
      <c r="T3" s="28">
        <v>3.5288270377733522</v>
      </c>
      <c r="U3" s="28">
        <v>1.2592592592592489</v>
      </c>
      <c r="V3" s="28">
        <v>0.43290043290041824</v>
      </c>
      <c r="W3" s="28">
        <v>13.917525773195875</v>
      </c>
      <c r="X3" s="28">
        <v>1.3513513513513598</v>
      </c>
      <c r="Y3" s="28">
        <v>-1.2269938650306678</v>
      </c>
      <c r="Z3" s="28">
        <v>-1.9607843137254832</v>
      </c>
    </row>
    <row r="4" spans="1:26" x14ac:dyDescent="0.25">
      <c r="A4" s="7" t="s">
        <v>88</v>
      </c>
      <c r="B4" s="8">
        <v>41.24</v>
      </c>
      <c r="C4" s="8">
        <v>2.5</v>
      </c>
      <c r="D4" s="8">
        <v>14.249175126083172</v>
      </c>
      <c r="E4" s="9">
        <v>221.5</v>
      </c>
      <c r="F4" s="8">
        <v>20.100000000000001</v>
      </c>
      <c r="G4" s="9">
        <v>128.4</v>
      </c>
      <c r="H4" s="9">
        <v>99.1</v>
      </c>
      <c r="I4" s="9">
        <v>127.9</v>
      </c>
      <c r="J4" s="8">
        <v>66.900000000000006</v>
      </c>
      <c r="K4" s="9">
        <v>543.6</v>
      </c>
      <c r="L4" s="8">
        <v>27.6</v>
      </c>
      <c r="M4" s="8">
        <v>10.4</v>
      </c>
      <c r="N4" s="8">
        <v>38.6</v>
      </c>
      <c r="O4" s="9">
        <v>101.4</v>
      </c>
      <c r="P4" s="6"/>
      <c r="Q4" s="1" t="s">
        <v>48</v>
      </c>
      <c r="R4" s="28">
        <v>0.49504950495048439</v>
      </c>
      <c r="S4" s="28">
        <v>0</v>
      </c>
      <c r="T4" s="28">
        <v>3.0318091451292273</v>
      </c>
      <c r="U4" s="28">
        <v>0.29629629629630561</v>
      </c>
      <c r="V4" s="28">
        <v>2.777777777777779</v>
      </c>
      <c r="W4" s="28">
        <v>12.628865979381441</v>
      </c>
      <c r="X4" s="28">
        <v>0</v>
      </c>
      <c r="Y4" s="28">
        <v>-1.0224948875255713</v>
      </c>
      <c r="Z4" s="28">
        <v>-2.2549019607843057</v>
      </c>
    </row>
    <row r="5" spans="1:26" x14ac:dyDescent="0.25">
      <c r="A5" s="4" t="s">
        <v>89</v>
      </c>
      <c r="B5" s="8">
        <v>41.3</v>
      </c>
      <c r="C5" s="8">
        <v>2.41</v>
      </c>
      <c r="D5" s="8">
        <v>13.9</v>
      </c>
      <c r="E5" s="9">
        <v>219</v>
      </c>
      <c r="F5" s="8">
        <v>20.2</v>
      </c>
      <c r="G5" s="9">
        <v>128.6</v>
      </c>
      <c r="H5" s="9">
        <v>97</v>
      </c>
      <c r="I5" s="9">
        <v>127.6</v>
      </c>
      <c r="J5" s="8">
        <v>65.900000000000006</v>
      </c>
      <c r="K5" s="9">
        <v>541.70000000000005</v>
      </c>
      <c r="L5" s="8">
        <v>27.9</v>
      </c>
      <c r="M5" s="8">
        <v>10.4</v>
      </c>
      <c r="N5" s="8">
        <v>33.700000000000003</v>
      </c>
      <c r="O5" s="9">
        <v>105.1</v>
      </c>
      <c r="P5"/>
      <c r="Q5" s="1" t="s">
        <v>49</v>
      </c>
      <c r="R5" s="28">
        <v>0.49504950495048439</v>
      </c>
      <c r="S5" s="28">
        <v>-0.77519379844961378</v>
      </c>
      <c r="T5" s="28">
        <v>2.5844930417495027</v>
      </c>
      <c r="U5" s="28">
        <v>-1.0370370370370363</v>
      </c>
      <c r="V5" s="28">
        <v>4.7619047619047672</v>
      </c>
      <c r="W5" s="28">
        <v>20.103092783505151</v>
      </c>
      <c r="X5" s="28">
        <v>0</v>
      </c>
      <c r="Y5" s="28">
        <v>0.20449897750510759</v>
      </c>
      <c r="Z5" s="28">
        <v>-2.450980392156854</v>
      </c>
    </row>
    <row r="6" spans="1:26" x14ac:dyDescent="0.25">
      <c r="A6" s="4" t="s">
        <v>35</v>
      </c>
      <c r="B6" s="8">
        <v>42.5</v>
      </c>
      <c r="C6" s="8">
        <v>2.39</v>
      </c>
      <c r="D6" s="8">
        <v>13.7</v>
      </c>
      <c r="E6" s="9">
        <v>223.1</v>
      </c>
      <c r="F6" s="8">
        <v>19.899999999999999</v>
      </c>
      <c r="G6" s="9">
        <v>129.19999999999999</v>
      </c>
      <c r="H6" s="9">
        <v>97.5</v>
      </c>
      <c r="I6" s="9">
        <v>128.30000000000001</v>
      </c>
      <c r="J6" s="8">
        <v>67.400000000000006</v>
      </c>
      <c r="K6" s="9">
        <v>543.29999999999995</v>
      </c>
      <c r="L6" s="8">
        <v>27.3</v>
      </c>
      <c r="M6" s="8">
        <v>10.8</v>
      </c>
      <c r="N6" s="8">
        <v>32.9</v>
      </c>
      <c r="O6" s="9">
        <v>103</v>
      </c>
      <c r="P6"/>
      <c r="Q6" s="1" t="s">
        <v>50</v>
      </c>
      <c r="R6" s="28">
        <v>11.138613861386137</v>
      </c>
      <c r="S6" s="28">
        <v>11.240310077519378</v>
      </c>
      <c r="T6" s="28">
        <v>10.387673956262411</v>
      </c>
      <c r="U6" s="28">
        <v>11.555555555555552</v>
      </c>
      <c r="V6" s="28">
        <v>7.1067821067821058</v>
      </c>
      <c r="W6" s="28">
        <v>13.917525773195875</v>
      </c>
      <c r="X6" s="28">
        <v>0</v>
      </c>
      <c r="Y6" s="28">
        <v>-1.8404907975460238</v>
      </c>
      <c r="Z6" s="28">
        <v>1.7647058823529349</v>
      </c>
    </row>
    <row r="7" spans="1:26" x14ac:dyDescent="0.25">
      <c r="A7" s="7" t="s">
        <v>43</v>
      </c>
      <c r="B7" s="8">
        <v>42.782433699326234</v>
      </c>
      <c r="C7" s="8">
        <v>2.3615099430113409</v>
      </c>
      <c r="D7" s="8">
        <v>14.694153369108347</v>
      </c>
      <c r="E7" s="9">
        <v>224.1</v>
      </c>
      <c r="F7" s="8">
        <v>20.100000000000001</v>
      </c>
      <c r="G7" s="9">
        <v>129.70393830691623</v>
      </c>
      <c r="H7" s="9">
        <v>97.5</v>
      </c>
      <c r="I7" s="9">
        <v>131.52657369877713</v>
      </c>
      <c r="J7" s="8">
        <v>67.3</v>
      </c>
      <c r="K7" s="9">
        <v>542.1</v>
      </c>
      <c r="L7" s="8">
        <v>26.9</v>
      </c>
      <c r="M7" s="8">
        <v>10.7</v>
      </c>
      <c r="N7" s="8">
        <v>33.5</v>
      </c>
      <c r="O7" s="9">
        <v>105.3</v>
      </c>
      <c r="P7"/>
      <c r="Q7" s="1" t="s">
        <v>51</v>
      </c>
      <c r="R7" s="28">
        <v>8.9108910891089188</v>
      </c>
      <c r="S7" s="28">
        <v>6.2015503875968996</v>
      </c>
      <c r="T7" s="28">
        <v>10.238568588469189</v>
      </c>
      <c r="U7" s="28">
        <v>7.4814814814814774</v>
      </c>
      <c r="V7" s="28">
        <v>7.575757575757569</v>
      </c>
      <c r="W7" s="28">
        <v>6.4432989690721651</v>
      </c>
      <c r="X7" s="28">
        <v>1.3513513513513598</v>
      </c>
      <c r="Y7" s="28">
        <v>-1.4314928425357865</v>
      </c>
      <c r="Z7" s="28">
        <v>0.98039215686274161</v>
      </c>
    </row>
    <row r="8" spans="1:26" x14ac:dyDescent="0.25">
      <c r="A8" s="7" t="s">
        <v>46</v>
      </c>
      <c r="B8" s="8">
        <v>41.417566300673769</v>
      </c>
      <c r="C8" s="8">
        <v>2.3184900569886588</v>
      </c>
      <c r="D8" s="8">
        <v>14.505846630891652</v>
      </c>
      <c r="E8" s="9">
        <v>223.8</v>
      </c>
      <c r="F8" s="8">
        <v>20</v>
      </c>
      <c r="G8" s="9">
        <v>128.4</v>
      </c>
      <c r="H8" s="9">
        <v>97.4</v>
      </c>
      <c r="I8" s="9">
        <v>128.47342630122287</v>
      </c>
      <c r="J8" s="8">
        <v>66.900000000000006</v>
      </c>
      <c r="K8" s="9">
        <v>543.6</v>
      </c>
      <c r="L8" s="8">
        <v>26.8</v>
      </c>
      <c r="M8" s="8">
        <v>10.199999999999999</v>
      </c>
      <c r="N8" s="8">
        <v>34.299999999999997</v>
      </c>
      <c r="O8" s="9">
        <v>102.9</v>
      </c>
      <c r="P8"/>
      <c r="Q8" s="1" t="s">
        <v>52</v>
      </c>
      <c r="R8" s="28">
        <v>9.4059405940594036</v>
      </c>
      <c r="S8" s="28">
        <v>5.0387596899224789</v>
      </c>
      <c r="T8" s="28">
        <v>2.8827037773359709</v>
      </c>
      <c r="U8" s="28">
        <v>7.3333333333333357</v>
      </c>
      <c r="V8" s="28">
        <v>6.0245310245310213</v>
      </c>
      <c r="W8" s="28">
        <v>12.113402061855659</v>
      </c>
      <c r="X8" s="28">
        <v>0</v>
      </c>
      <c r="Y8" s="28">
        <v>-0.2044989775051187</v>
      </c>
      <c r="Z8" s="28">
        <v>2.2549019607843057</v>
      </c>
    </row>
    <row r="9" spans="1:26" x14ac:dyDescent="0.25">
      <c r="A9" s="7" t="s">
        <v>12</v>
      </c>
      <c r="B9" s="8">
        <v>44.6</v>
      </c>
      <c r="C9" s="8">
        <v>2.46</v>
      </c>
      <c r="D9" s="8">
        <v>12.7</v>
      </c>
      <c r="E9" s="9">
        <v>223</v>
      </c>
      <c r="F9" s="8">
        <v>20.3</v>
      </c>
      <c r="G9" s="9">
        <v>129.1</v>
      </c>
      <c r="H9" s="9">
        <v>99</v>
      </c>
      <c r="I9" s="9">
        <v>131.1</v>
      </c>
      <c r="J9" s="8">
        <v>68.8</v>
      </c>
      <c r="K9" s="9">
        <v>524</v>
      </c>
      <c r="L9" s="8">
        <v>26.8</v>
      </c>
      <c r="M9" s="8">
        <v>9.94</v>
      </c>
      <c r="N9" s="8">
        <v>32</v>
      </c>
      <c r="O9" s="9">
        <v>105</v>
      </c>
      <c r="P9"/>
      <c r="Q9" s="1" t="s">
        <v>53</v>
      </c>
      <c r="R9" s="28">
        <v>6.4356435643564414</v>
      </c>
      <c r="S9" s="28">
        <v>-1.5503875968992276</v>
      </c>
      <c r="T9" s="28">
        <v>2.5844930417495027</v>
      </c>
      <c r="U9" s="28">
        <v>-1.0370370370370363</v>
      </c>
      <c r="V9" s="28">
        <v>2.056277056277056</v>
      </c>
      <c r="W9" s="28">
        <v>-2.0618556701031041</v>
      </c>
      <c r="X9" s="28">
        <v>0.67567567567567988</v>
      </c>
      <c r="Y9" s="28">
        <v>0.40899795501022629</v>
      </c>
      <c r="Z9" s="28">
        <v>-7.3529411764705843</v>
      </c>
    </row>
    <row r="10" spans="1:26" x14ac:dyDescent="0.25">
      <c r="A10" s="7" t="s">
        <v>36</v>
      </c>
      <c r="B10" s="8">
        <v>44.6</v>
      </c>
      <c r="C10" s="8">
        <v>2.33</v>
      </c>
      <c r="D10" s="8">
        <v>13.4</v>
      </c>
      <c r="E10" s="9">
        <v>227</v>
      </c>
      <c r="F10" s="8">
        <v>19.8</v>
      </c>
      <c r="G10" s="9">
        <v>130.5</v>
      </c>
      <c r="H10" s="9">
        <v>97.5</v>
      </c>
      <c r="I10" s="9">
        <v>130.19999999999999</v>
      </c>
      <c r="J10" s="8">
        <v>67.900000000000006</v>
      </c>
      <c r="K10" s="9">
        <v>527</v>
      </c>
      <c r="L10" s="8">
        <v>26</v>
      </c>
      <c r="M10" s="8">
        <v>10.5</v>
      </c>
      <c r="N10" s="8">
        <v>30.1</v>
      </c>
      <c r="O10" s="9">
        <v>104</v>
      </c>
      <c r="P10"/>
      <c r="Q10" s="1" t="s">
        <v>54</v>
      </c>
      <c r="R10" s="28">
        <v>4.7029702970296956</v>
      </c>
      <c r="S10" s="28">
        <v>-3.1007751937984551</v>
      </c>
      <c r="T10" s="28">
        <v>0.94433399602384949</v>
      </c>
      <c r="U10" s="28">
        <v>-2.7407407407407325</v>
      </c>
      <c r="V10" s="28">
        <v>-1.9119769119769092</v>
      </c>
      <c r="W10" s="28">
        <v>-0.77319587628867081</v>
      </c>
      <c r="X10" s="28">
        <v>-4.0540540540540571</v>
      </c>
      <c r="Y10" s="28">
        <v>-7.1574642126789323</v>
      </c>
      <c r="Z10" s="28">
        <v>-11.274509803921573</v>
      </c>
    </row>
    <row r="11" spans="1:26" x14ac:dyDescent="0.25">
      <c r="A11" s="4" t="s">
        <v>13</v>
      </c>
      <c r="B11" s="8">
        <v>40.799999999999997</v>
      </c>
      <c r="C11" s="8">
        <v>2.5499999999999998</v>
      </c>
      <c r="D11" s="8">
        <v>13.8</v>
      </c>
      <c r="E11" s="9">
        <v>216.9</v>
      </c>
      <c r="F11" s="8">
        <v>17.899999999999999</v>
      </c>
      <c r="G11" s="9">
        <v>115</v>
      </c>
      <c r="H11" s="9">
        <v>89.1</v>
      </c>
      <c r="I11" s="9">
        <v>115</v>
      </c>
      <c r="J11" s="8">
        <v>60.2</v>
      </c>
      <c r="K11" s="9">
        <v>515</v>
      </c>
      <c r="L11" s="8">
        <v>25.9</v>
      </c>
      <c r="M11" s="8">
        <v>10.199999999999999</v>
      </c>
      <c r="N11" s="8">
        <v>32.799999999999997</v>
      </c>
      <c r="O11" s="9">
        <v>99.1</v>
      </c>
      <c r="P11"/>
      <c r="Q11" s="1" t="s">
        <v>55</v>
      </c>
      <c r="R11" s="28">
        <v>5.4455445544554397</v>
      </c>
      <c r="S11" s="28">
        <v>-4.2635658914728758</v>
      </c>
      <c r="T11" s="28">
        <v>1.0437375745526833</v>
      </c>
      <c r="U11" s="28">
        <v>1.2592592592592489</v>
      </c>
      <c r="V11" s="28">
        <v>2.2366522366522257</v>
      </c>
      <c r="W11" s="28">
        <v>8.7628865979381416</v>
      </c>
      <c r="X11" s="28">
        <v>-1.3513513513513375</v>
      </c>
      <c r="Y11" s="28">
        <v>-3.4764826175869068</v>
      </c>
      <c r="Z11" s="28">
        <v>-5.3921568627451011</v>
      </c>
    </row>
    <row r="12" spans="1:26" x14ac:dyDescent="0.25">
      <c r="A12" s="4" t="s">
        <v>37</v>
      </c>
      <c r="B12" s="8">
        <v>42.3</v>
      </c>
      <c r="C12" s="8">
        <v>2.57</v>
      </c>
      <c r="D12" s="8">
        <v>14.4</v>
      </c>
      <c r="E12" s="9">
        <v>215</v>
      </c>
      <c r="F12" s="8">
        <v>18</v>
      </c>
      <c r="G12" s="9">
        <v>114</v>
      </c>
      <c r="H12" s="9">
        <v>91.2</v>
      </c>
      <c r="I12" s="9">
        <v>118</v>
      </c>
      <c r="J12" s="8">
        <v>59.2</v>
      </c>
      <c r="K12" s="9">
        <v>521</v>
      </c>
      <c r="L12" s="8">
        <v>25.6</v>
      </c>
      <c r="M12" s="8">
        <v>10.8</v>
      </c>
      <c r="N12" s="8">
        <v>33.799999999999997</v>
      </c>
      <c r="O12" s="9">
        <v>101.5</v>
      </c>
      <c r="P12"/>
      <c r="Q12" s="1" t="s">
        <v>56</v>
      </c>
      <c r="R12" s="28">
        <v>-4.7029702970297071</v>
      </c>
      <c r="S12" s="28">
        <v>-5.0387596899224896</v>
      </c>
      <c r="T12" s="28">
        <v>-2.8827037773359931</v>
      </c>
      <c r="U12" s="28">
        <v>0.1481481481481417</v>
      </c>
      <c r="V12" s="28">
        <v>-6.0606060606060552</v>
      </c>
      <c r="W12" s="28">
        <v>-11.597938144329898</v>
      </c>
      <c r="X12" s="28">
        <v>-10.810810810810789</v>
      </c>
      <c r="Y12" s="28">
        <v>-11.042944785276077</v>
      </c>
      <c r="Z12" s="28">
        <v>-11.764705882352944</v>
      </c>
    </row>
    <row r="13" spans="1:26" x14ac:dyDescent="0.25">
      <c r="A13" s="4" t="s">
        <v>14</v>
      </c>
      <c r="B13" s="8">
        <v>39.700000000000003</v>
      </c>
      <c r="C13" s="8">
        <v>2.59</v>
      </c>
      <c r="D13" s="8">
        <v>13.4</v>
      </c>
      <c r="E13" s="9">
        <v>217.6</v>
      </c>
      <c r="F13" s="8">
        <v>18.600000000000001</v>
      </c>
      <c r="G13" s="9">
        <v>119</v>
      </c>
      <c r="H13" s="9">
        <v>89</v>
      </c>
      <c r="I13" s="9">
        <v>117</v>
      </c>
      <c r="J13" s="8">
        <v>60.9</v>
      </c>
      <c r="K13" s="9">
        <v>555</v>
      </c>
      <c r="L13" s="8">
        <v>25.7</v>
      </c>
      <c r="M13" s="8">
        <v>10.9</v>
      </c>
      <c r="N13" s="8">
        <v>34.200000000000003</v>
      </c>
      <c r="O13" s="9">
        <v>102</v>
      </c>
      <c r="P13"/>
      <c r="Q13" s="6"/>
    </row>
    <row r="14" spans="1:26" x14ac:dyDescent="0.25">
      <c r="A14" s="4" t="s">
        <v>38</v>
      </c>
      <c r="B14" s="8">
        <v>41.8</v>
      </c>
      <c r="C14" s="8">
        <v>2.63</v>
      </c>
      <c r="D14" s="8">
        <v>13.8</v>
      </c>
      <c r="E14" s="9">
        <v>219.8</v>
      </c>
      <c r="F14" s="8">
        <v>18.2</v>
      </c>
      <c r="G14" s="9">
        <v>123</v>
      </c>
      <c r="H14" s="9">
        <v>91.6</v>
      </c>
      <c r="I14" s="9">
        <v>121</v>
      </c>
      <c r="J14" s="8">
        <v>64</v>
      </c>
      <c r="K14" s="9">
        <v>561</v>
      </c>
      <c r="L14" s="8">
        <v>25.5</v>
      </c>
      <c r="M14" s="8">
        <v>10.3</v>
      </c>
      <c r="N14" s="8">
        <v>33.700000000000003</v>
      </c>
      <c r="O14" s="9">
        <v>100.3</v>
      </c>
      <c r="P14"/>
      <c r="Q14" s="6"/>
    </row>
    <row r="15" spans="1:26" x14ac:dyDescent="0.25">
      <c r="A15" s="4" t="s">
        <v>15</v>
      </c>
      <c r="B15" s="8">
        <v>39.799999999999997</v>
      </c>
      <c r="C15" s="8">
        <v>2.38</v>
      </c>
      <c r="D15" s="8">
        <v>10.199999999999999</v>
      </c>
      <c r="E15" s="9">
        <v>230</v>
      </c>
      <c r="F15" s="8">
        <v>17.5</v>
      </c>
      <c r="G15" s="9">
        <v>120.1</v>
      </c>
      <c r="H15" s="9">
        <v>98.7</v>
      </c>
      <c r="I15" s="9">
        <v>99</v>
      </c>
      <c r="J15" s="8">
        <v>61.5</v>
      </c>
      <c r="K15" s="9">
        <v>477</v>
      </c>
      <c r="L15" s="8">
        <v>26</v>
      </c>
      <c r="M15" s="8">
        <v>8.17</v>
      </c>
      <c r="N15" s="8">
        <v>34.1</v>
      </c>
      <c r="O15" s="9">
        <v>100.3</v>
      </c>
      <c r="R15"/>
      <c r="S15"/>
      <c r="T15"/>
      <c r="U15"/>
      <c r="V15"/>
    </row>
    <row r="16" spans="1:26" x14ac:dyDescent="0.25">
      <c r="A16" s="4" t="s">
        <v>39</v>
      </c>
      <c r="B16" s="8">
        <v>42.3</v>
      </c>
      <c r="C16" s="8">
        <v>2.62</v>
      </c>
      <c r="D16" s="8">
        <v>10.7</v>
      </c>
      <c r="E16" s="9">
        <v>229</v>
      </c>
      <c r="F16" s="8">
        <v>19.100000000000001</v>
      </c>
      <c r="G16" s="9">
        <v>125</v>
      </c>
      <c r="H16" s="9">
        <v>96.7</v>
      </c>
      <c r="I16" s="9">
        <v>101</v>
      </c>
      <c r="J16" s="8">
        <v>63.6</v>
      </c>
      <c r="K16" s="9">
        <v>487</v>
      </c>
      <c r="L16" s="8">
        <v>26.1</v>
      </c>
      <c r="M16" s="8">
        <v>8.57</v>
      </c>
      <c r="N16" s="8">
        <v>33.9</v>
      </c>
      <c r="O16" s="9">
        <v>99.3</v>
      </c>
      <c r="R16"/>
      <c r="S16"/>
      <c r="T16"/>
      <c r="U16"/>
      <c r="V16"/>
    </row>
    <row r="17" spans="1:22" x14ac:dyDescent="0.25">
      <c r="A17" s="4" t="s">
        <v>16</v>
      </c>
      <c r="B17" s="8">
        <v>40.299999999999997</v>
      </c>
      <c r="C17" s="8">
        <v>2.5299999999999998</v>
      </c>
      <c r="D17" s="8">
        <v>13.8</v>
      </c>
      <c r="E17" s="9">
        <v>230</v>
      </c>
      <c r="F17" s="8">
        <v>19.5</v>
      </c>
      <c r="G17" s="9">
        <v>131.19999999999999</v>
      </c>
      <c r="H17" s="9">
        <v>99.7</v>
      </c>
      <c r="I17" s="9">
        <v>118</v>
      </c>
      <c r="J17" s="8">
        <v>67.8</v>
      </c>
      <c r="K17" s="9">
        <v>533</v>
      </c>
      <c r="L17" s="8">
        <v>27.6</v>
      </c>
      <c r="M17" s="8">
        <v>10.6</v>
      </c>
      <c r="N17" s="8">
        <v>39.9</v>
      </c>
      <c r="O17" s="9">
        <v>109.2</v>
      </c>
      <c r="R17"/>
      <c r="S17"/>
      <c r="T17"/>
      <c r="U17"/>
      <c r="V17"/>
    </row>
    <row r="18" spans="1:22" x14ac:dyDescent="0.25">
      <c r="A18" s="4" t="s">
        <v>40</v>
      </c>
      <c r="B18" s="8">
        <v>42.7</v>
      </c>
      <c r="C18" s="8">
        <v>2.92</v>
      </c>
      <c r="D18" s="8">
        <v>14.6</v>
      </c>
      <c r="E18" s="9">
        <v>235</v>
      </c>
      <c r="F18" s="8">
        <v>18.3</v>
      </c>
      <c r="G18" s="9">
        <v>130.69999999999999</v>
      </c>
      <c r="H18" s="9">
        <v>96.3</v>
      </c>
      <c r="I18" s="9">
        <v>120</v>
      </c>
      <c r="J18" s="8">
        <v>68.2</v>
      </c>
      <c r="K18" s="9">
        <v>541</v>
      </c>
      <c r="L18" s="8">
        <v>26.7</v>
      </c>
      <c r="M18" s="8">
        <v>10.8</v>
      </c>
      <c r="N18" s="8">
        <v>39.200000000000003</v>
      </c>
      <c r="O18" s="9">
        <v>110</v>
      </c>
    </row>
    <row r="19" spans="1:22" x14ac:dyDescent="0.25">
      <c r="A19" s="4" t="s">
        <v>17</v>
      </c>
      <c r="B19" s="8">
        <v>43.2</v>
      </c>
      <c r="C19" s="8">
        <v>2.68</v>
      </c>
      <c r="D19" s="8">
        <v>15.7</v>
      </c>
      <c r="E19" s="9">
        <v>242</v>
      </c>
      <c r="F19" s="8">
        <v>19</v>
      </c>
      <c r="G19" s="9">
        <v>134</v>
      </c>
      <c r="H19" s="9">
        <v>101</v>
      </c>
      <c r="I19" s="9">
        <v>121</v>
      </c>
      <c r="J19" s="8">
        <v>70.599999999999994</v>
      </c>
      <c r="K19" s="9">
        <v>565</v>
      </c>
      <c r="L19" s="8">
        <v>28.1</v>
      </c>
      <c r="M19" s="8">
        <v>10.8</v>
      </c>
      <c r="N19" s="8">
        <v>39.4</v>
      </c>
      <c r="O19" s="9">
        <v>113.9</v>
      </c>
    </row>
    <row r="20" spans="1:22" x14ac:dyDescent="0.25">
      <c r="A20" s="4" t="s">
        <v>41</v>
      </c>
      <c r="B20" s="8">
        <v>43.1</v>
      </c>
      <c r="C20" s="8">
        <v>3.08</v>
      </c>
      <c r="D20" s="8">
        <v>16.100000000000001</v>
      </c>
      <c r="E20" s="9">
        <v>245</v>
      </c>
      <c r="F20" s="8">
        <v>19.5</v>
      </c>
      <c r="G20" s="9">
        <v>132</v>
      </c>
      <c r="H20" s="9">
        <v>98.3</v>
      </c>
      <c r="I20" s="9">
        <v>124</v>
      </c>
      <c r="J20" s="8">
        <v>68.099999999999994</v>
      </c>
      <c r="K20" s="9">
        <v>576</v>
      </c>
      <c r="L20" s="8">
        <v>28.4</v>
      </c>
      <c r="M20" s="8">
        <v>11.3</v>
      </c>
      <c r="N20" s="8">
        <v>38.700000000000003</v>
      </c>
      <c r="O20" s="9">
        <v>114.3</v>
      </c>
    </row>
    <row r="21" spans="1:22" x14ac:dyDescent="0.25">
      <c r="A21" s="4" t="s">
        <v>44</v>
      </c>
      <c r="B21" s="8">
        <v>41.6</v>
      </c>
      <c r="C21" s="8">
        <v>2.6</v>
      </c>
      <c r="D21" s="8">
        <v>14.1</v>
      </c>
      <c r="E21" s="9">
        <v>231</v>
      </c>
      <c r="F21" s="8">
        <v>19.5</v>
      </c>
      <c r="G21" s="9">
        <v>137</v>
      </c>
      <c r="H21" s="9">
        <v>99.5</v>
      </c>
      <c r="I21" s="9">
        <v>119</v>
      </c>
      <c r="J21" s="8">
        <v>67.099999999999994</v>
      </c>
      <c r="K21" s="9">
        <v>578</v>
      </c>
      <c r="L21" s="8">
        <v>27</v>
      </c>
      <c r="M21" s="8">
        <v>11.6</v>
      </c>
      <c r="N21" s="8">
        <v>35.6</v>
      </c>
      <c r="O21" s="9">
        <v>109.5</v>
      </c>
    </row>
    <row r="22" spans="1:22" x14ac:dyDescent="0.25">
      <c r="A22" s="4" t="s">
        <v>45</v>
      </c>
      <c r="B22" s="8">
        <v>41.7</v>
      </c>
      <c r="C22" s="8">
        <v>2.5</v>
      </c>
      <c r="D22" s="8">
        <v>12.5</v>
      </c>
      <c r="E22" s="9">
        <v>238</v>
      </c>
      <c r="F22" s="8">
        <v>18.7</v>
      </c>
      <c r="G22" s="9">
        <v>132</v>
      </c>
      <c r="H22" s="9">
        <v>99.6</v>
      </c>
      <c r="I22" s="9">
        <v>113</v>
      </c>
      <c r="J22" s="8">
        <v>66.2</v>
      </c>
      <c r="K22" s="9">
        <v>567</v>
      </c>
      <c r="L22" s="8">
        <v>27.2</v>
      </c>
      <c r="M22" s="8">
        <v>11.1</v>
      </c>
      <c r="N22" s="8">
        <v>35.299999999999997</v>
      </c>
      <c r="O22" s="9">
        <v>106</v>
      </c>
    </row>
    <row r="23" spans="1:22" x14ac:dyDescent="0.25">
      <c r="A23" s="4" t="s">
        <v>18</v>
      </c>
      <c r="B23" s="8">
        <v>43</v>
      </c>
      <c r="C23" s="8">
        <v>2.79</v>
      </c>
      <c r="D23" s="8">
        <v>15.2</v>
      </c>
      <c r="E23" s="9">
        <v>253</v>
      </c>
      <c r="F23" s="8">
        <v>21.3</v>
      </c>
      <c r="G23" s="9">
        <v>134</v>
      </c>
      <c r="H23" s="9">
        <v>104</v>
      </c>
      <c r="I23" s="9">
        <v>129</v>
      </c>
      <c r="J23" s="8">
        <v>67.2</v>
      </c>
      <c r="K23" s="9">
        <v>569</v>
      </c>
      <c r="L23" s="8">
        <v>29.5</v>
      </c>
      <c r="M23" s="8">
        <v>11.8</v>
      </c>
      <c r="N23" s="8">
        <v>42.9</v>
      </c>
      <c r="O23" s="9">
        <v>115.2</v>
      </c>
    </row>
    <row r="24" spans="1:22" x14ac:dyDescent="0.25">
      <c r="A24" s="4" t="s">
        <v>42</v>
      </c>
      <c r="B24" s="8">
        <v>45</v>
      </c>
      <c r="C24" s="8">
        <v>2.71</v>
      </c>
      <c r="D24" s="8">
        <v>15.3</v>
      </c>
      <c r="E24" s="9">
        <v>254</v>
      </c>
      <c r="F24" s="8">
        <v>21</v>
      </c>
      <c r="G24" s="9">
        <v>137</v>
      </c>
      <c r="H24" s="9">
        <v>103</v>
      </c>
      <c r="I24" s="9">
        <v>132</v>
      </c>
      <c r="J24" s="8">
        <v>67.599999999999994</v>
      </c>
      <c r="K24" s="9">
        <v>574</v>
      </c>
      <c r="L24" s="8">
        <v>29.3</v>
      </c>
      <c r="M24" s="8">
        <v>11.3</v>
      </c>
      <c r="N24" s="8">
        <v>43.6</v>
      </c>
      <c r="O24" s="9">
        <v>113</v>
      </c>
    </row>
    <row r="25" spans="1:22" x14ac:dyDescent="0.25">
      <c r="A25" s="7" t="s">
        <v>94</v>
      </c>
      <c r="B25" s="29">
        <v>0.156</v>
      </c>
      <c r="C25" s="29">
        <v>4.0000000000000001E-3</v>
      </c>
      <c r="D25" s="29">
        <v>0.08</v>
      </c>
      <c r="E25" s="8">
        <v>30.8</v>
      </c>
      <c r="F25" s="8" t="s">
        <v>92</v>
      </c>
      <c r="G25" s="29" t="s">
        <v>92</v>
      </c>
      <c r="H25" s="29">
        <v>4.41</v>
      </c>
      <c r="I25" s="29">
        <v>0.16200000000000001</v>
      </c>
      <c r="J25" s="29" t="s">
        <v>93</v>
      </c>
      <c r="K25" s="29">
        <v>1.45</v>
      </c>
      <c r="L25" s="29">
        <v>4.7</v>
      </c>
      <c r="M25" s="29">
        <v>3.0000000000000001E-3</v>
      </c>
      <c r="N25" s="29">
        <v>0.187</v>
      </c>
      <c r="O25" s="29">
        <v>0.192</v>
      </c>
    </row>
  </sheetData>
  <mergeCells count="2">
    <mergeCell ref="A1:O1"/>
    <mergeCell ref="Q1:Z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07"/>
  <sheetViews>
    <sheetView zoomScale="70" zoomScaleNormal="70" workbookViewId="0">
      <selection activeCell="W10" sqref="W10"/>
    </sheetView>
  </sheetViews>
  <sheetFormatPr defaultRowHeight="14" x14ac:dyDescent="0.25"/>
  <cols>
    <col min="2" max="3" width="8.7265625" style="2"/>
    <col min="5" max="5" width="23.54296875" style="2" customWidth="1"/>
    <col min="7" max="9" width="8.7265625" style="27"/>
    <col min="10" max="10" width="9.81640625" style="28" bestFit="1" customWidth="1"/>
    <col min="11" max="12" width="8.7265625" style="27"/>
    <col min="13" max="14" width="8.7265625" style="1"/>
  </cols>
  <sheetData>
    <row r="1" spans="1:14" ht="26.5" x14ac:dyDescent="0.3">
      <c r="A1" s="10" t="s">
        <v>59</v>
      </c>
      <c r="B1" s="11" t="s">
        <v>60</v>
      </c>
      <c r="C1" s="11" t="s">
        <v>61</v>
      </c>
      <c r="D1" s="10" t="s">
        <v>62</v>
      </c>
      <c r="E1" s="12" t="s">
        <v>63</v>
      </c>
      <c r="F1" s="13"/>
      <c r="G1" s="10" t="s">
        <v>59</v>
      </c>
      <c r="H1" s="10" t="s">
        <v>33</v>
      </c>
      <c r="I1" s="10" t="s">
        <v>59</v>
      </c>
      <c r="J1" s="10" t="s">
        <v>64</v>
      </c>
      <c r="K1" s="10" t="s">
        <v>59</v>
      </c>
      <c r="L1" s="10" t="s">
        <v>65</v>
      </c>
      <c r="M1" s="10" t="s">
        <v>59</v>
      </c>
      <c r="N1" s="10" t="s">
        <v>66</v>
      </c>
    </row>
    <row r="2" spans="1:14" ht="14.5" x14ac:dyDescent="0.3">
      <c r="A2" s="10" t="s">
        <v>67</v>
      </c>
      <c r="B2" s="11">
        <v>4.7459999999999996</v>
      </c>
      <c r="C2" s="11">
        <v>28.5</v>
      </c>
      <c r="D2" s="10">
        <v>13</v>
      </c>
      <c r="E2" s="32" t="s">
        <v>68</v>
      </c>
      <c r="F2" s="13"/>
      <c r="G2" s="10" t="s">
        <v>67</v>
      </c>
      <c r="H2" s="10">
        <v>13</v>
      </c>
      <c r="I2" s="10" t="s">
        <v>67</v>
      </c>
      <c r="J2" s="14">
        <v>2.7391487568478721</v>
      </c>
      <c r="K2" s="10" t="s">
        <v>67</v>
      </c>
      <c r="L2" s="10">
        <v>4.7459999999999996</v>
      </c>
      <c r="M2" s="10" t="s">
        <v>67</v>
      </c>
      <c r="N2" s="15">
        <v>0.45614035087719296</v>
      </c>
    </row>
    <row r="3" spans="1:14" ht="14.5" x14ac:dyDescent="0.3">
      <c r="A3" s="10" t="s">
        <v>67</v>
      </c>
      <c r="B3" s="11">
        <v>9.7179999999999982</v>
      </c>
      <c r="C3" s="11">
        <v>22.2</v>
      </c>
      <c r="D3" s="10">
        <v>28.5</v>
      </c>
      <c r="E3" s="32"/>
      <c r="F3" s="13"/>
      <c r="G3" s="10" t="s">
        <v>67</v>
      </c>
      <c r="H3" s="10">
        <v>28.5</v>
      </c>
      <c r="I3" s="10" t="s">
        <v>67</v>
      </c>
      <c r="J3" s="14">
        <v>2.9327022020991977</v>
      </c>
      <c r="K3" s="10" t="s">
        <v>67</v>
      </c>
      <c r="L3" s="10">
        <v>9.7179999999999982</v>
      </c>
      <c r="M3" s="10" t="s">
        <v>67</v>
      </c>
      <c r="N3" s="15">
        <v>1.2837837837837838</v>
      </c>
    </row>
    <row r="4" spans="1:14" ht="14.5" x14ac:dyDescent="0.3">
      <c r="A4" s="10" t="s">
        <v>67</v>
      </c>
      <c r="B4" s="11">
        <v>6.7799999999999994</v>
      </c>
      <c r="C4" s="11">
        <v>31.5</v>
      </c>
      <c r="D4" s="10">
        <v>16.2</v>
      </c>
      <c r="E4" s="32"/>
      <c r="F4" s="13"/>
      <c r="G4" s="10" t="s">
        <v>67</v>
      </c>
      <c r="H4" s="10">
        <v>16.2</v>
      </c>
      <c r="I4" s="10" t="s">
        <v>67</v>
      </c>
      <c r="J4" s="14">
        <v>2.3893805309734515</v>
      </c>
      <c r="K4" s="10" t="s">
        <v>67</v>
      </c>
      <c r="L4" s="10">
        <v>6.7799999999999994</v>
      </c>
      <c r="M4" s="10" t="s">
        <v>67</v>
      </c>
      <c r="N4" s="15">
        <v>0.51428571428571423</v>
      </c>
    </row>
    <row r="5" spans="1:14" ht="14.5" x14ac:dyDescent="0.3">
      <c r="A5" s="10" t="s">
        <v>67</v>
      </c>
      <c r="B5" s="11">
        <v>16.271999999999998</v>
      </c>
      <c r="C5" s="11">
        <v>14.9</v>
      </c>
      <c r="D5" s="10">
        <v>54.1</v>
      </c>
      <c r="E5" s="32"/>
      <c r="F5" s="13"/>
      <c r="G5" s="10" t="s">
        <v>67</v>
      </c>
      <c r="H5" s="10">
        <v>54.1</v>
      </c>
      <c r="I5" s="10" t="s">
        <v>67</v>
      </c>
      <c r="J5" s="14">
        <v>3.3247295968534911</v>
      </c>
      <c r="K5" s="10" t="s">
        <v>67</v>
      </c>
      <c r="L5" s="10">
        <v>16.271999999999998</v>
      </c>
      <c r="M5" s="10" t="s">
        <v>67</v>
      </c>
      <c r="N5" s="15">
        <v>3.6308724832214767</v>
      </c>
    </row>
    <row r="6" spans="1:14" ht="14" customHeight="1" x14ac:dyDescent="0.3">
      <c r="A6" s="10" t="s">
        <v>67</v>
      </c>
      <c r="B6" s="11">
        <v>20.565999999999999</v>
      </c>
      <c r="C6" s="11">
        <v>10.8</v>
      </c>
      <c r="D6" s="10">
        <v>61.3</v>
      </c>
      <c r="E6" s="32"/>
      <c r="F6" s="13"/>
      <c r="G6" s="10" t="s">
        <v>67</v>
      </c>
      <c r="H6" s="10">
        <v>61.3</v>
      </c>
      <c r="I6" s="10" t="s">
        <v>67</v>
      </c>
      <c r="J6" s="14">
        <v>2.9806476709131577</v>
      </c>
      <c r="K6" s="10" t="s">
        <v>67</v>
      </c>
      <c r="L6" s="10">
        <v>20.565999999999999</v>
      </c>
      <c r="M6" s="10" t="s">
        <v>67</v>
      </c>
      <c r="N6" s="15">
        <v>5.6759259259259256</v>
      </c>
    </row>
    <row r="7" spans="1:14" ht="14.5" x14ac:dyDescent="0.3">
      <c r="A7" s="10" t="s">
        <v>67</v>
      </c>
      <c r="B7" s="11">
        <v>18.305999999999997</v>
      </c>
      <c r="C7" s="11">
        <v>9.56</v>
      </c>
      <c r="D7" s="10">
        <v>61.1</v>
      </c>
      <c r="E7" s="32"/>
      <c r="F7" s="13"/>
      <c r="G7" s="10" t="s">
        <v>67</v>
      </c>
      <c r="H7" s="10">
        <v>61.1</v>
      </c>
      <c r="I7" s="10" t="s">
        <v>67</v>
      </c>
      <c r="J7" s="14">
        <v>3.3377034851961112</v>
      </c>
      <c r="K7" s="10" t="s">
        <v>67</v>
      </c>
      <c r="L7" s="10">
        <v>18.305999999999997</v>
      </c>
      <c r="M7" s="10" t="s">
        <v>67</v>
      </c>
      <c r="N7" s="15">
        <v>6.3912133891213383</v>
      </c>
    </row>
    <row r="8" spans="1:14" ht="14.5" x14ac:dyDescent="0.3">
      <c r="A8" s="10" t="s">
        <v>67</v>
      </c>
      <c r="B8" s="11">
        <v>17.401999999999997</v>
      </c>
      <c r="C8" s="11">
        <v>12.7</v>
      </c>
      <c r="D8" s="10">
        <v>47</v>
      </c>
      <c r="E8" s="32"/>
      <c r="F8" s="13"/>
      <c r="G8" s="10" t="s">
        <v>67</v>
      </c>
      <c r="H8" s="10">
        <v>47</v>
      </c>
      <c r="I8" s="10" t="s">
        <v>67</v>
      </c>
      <c r="J8" s="14">
        <v>2.7008389840248253</v>
      </c>
      <c r="K8" s="10" t="s">
        <v>67</v>
      </c>
      <c r="L8" s="10">
        <v>17.401999999999997</v>
      </c>
      <c r="M8" s="10" t="s">
        <v>67</v>
      </c>
      <c r="N8" s="15">
        <v>3.7007874015748032</v>
      </c>
    </row>
    <row r="9" spans="1:14" ht="14.5" x14ac:dyDescent="0.3">
      <c r="A9" s="10" t="s">
        <v>67</v>
      </c>
      <c r="B9" s="11">
        <v>5.6499999999999995</v>
      </c>
      <c r="C9" s="11">
        <v>10.5</v>
      </c>
      <c r="D9" s="10">
        <v>6.8</v>
      </c>
      <c r="E9" s="32"/>
      <c r="F9" s="13"/>
      <c r="G9" s="10" t="s">
        <v>67</v>
      </c>
      <c r="H9" s="10">
        <v>6.8</v>
      </c>
      <c r="I9" s="10" t="s">
        <v>67</v>
      </c>
      <c r="J9" s="14">
        <v>1.2035398230088497</v>
      </c>
      <c r="K9" s="10" t="s">
        <v>67</v>
      </c>
      <c r="L9" s="10">
        <v>5.6499999999999995</v>
      </c>
      <c r="M9" s="10" t="s">
        <v>67</v>
      </c>
      <c r="N9" s="15">
        <v>0.64761904761904765</v>
      </c>
    </row>
    <row r="10" spans="1:14" ht="14.5" x14ac:dyDescent="0.3">
      <c r="A10" s="10" t="s">
        <v>67</v>
      </c>
      <c r="B10" s="11">
        <v>6.3279999999999994</v>
      </c>
      <c r="C10" s="11">
        <v>31.8</v>
      </c>
      <c r="D10" s="10">
        <v>16.5</v>
      </c>
      <c r="E10" s="32"/>
      <c r="F10" s="13"/>
      <c r="G10" s="10" t="s">
        <v>67</v>
      </c>
      <c r="H10" s="10">
        <v>16.5</v>
      </c>
      <c r="I10" s="10" t="s">
        <v>67</v>
      </c>
      <c r="J10" s="14">
        <v>2.6074589127686476</v>
      </c>
      <c r="K10" s="10" t="s">
        <v>67</v>
      </c>
      <c r="L10" s="10">
        <v>6.3279999999999994</v>
      </c>
      <c r="M10" s="10" t="s">
        <v>67</v>
      </c>
      <c r="N10" s="15">
        <v>0.51886792452830188</v>
      </c>
    </row>
    <row r="11" spans="1:14" ht="14.5" x14ac:dyDescent="0.3">
      <c r="A11" s="10" t="s">
        <v>67</v>
      </c>
      <c r="B11" s="11">
        <v>12.882</v>
      </c>
      <c r="C11" s="11">
        <v>15.8</v>
      </c>
      <c r="D11" s="10">
        <v>68.2</v>
      </c>
      <c r="E11" s="32"/>
      <c r="F11" s="13"/>
      <c r="G11" s="10" t="s">
        <v>67</v>
      </c>
      <c r="H11" s="10">
        <v>68.2</v>
      </c>
      <c r="I11" s="10" t="s">
        <v>67</v>
      </c>
      <c r="J11" s="14">
        <v>5.2942089737618385</v>
      </c>
      <c r="K11" s="10" t="s">
        <v>67</v>
      </c>
      <c r="L11" s="10">
        <v>12.882</v>
      </c>
      <c r="M11" s="10" t="s">
        <v>67</v>
      </c>
      <c r="N11" s="15">
        <v>4.3164556962025316</v>
      </c>
    </row>
    <row r="12" spans="1:14" ht="14.5" x14ac:dyDescent="0.3">
      <c r="A12" s="10" t="s">
        <v>67</v>
      </c>
      <c r="B12" s="11">
        <v>15.367999999999999</v>
      </c>
      <c r="C12" s="11">
        <v>12.6</v>
      </c>
      <c r="D12" s="10">
        <v>61.7</v>
      </c>
      <c r="E12" s="32"/>
      <c r="F12" s="13"/>
      <c r="G12" s="10" t="s">
        <v>67</v>
      </c>
      <c r="H12" s="10">
        <v>61.7</v>
      </c>
      <c r="I12" s="10" t="s">
        <v>67</v>
      </c>
      <c r="J12" s="14">
        <v>4.0148360229047375</v>
      </c>
      <c r="K12" s="10" t="s">
        <v>67</v>
      </c>
      <c r="L12" s="10">
        <v>15.367999999999999</v>
      </c>
      <c r="M12" s="10" t="s">
        <v>67</v>
      </c>
      <c r="N12" s="15">
        <v>4.8968253968253972</v>
      </c>
    </row>
    <row r="13" spans="1:14" ht="14.5" x14ac:dyDescent="0.3">
      <c r="A13" s="10" t="s">
        <v>67</v>
      </c>
      <c r="B13" s="11">
        <v>13.559999999999999</v>
      </c>
      <c r="C13" s="11">
        <v>9.9600000000000009</v>
      </c>
      <c r="D13" s="10">
        <v>51.1</v>
      </c>
      <c r="E13" s="32"/>
      <c r="F13" s="13"/>
      <c r="G13" s="10" t="s">
        <v>67</v>
      </c>
      <c r="H13" s="10">
        <v>51.1</v>
      </c>
      <c r="I13" s="10" t="s">
        <v>67</v>
      </c>
      <c r="J13" s="14">
        <v>3.7684365781710918</v>
      </c>
      <c r="K13" s="10" t="s">
        <v>67</v>
      </c>
      <c r="L13" s="10">
        <v>13.559999999999999</v>
      </c>
      <c r="M13" s="10" t="s">
        <v>67</v>
      </c>
      <c r="N13" s="15">
        <v>5.1305220883534135</v>
      </c>
    </row>
    <row r="14" spans="1:14" ht="14.5" x14ac:dyDescent="0.3">
      <c r="A14" s="10" t="s">
        <v>67</v>
      </c>
      <c r="B14" s="11">
        <v>12.203999999999999</v>
      </c>
      <c r="C14" s="11">
        <v>15.1</v>
      </c>
      <c r="D14" s="10">
        <v>47.3</v>
      </c>
      <c r="E14" s="32"/>
      <c r="F14" s="13"/>
      <c r="G14" s="10" t="s">
        <v>67</v>
      </c>
      <c r="H14" s="10">
        <v>47.3</v>
      </c>
      <c r="I14" s="10" t="s">
        <v>67</v>
      </c>
      <c r="J14" s="14">
        <v>3.8757784333005572</v>
      </c>
      <c r="K14" s="10" t="s">
        <v>67</v>
      </c>
      <c r="L14" s="10">
        <v>12.203999999999999</v>
      </c>
      <c r="M14" s="10" t="s">
        <v>67</v>
      </c>
      <c r="N14" s="15">
        <v>3.1324503311258276</v>
      </c>
    </row>
    <row r="15" spans="1:14" ht="14.5" x14ac:dyDescent="0.3">
      <c r="A15" s="10" t="s">
        <v>67</v>
      </c>
      <c r="B15" s="11">
        <v>16.724</v>
      </c>
      <c r="C15" s="11">
        <v>13.1</v>
      </c>
      <c r="D15" s="10">
        <v>17.7</v>
      </c>
      <c r="E15" s="32"/>
      <c r="F15" s="13"/>
      <c r="G15" s="10" t="s">
        <v>67</v>
      </c>
      <c r="H15" s="10">
        <v>17.7</v>
      </c>
      <c r="I15" s="10" t="s">
        <v>67</v>
      </c>
      <c r="J15" s="14">
        <v>1.0583592441999521</v>
      </c>
      <c r="K15" s="10" t="s">
        <v>67</v>
      </c>
      <c r="L15" s="10">
        <v>16.724</v>
      </c>
      <c r="M15" s="10" t="s">
        <v>67</v>
      </c>
      <c r="N15" s="15">
        <v>1.3511450381679388</v>
      </c>
    </row>
    <row r="16" spans="1:14" ht="14.5" x14ac:dyDescent="0.3">
      <c r="A16" s="10" t="s">
        <v>67</v>
      </c>
      <c r="B16" s="11">
        <v>15.367999999999999</v>
      </c>
      <c r="C16" s="11">
        <v>12</v>
      </c>
      <c r="D16" s="10">
        <v>21.6</v>
      </c>
      <c r="E16" s="32"/>
      <c r="F16" s="13"/>
      <c r="G16" s="10" t="s">
        <v>67</v>
      </c>
      <c r="H16" s="10">
        <v>21.6</v>
      </c>
      <c r="I16" s="10" t="s">
        <v>67</v>
      </c>
      <c r="J16" s="14">
        <v>1.405517959396148</v>
      </c>
      <c r="K16" s="10" t="s">
        <v>67</v>
      </c>
      <c r="L16" s="10">
        <v>15.367999999999999</v>
      </c>
      <c r="M16" s="10" t="s">
        <v>67</v>
      </c>
      <c r="N16" s="15">
        <v>1.8</v>
      </c>
    </row>
    <row r="17" spans="1:14" ht="14.5" x14ac:dyDescent="0.3">
      <c r="A17" s="10" t="s">
        <v>67</v>
      </c>
      <c r="B17" s="11">
        <v>11.525999999999998</v>
      </c>
      <c r="C17" s="11">
        <v>14</v>
      </c>
      <c r="D17" s="10">
        <v>12.7</v>
      </c>
      <c r="E17" s="32"/>
      <c r="F17" s="13"/>
      <c r="G17" s="10" t="s">
        <v>67</v>
      </c>
      <c r="H17" s="10">
        <v>12.7</v>
      </c>
      <c r="I17" s="10" t="s">
        <v>67</v>
      </c>
      <c r="J17" s="14">
        <v>1.1018566718722889</v>
      </c>
      <c r="K17" s="10" t="s">
        <v>67</v>
      </c>
      <c r="L17" s="10">
        <v>11.525999999999998</v>
      </c>
      <c r="M17" s="10" t="s">
        <v>67</v>
      </c>
      <c r="N17" s="15">
        <v>0.90714285714285714</v>
      </c>
    </row>
    <row r="18" spans="1:14" ht="14" customHeight="1" x14ac:dyDescent="0.3">
      <c r="A18" s="10" t="s">
        <v>67</v>
      </c>
      <c r="B18" s="11"/>
      <c r="C18" s="11">
        <v>17.5</v>
      </c>
      <c r="D18" s="10">
        <v>38.5</v>
      </c>
      <c r="E18" s="32" t="s">
        <v>69</v>
      </c>
      <c r="F18" s="13"/>
      <c r="G18" s="10" t="s">
        <v>67</v>
      </c>
      <c r="H18" s="10">
        <v>38.5</v>
      </c>
      <c r="I18" s="10" t="s">
        <v>67</v>
      </c>
      <c r="J18" s="14"/>
      <c r="K18" s="10" t="s">
        <v>67</v>
      </c>
      <c r="L18" s="10"/>
      <c r="M18" s="10" t="s">
        <v>67</v>
      </c>
      <c r="N18" s="15"/>
    </row>
    <row r="19" spans="1:14" ht="14.5" x14ac:dyDescent="0.3">
      <c r="A19" s="10" t="s">
        <v>67</v>
      </c>
      <c r="B19" s="11"/>
      <c r="C19" s="11">
        <v>17.5</v>
      </c>
      <c r="D19" s="10">
        <v>38.5</v>
      </c>
      <c r="E19" s="32"/>
      <c r="F19" s="13"/>
      <c r="G19" s="10" t="s">
        <v>67</v>
      </c>
      <c r="H19" s="10">
        <v>82.6</v>
      </c>
      <c r="I19" s="10" t="s">
        <v>67</v>
      </c>
      <c r="J19" s="14"/>
      <c r="K19" s="10" t="s">
        <v>67</v>
      </c>
      <c r="L19" s="10"/>
      <c r="M19" s="10" t="s">
        <v>67</v>
      </c>
      <c r="N19" s="15">
        <v>4.72</v>
      </c>
    </row>
    <row r="20" spans="1:14" ht="14.5" x14ac:dyDescent="0.3">
      <c r="A20" s="10" t="s">
        <v>67</v>
      </c>
      <c r="B20" s="11"/>
      <c r="C20" s="11">
        <v>20.100000000000001</v>
      </c>
      <c r="D20" s="10">
        <v>82.6</v>
      </c>
      <c r="E20" s="32"/>
      <c r="F20" s="13"/>
      <c r="G20" s="10" t="s">
        <v>67</v>
      </c>
      <c r="H20" s="10">
        <v>100.3</v>
      </c>
      <c r="I20" s="10" t="s">
        <v>67</v>
      </c>
      <c r="J20" s="14"/>
      <c r="K20" s="10" t="s">
        <v>67</v>
      </c>
      <c r="L20" s="10"/>
      <c r="M20" s="10" t="s">
        <v>67</v>
      </c>
      <c r="N20" s="15">
        <v>4.9900497512437809</v>
      </c>
    </row>
    <row r="21" spans="1:14" ht="14.5" x14ac:dyDescent="0.3">
      <c r="A21" s="10" t="s">
        <v>67</v>
      </c>
      <c r="B21" s="11"/>
      <c r="C21" s="11">
        <v>18.7</v>
      </c>
      <c r="D21" s="10">
        <v>100.3</v>
      </c>
      <c r="E21" s="32"/>
      <c r="F21" s="13"/>
      <c r="G21" s="10" t="s">
        <v>67</v>
      </c>
      <c r="H21" s="10">
        <v>95.5</v>
      </c>
      <c r="I21" s="10" t="s">
        <v>67</v>
      </c>
      <c r="J21" s="14"/>
      <c r="K21" s="10" t="s">
        <v>67</v>
      </c>
      <c r="L21" s="10"/>
      <c r="M21" s="10" t="s">
        <v>67</v>
      </c>
      <c r="N21" s="15">
        <v>5.1069518716577544</v>
      </c>
    </row>
    <row r="22" spans="1:14" ht="14.5" x14ac:dyDescent="0.3">
      <c r="A22" s="10" t="s">
        <v>67</v>
      </c>
      <c r="B22" s="11"/>
      <c r="C22" s="11">
        <v>21.2</v>
      </c>
      <c r="D22" s="10">
        <v>95.5</v>
      </c>
      <c r="E22" s="32"/>
      <c r="F22" s="13"/>
      <c r="G22" s="10" t="s">
        <v>67</v>
      </c>
      <c r="H22" s="10">
        <v>93.4</v>
      </c>
      <c r="I22" s="10" t="s">
        <v>67</v>
      </c>
      <c r="J22" s="14"/>
      <c r="K22" s="10" t="s">
        <v>67</v>
      </c>
      <c r="L22" s="10"/>
      <c r="M22" s="10" t="s">
        <v>67</v>
      </c>
      <c r="N22" s="15">
        <v>4.4056603773584913</v>
      </c>
    </row>
    <row r="23" spans="1:14" ht="14.5" x14ac:dyDescent="0.3">
      <c r="A23" s="10" t="s">
        <v>67</v>
      </c>
      <c r="B23" s="11"/>
      <c r="C23" s="11">
        <v>17.399999999999999</v>
      </c>
      <c r="D23" s="10">
        <v>93.4</v>
      </c>
      <c r="E23" s="32"/>
      <c r="F23" s="13"/>
      <c r="G23" s="10" t="s">
        <v>67</v>
      </c>
      <c r="H23" s="10">
        <v>110.4</v>
      </c>
      <c r="I23" s="10" t="s">
        <v>67</v>
      </c>
      <c r="J23" s="14"/>
      <c r="K23" s="10" t="s">
        <v>67</v>
      </c>
      <c r="L23" s="10"/>
      <c r="M23" s="10" t="s">
        <v>67</v>
      </c>
      <c r="N23" s="15">
        <v>6.3448275862068977</v>
      </c>
    </row>
    <row r="24" spans="1:14" ht="14.5" x14ac:dyDescent="0.3">
      <c r="A24" s="10" t="s">
        <v>67</v>
      </c>
      <c r="B24" s="11"/>
      <c r="C24" s="11">
        <v>18.899999999999999</v>
      </c>
      <c r="D24" s="10">
        <v>110.4</v>
      </c>
      <c r="E24" s="32"/>
      <c r="F24" s="13"/>
      <c r="G24" s="10" t="s">
        <v>67</v>
      </c>
      <c r="H24" s="10">
        <v>72.3</v>
      </c>
      <c r="I24" s="10" t="s">
        <v>67</v>
      </c>
      <c r="J24" s="14"/>
      <c r="K24" s="10" t="s">
        <v>67</v>
      </c>
      <c r="L24" s="10"/>
      <c r="M24" s="10" t="s">
        <v>67</v>
      </c>
      <c r="N24" s="15">
        <v>3.8253968253968256</v>
      </c>
    </row>
    <row r="25" spans="1:14" ht="14.5" x14ac:dyDescent="0.3">
      <c r="A25" s="10" t="s">
        <v>67</v>
      </c>
      <c r="B25" s="11"/>
      <c r="C25" s="11">
        <v>14.1</v>
      </c>
      <c r="D25" s="10">
        <v>72.3</v>
      </c>
      <c r="E25" s="32"/>
      <c r="F25" s="13"/>
      <c r="G25" s="10" t="s">
        <v>67</v>
      </c>
      <c r="H25" s="10">
        <v>42.9</v>
      </c>
      <c r="I25" s="10" t="s">
        <v>67</v>
      </c>
      <c r="J25" s="14"/>
      <c r="K25" s="10" t="s">
        <v>67</v>
      </c>
      <c r="L25" s="10"/>
      <c r="M25" s="10" t="s">
        <v>67</v>
      </c>
      <c r="N25" s="15">
        <v>3.0425531914893615</v>
      </c>
    </row>
    <row r="26" spans="1:14" ht="14.5" x14ac:dyDescent="0.3">
      <c r="A26" s="10" t="s">
        <v>67</v>
      </c>
      <c r="B26" s="11"/>
      <c r="C26" s="11">
        <v>7</v>
      </c>
      <c r="D26" s="10">
        <v>42.9</v>
      </c>
      <c r="E26" s="32"/>
      <c r="F26" s="13"/>
      <c r="G26" s="10" t="s">
        <v>67</v>
      </c>
      <c r="H26" s="10">
        <v>66.7</v>
      </c>
      <c r="I26" s="10" t="s">
        <v>67</v>
      </c>
      <c r="J26" s="14"/>
      <c r="K26" s="10" t="s">
        <v>67</v>
      </c>
      <c r="L26" s="10"/>
      <c r="M26" s="10" t="s">
        <v>67</v>
      </c>
      <c r="N26" s="15">
        <v>9.5285714285714285</v>
      </c>
    </row>
    <row r="27" spans="1:14" ht="14.5" x14ac:dyDescent="0.3">
      <c r="A27" s="10" t="s">
        <v>67</v>
      </c>
      <c r="B27" s="11"/>
      <c r="C27" s="11">
        <v>19.5</v>
      </c>
      <c r="D27" s="10">
        <v>66.7</v>
      </c>
      <c r="E27" s="32"/>
      <c r="F27" s="13"/>
      <c r="G27" s="10" t="s">
        <v>67</v>
      </c>
      <c r="H27" s="10">
        <v>47.1</v>
      </c>
      <c r="I27" s="10" t="s">
        <v>67</v>
      </c>
      <c r="J27" s="14"/>
      <c r="K27" s="10" t="s">
        <v>67</v>
      </c>
      <c r="L27" s="10"/>
      <c r="M27" s="10" t="s">
        <v>67</v>
      </c>
      <c r="N27" s="15">
        <v>2.4153846153846152</v>
      </c>
    </row>
    <row r="28" spans="1:14" ht="14.5" x14ac:dyDescent="0.3">
      <c r="A28" s="10" t="s">
        <v>67</v>
      </c>
      <c r="B28" s="11"/>
      <c r="C28" s="11">
        <v>18.2</v>
      </c>
      <c r="D28" s="10">
        <v>47.1</v>
      </c>
      <c r="E28" s="32"/>
      <c r="F28" s="13"/>
      <c r="G28" s="10" t="s">
        <v>67</v>
      </c>
      <c r="H28" s="10">
        <v>44.3</v>
      </c>
      <c r="I28" s="10" t="s">
        <v>67</v>
      </c>
      <c r="J28" s="14"/>
      <c r="K28" s="10" t="s">
        <v>67</v>
      </c>
      <c r="L28" s="10"/>
      <c r="M28" s="10" t="s">
        <v>67</v>
      </c>
      <c r="N28" s="15">
        <v>2.4340659340659339</v>
      </c>
    </row>
    <row r="29" spans="1:14" ht="14.5" x14ac:dyDescent="0.3">
      <c r="A29" s="10" t="s">
        <v>67</v>
      </c>
      <c r="B29" s="11"/>
      <c r="C29" s="11">
        <v>21.5</v>
      </c>
      <c r="D29" s="10">
        <v>44.3</v>
      </c>
      <c r="E29" s="32"/>
      <c r="F29" s="13"/>
      <c r="G29" s="10" t="s">
        <v>67</v>
      </c>
      <c r="H29" s="10">
        <v>26</v>
      </c>
      <c r="I29" s="10" t="s">
        <v>67</v>
      </c>
      <c r="J29" s="14"/>
      <c r="K29" s="10" t="s">
        <v>67</v>
      </c>
      <c r="L29" s="10"/>
      <c r="M29" s="10" t="s">
        <v>67</v>
      </c>
      <c r="N29" s="15">
        <v>1.2093023255813953</v>
      </c>
    </row>
    <row r="30" spans="1:14" ht="14.5" x14ac:dyDescent="0.3">
      <c r="A30" s="10" t="s">
        <v>67</v>
      </c>
      <c r="B30" s="11"/>
      <c r="C30" s="11">
        <v>20.7</v>
      </c>
      <c r="D30" s="10">
        <v>26</v>
      </c>
      <c r="E30" s="32"/>
      <c r="F30" s="13"/>
      <c r="G30" s="10" t="s">
        <v>67</v>
      </c>
      <c r="H30" s="10">
        <v>10.5</v>
      </c>
      <c r="I30" s="10" t="s">
        <v>67</v>
      </c>
      <c r="J30" s="14"/>
      <c r="K30" s="10" t="s">
        <v>67</v>
      </c>
      <c r="L30" s="10"/>
      <c r="M30" s="10" t="s">
        <v>67</v>
      </c>
      <c r="N30" s="15">
        <v>0.50724637681159424</v>
      </c>
    </row>
    <row r="31" spans="1:14" ht="14.5" x14ac:dyDescent="0.3">
      <c r="A31" s="10" t="s">
        <v>67</v>
      </c>
      <c r="B31" s="11"/>
      <c r="C31" s="11">
        <v>16.8</v>
      </c>
      <c r="D31" s="10">
        <v>10.5</v>
      </c>
      <c r="E31" s="32"/>
      <c r="F31" s="13"/>
      <c r="G31" s="10" t="s">
        <v>67</v>
      </c>
      <c r="H31" s="10">
        <v>25.6</v>
      </c>
      <c r="I31" s="10" t="s">
        <v>67</v>
      </c>
      <c r="J31" s="14"/>
      <c r="K31" s="10" t="s">
        <v>67</v>
      </c>
      <c r="L31" s="10"/>
      <c r="M31" s="10" t="s">
        <v>67</v>
      </c>
      <c r="N31" s="15">
        <v>1.5238095238095237</v>
      </c>
    </row>
    <row r="32" spans="1:14" ht="14.5" x14ac:dyDescent="0.3">
      <c r="A32" s="10" t="s">
        <v>67</v>
      </c>
      <c r="B32" s="11"/>
      <c r="C32" s="11">
        <v>19.5</v>
      </c>
      <c r="D32" s="10">
        <v>25.6</v>
      </c>
      <c r="E32" s="32"/>
      <c r="F32" s="13"/>
      <c r="G32" s="10" t="s">
        <v>67</v>
      </c>
      <c r="H32" s="10">
        <v>22.3</v>
      </c>
      <c r="I32" s="10" t="s">
        <v>67</v>
      </c>
      <c r="J32" s="14"/>
      <c r="K32" s="10" t="s">
        <v>67</v>
      </c>
      <c r="L32" s="10"/>
      <c r="M32" s="10" t="s">
        <v>67</v>
      </c>
      <c r="N32" s="15">
        <v>1.1435897435897435</v>
      </c>
    </row>
    <row r="33" spans="1:14" ht="14.5" x14ac:dyDescent="0.3">
      <c r="A33" s="10" t="s">
        <v>67</v>
      </c>
      <c r="B33" s="11"/>
      <c r="C33" s="11">
        <v>16.899999999999999</v>
      </c>
      <c r="D33" s="10">
        <v>22.3</v>
      </c>
      <c r="E33" s="32"/>
      <c r="F33" s="13"/>
      <c r="G33" s="10" t="s">
        <v>67</v>
      </c>
      <c r="H33" s="10">
        <v>21.6</v>
      </c>
      <c r="I33" s="10" t="s">
        <v>67</v>
      </c>
      <c r="J33" s="14"/>
      <c r="K33" s="10" t="s">
        <v>67</v>
      </c>
      <c r="L33" s="10"/>
      <c r="M33" s="10" t="s">
        <v>67</v>
      </c>
      <c r="N33" s="15">
        <v>1.2781065088757397</v>
      </c>
    </row>
    <row r="34" spans="1:14" ht="14.5" x14ac:dyDescent="0.3">
      <c r="A34" s="10" t="s">
        <v>67</v>
      </c>
      <c r="B34" s="11"/>
      <c r="C34" s="11">
        <v>19.8</v>
      </c>
      <c r="D34" s="10">
        <v>21.6</v>
      </c>
      <c r="E34" s="32"/>
      <c r="F34" s="13"/>
      <c r="G34" s="10" t="s">
        <v>67</v>
      </c>
      <c r="H34" s="10">
        <v>56.3</v>
      </c>
      <c r="I34" s="10" t="s">
        <v>67</v>
      </c>
      <c r="J34" s="14"/>
      <c r="K34" s="10" t="s">
        <v>67</v>
      </c>
      <c r="L34" s="10"/>
      <c r="M34" s="10" t="s">
        <v>67</v>
      </c>
      <c r="N34" s="15">
        <v>2.843434343434343</v>
      </c>
    </row>
    <row r="35" spans="1:14" ht="14.5" x14ac:dyDescent="0.3">
      <c r="A35" s="10" t="s">
        <v>67</v>
      </c>
      <c r="B35" s="11"/>
      <c r="C35" s="11">
        <v>18</v>
      </c>
      <c r="D35" s="10">
        <v>56.3</v>
      </c>
      <c r="E35" s="32"/>
      <c r="F35" s="13"/>
      <c r="G35" s="10" t="s">
        <v>67</v>
      </c>
      <c r="H35" s="10"/>
      <c r="I35" s="10" t="s">
        <v>67</v>
      </c>
      <c r="J35" s="14"/>
      <c r="K35" s="10" t="s">
        <v>67</v>
      </c>
      <c r="L35" s="10"/>
      <c r="M35" s="10" t="s">
        <v>67</v>
      </c>
      <c r="N35" s="15"/>
    </row>
    <row r="36" spans="1:14" ht="14.5" x14ac:dyDescent="0.3">
      <c r="A36" s="10" t="s">
        <v>67</v>
      </c>
      <c r="B36" s="11">
        <v>3.65</v>
      </c>
      <c r="C36" s="11">
        <v>11.6</v>
      </c>
      <c r="D36" s="10">
        <v>72.3</v>
      </c>
      <c r="E36" s="32" t="s">
        <v>70</v>
      </c>
      <c r="F36" s="13"/>
      <c r="G36" s="10" t="s">
        <v>67</v>
      </c>
      <c r="H36" s="10">
        <v>72.3</v>
      </c>
      <c r="I36" s="10" t="s">
        <v>67</v>
      </c>
      <c r="J36" s="14">
        <v>19.80821917808219</v>
      </c>
      <c r="K36" s="10" t="s">
        <v>67</v>
      </c>
      <c r="L36" s="10">
        <v>3.65</v>
      </c>
      <c r="M36" s="10" t="s">
        <v>67</v>
      </c>
      <c r="N36" s="15">
        <v>6.2327586206896548</v>
      </c>
    </row>
    <row r="37" spans="1:14" ht="14.5" x14ac:dyDescent="0.3">
      <c r="A37" s="10" t="s">
        <v>67</v>
      </c>
      <c r="B37" s="11">
        <v>6.26</v>
      </c>
      <c r="C37" s="11">
        <v>15.5</v>
      </c>
      <c r="D37" s="10">
        <v>27.9</v>
      </c>
      <c r="E37" s="32"/>
      <c r="F37" s="13"/>
      <c r="G37" s="10" t="s">
        <v>67</v>
      </c>
      <c r="H37" s="10">
        <v>27.9</v>
      </c>
      <c r="I37" s="10" t="s">
        <v>67</v>
      </c>
      <c r="J37" s="14">
        <v>4.4568690095846648</v>
      </c>
      <c r="K37" s="10" t="s">
        <v>67</v>
      </c>
      <c r="L37" s="10">
        <v>6.26</v>
      </c>
      <c r="M37" s="10" t="s">
        <v>67</v>
      </c>
      <c r="N37" s="15">
        <v>1.7999999999999998</v>
      </c>
    </row>
    <row r="38" spans="1:14" ht="14.5" x14ac:dyDescent="0.3">
      <c r="A38" s="10" t="s">
        <v>67</v>
      </c>
      <c r="B38" s="11">
        <v>1.49</v>
      </c>
      <c r="C38" s="11">
        <v>19</v>
      </c>
      <c r="D38" s="10">
        <v>88.6</v>
      </c>
      <c r="E38" s="32"/>
      <c r="F38" s="13"/>
      <c r="G38" s="10" t="s">
        <v>67</v>
      </c>
      <c r="H38" s="10">
        <v>88.6</v>
      </c>
      <c r="I38" s="10" t="s">
        <v>67</v>
      </c>
      <c r="J38" s="14">
        <v>59.463087248322147</v>
      </c>
      <c r="K38" s="10" t="s">
        <v>67</v>
      </c>
      <c r="L38" s="10">
        <v>1.49</v>
      </c>
      <c r="M38" s="10" t="s">
        <v>67</v>
      </c>
      <c r="N38" s="15">
        <v>4.6631578947368419</v>
      </c>
    </row>
    <row r="39" spans="1:14" ht="14.5" x14ac:dyDescent="0.3">
      <c r="A39" s="10" t="s">
        <v>67</v>
      </c>
      <c r="B39" s="11">
        <v>12.12</v>
      </c>
      <c r="C39" s="11">
        <v>17.100000000000001</v>
      </c>
      <c r="D39" s="10">
        <v>42.8</v>
      </c>
      <c r="E39" s="32"/>
      <c r="F39" s="13"/>
      <c r="G39" s="10" t="s">
        <v>67</v>
      </c>
      <c r="H39" s="10">
        <v>42.8</v>
      </c>
      <c r="I39" s="10" t="s">
        <v>67</v>
      </c>
      <c r="J39" s="14">
        <v>3.5313531353135312</v>
      </c>
      <c r="K39" s="10" t="s">
        <v>67</v>
      </c>
      <c r="L39" s="10">
        <v>12.12</v>
      </c>
      <c r="M39" s="10" t="s">
        <v>67</v>
      </c>
      <c r="N39" s="15">
        <v>2.5029239766081868</v>
      </c>
    </row>
    <row r="40" spans="1:14" ht="14.5" x14ac:dyDescent="0.3">
      <c r="A40" s="10" t="s">
        <v>67</v>
      </c>
      <c r="B40" s="11">
        <v>4.0999999999999996</v>
      </c>
      <c r="C40" s="11">
        <v>14.6</v>
      </c>
      <c r="D40" s="10">
        <v>71.400000000000006</v>
      </c>
      <c r="E40" s="32"/>
      <c r="F40" s="13"/>
      <c r="G40" s="10" t="s">
        <v>67</v>
      </c>
      <c r="H40" s="10">
        <v>71.400000000000006</v>
      </c>
      <c r="I40" s="10" t="s">
        <v>67</v>
      </c>
      <c r="J40" s="14">
        <v>17.414634146341466</v>
      </c>
      <c r="K40" s="10" t="s">
        <v>67</v>
      </c>
      <c r="L40" s="10">
        <v>4.0999999999999996</v>
      </c>
      <c r="M40" s="10" t="s">
        <v>67</v>
      </c>
      <c r="N40" s="15">
        <v>4.89041095890411</v>
      </c>
    </row>
    <row r="41" spans="1:14" ht="14.5" x14ac:dyDescent="0.3">
      <c r="A41" s="10" t="s">
        <v>67</v>
      </c>
      <c r="B41" s="11">
        <v>24.68</v>
      </c>
      <c r="C41" s="11">
        <v>12.6</v>
      </c>
      <c r="D41" s="10">
        <v>70.099999999999994</v>
      </c>
      <c r="E41" s="32"/>
      <c r="F41" s="13"/>
      <c r="G41" s="10" t="s">
        <v>67</v>
      </c>
      <c r="H41" s="10">
        <v>70.099999999999994</v>
      </c>
      <c r="I41" s="10" t="s">
        <v>67</v>
      </c>
      <c r="J41" s="16">
        <v>2.8403565640194488</v>
      </c>
      <c r="K41" s="10" t="s">
        <v>67</v>
      </c>
      <c r="L41" s="10">
        <v>24.68</v>
      </c>
      <c r="M41" s="10" t="s">
        <v>67</v>
      </c>
      <c r="N41" s="15">
        <v>5.5634920634920633</v>
      </c>
    </row>
    <row r="42" spans="1:14" ht="14.5" x14ac:dyDescent="0.3">
      <c r="A42" s="10" t="s">
        <v>67</v>
      </c>
      <c r="B42" s="11">
        <v>23.53</v>
      </c>
      <c r="C42" s="11">
        <v>16</v>
      </c>
      <c r="D42" s="10">
        <v>40.9</v>
      </c>
      <c r="E42" s="32"/>
      <c r="F42" s="13"/>
      <c r="G42" s="10" t="s">
        <v>67</v>
      </c>
      <c r="H42" s="10">
        <v>40.9</v>
      </c>
      <c r="I42" s="10" t="s">
        <v>67</v>
      </c>
      <c r="J42" s="16">
        <v>1.738206544836379</v>
      </c>
      <c r="K42" s="10" t="s">
        <v>67</v>
      </c>
      <c r="L42" s="10">
        <v>23.53</v>
      </c>
      <c r="M42" s="10" t="s">
        <v>67</v>
      </c>
      <c r="N42" s="15">
        <v>2.5562499999999999</v>
      </c>
    </row>
    <row r="43" spans="1:14" ht="14.5" x14ac:dyDescent="0.3">
      <c r="A43" s="10" t="s">
        <v>67</v>
      </c>
      <c r="B43" s="11">
        <v>5.31</v>
      </c>
      <c r="C43" s="11">
        <v>14.6</v>
      </c>
      <c r="D43" s="10">
        <v>64.400000000000006</v>
      </c>
      <c r="E43" s="32"/>
      <c r="F43" s="13"/>
      <c r="G43" s="10" t="s">
        <v>67</v>
      </c>
      <c r="H43" s="10">
        <v>64.400000000000006</v>
      </c>
      <c r="I43" s="10" t="s">
        <v>67</v>
      </c>
      <c r="J43" s="16">
        <v>12.128060263653486</v>
      </c>
      <c r="K43" s="10" t="s">
        <v>67</v>
      </c>
      <c r="L43" s="10">
        <v>5.31</v>
      </c>
      <c r="M43" s="10" t="s">
        <v>67</v>
      </c>
      <c r="N43" s="15">
        <v>4.4109589041095898</v>
      </c>
    </row>
    <row r="44" spans="1:14" ht="14.5" x14ac:dyDescent="0.3">
      <c r="A44" s="10" t="s">
        <v>67</v>
      </c>
      <c r="B44" s="11">
        <v>16.260000000000002</v>
      </c>
      <c r="C44" s="11">
        <v>10.5</v>
      </c>
      <c r="D44" s="10">
        <v>43.5</v>
      </c>
      <c r="E44" s="32"/>
      <c r="F44" s="13"/>
      <c r="G44" s="10" t="s">
        <v>67</v>
      </c>
      <c r="H44" s="10">
        <v>43.5</v>
      </c>
      <c r="I44" s="10" t="s">
        <v>67</v>
      </c>
      <c r="J44" s="16">
        <v>2.6752767527675276</v>
      </c>
      <c r="K44" s="10" t="s">
        <v>67</v>
      </c>
      <c r="L44" s="10">
        <v>16.260000000000002</v>
      </c>
      <c r="M44" s="10" t="s">
        <v>67</v>
      </c>
      <c r="N44" s="15">
        <v>4.1428571428571432</v>
      </c>
    </row>
    <row r="45" spans="1:14" ht="14.5" x14ac:dyDescent="0.3">
      <c r="A45" s="10" t="s">
        <v>67</v>
      </c>
      <c r="B45" s="11">
        <v>0.28999999999999998</v>
      </c>
      <c r="C45" s="11">
        <v>15.1</v>
      </c>
      <c r="D45" s="10">
        <v>54</v>
      </c>
      <c r="E45" s="32"/>
      <c r="F45" s="13"/>
      <c r="G45" s="10" t="s">
        <v>67</v>
      </c>
      <c r="H45" s="10">
        <v>54</v>
      </c>
      <c r="I45" s="10" t="s">
        <v>67</v>
      </c>
      <c r="J45" s="16">
        <v>186.20689655172416</v>
      </c>
      <c r="K45" s="10" t="s">
        <v>67</v>
      </c>
      <c r="L45" s="10">
        <v>0.28999999999999998</v>
      </c>
      <c r="M45" s="10" t="s">
        <v>67</v>
      </c>
      <c r="N45" s="15">
        <v>3.576158940397351</v>
      </c>
    </row>
    <row r="46" spans="1:14" ht="14.5" x14ac:dyDescent="0.3">
      <c r="A46" s="10" t="s">
        <v>67</v>
      </c>
      <c r="B46" s="11">
        <v>15.72</v>
      </c>
      <c r="C46" s="11">
        <v>10.59</v>
      </c>
      <c r="D46" s="10">
        <v>62.8</v>
      </c>
      <c r="E46" s="32"/>
      <c r="F46" s="13"/>
      <c r="G46" s="10" t="s">
        <v>67</v>
      </c>
      <c r="H46" s="10">
        <v>62.8</v>
      </c>
      <c r="I46" s="10" t="s">
        <v>67</v>
      </c>
      <c r="J46" s="16">
        <v>3.9949109414758266</v>
      </c>
      <c r="K46" s="10" t="s">
        <v>67</v>
      </c>
      <c r="L46" s="10">
        <v>15.72</v>
      </c>
      <c r="M46" s="10" t="s">
        <v>67</v>
      </c>
      <c r="N46" s="15">
        <v>5.9301227573182249</v>
      </c>
    </row>
    <row r="47" spans="1:14" ht="14.5" x14ac:dyDescent="0.3">
      <c r="A47" s="10" t="s">
        <v>67</v>
      </c>
      <c r="B47" s="11">
        <v>21.21</v>
      </c>
      <c r="C47" s="11">
        <v>11.4</v>
      </c>
      <c r="D47" s="10">
        <v>35.700000000000003</v>
      </c>
      <c r="E47" s="32"/>
      <c r="F47" s="13"/>
      <c r="G47" s="10" t="s">
        <v>67</v>
      </c>
      <c r="H47" s="10">
        <v>35.700000000000003</v>
      </c>
      <c r="I47" s="10" t="s">
        <v>67</v>
      </c>
      <c r="J47" s="16">
        <v>1.6831683168316833</v>
      </c>
      <c r="K47" s="10" t="s">
        <v>67</v>
      </c>
      <c r="L47" s="10">
        <v>21.21</v>
      </c>
      <c r="M47" s="10" t="s">
        <v>67</v>
      </c>
      <c r="N47" s="15">
        <v>3.1315789473684212</v>
      </c>
    </row>
    <row r="48" spans="1:14" ht="14.5" x14ac:dyDescent="0.3">
      <c r="A48" s="10" t="s">
        <v>67</v>
      </c>
      <c r="B48" s="11">
        <v>16.3</v>
      </c>
      <c r="C48" s="11">
        <v>9.3800000000000008</v>
      </c>
      <c r="D48" s="10">
        <v>28.5</v>
      </c>
      <c r="E48" s="32"/>
      <c r="F48" s="13"/>
      <c r="G48" s="10" t="s">
        <v>67</v>
      </c>
      <c r="H48" s="10">
        <v>28.5</v>
      </c>
      <c r="I48" s="10" t="s">
        <v>67</v>
      </c>
      <c r="J48" s="16">
        <v>1.7484662576687116</v>
      </c>
      <c r="K48" s="10" t="s">
        <v>67</v>
      </c>
      <c r="L48" s="10">
        <v>16.3</v>
      </c>
      <c r="M48" s="10" t="s">
        <v>67</v>
      </c>
      <c r="N48" s="15">
        <v>3.0383795309168442</v>
      </c>
    </row>
    <row r="49" spans="1:14" ht="14.5" x14ac:dyDescent="0.3">
      <c r="A49" s="10" t="s">
        <v>67</v>
      </c>
      <c r="B49" s="11">
        <v>1.92</v>
      </c>
      <c r="C49" s="11">
        <v>13.8</v>
      </c>
      <c r="D49" s="10">
        <v>16.600000000000001</v>
      </c>
      <c r="E49" s="32"/>
      <c r="F49" s="13"/>
      <c r="G49" s="10" t="s">
        <v>67</v>
      </c>
      <c r="H49" s="10">
        <v>16.600000000000001</v>
      </c>
      <c r="I49" s="10" t="s">
        <v>67</v>
      </c>
      <c r="J49" s="16">
        <v>8.6458333333333339</v>
      </c>
      <c r="K49" s="10" t="s">
        <v>67</v>
      </c>
      <c r="L49" s="10">
        <v>1.92</v>
      </c>
      <c r="M49" s="10" t="s">
        <v>67</v>
      </c>
      <c r="N49" s="15">
        <v>1.2028985507246377</v>
      </c>
    </row>
    <row r="50" spans="1:14" ht="14.5" x14ac:dyDescent="0.3">
      <c r="A50" s="10" t="s">
        <v>67</v>
      </c>
      <c r="B50" s="11"/>
      <c r="C50" s="11">
        <v>9.23</v>
      </c>
      <c r="D50" s="10">
        <v>39.700000000000003</v>
      </c>
      <c r="E50" s="32" t="s">
        <v>71</v>
      </c>
      <c r="F50" s="13"/>
      <c r="G50" s="10" t="s">
        <v>67</v>
      </c>
      <c r="H50" s="10">
        <v>39.700000000000003</v>
      </c>
      <c r="I50" s="10" t="s">
        <v>67</v>
      </c>
      <c r="J50" s="14"/>
      <c r="K50" s="10" t="s">
        <v>67</v>
      </c>
      <c r="L50" s="10"/>
      <c r="M50" s="10" t="s">
        <v>67</v>
      </c>
      <c r="N50" s="15">
        <v>4.3011917659804988</v>
      </c>
    </row>
    <row r="51" spans="1:14" ht="14.5" x14ac:dyDescent="0.3">
      <c r="A51" s="10" t="s">
        <v>67</v>
      </c>
      <c r="B51" s="11"/>
      <c r="C51" s="11">
        <v>5.91</v>
      </c>
      <c r="D51" s="10">
        <v>36.299999999999997</v>
      </c>
      <c r="E51" s="32"/>
      <c r="F51" s="13"/>
      <c r="G51" s="10" t="s">
        <v>67</v>
      </c>
      <c r="H51" s="10">
        <v>36.299999999999997</v>
      </c>
      <c r="I51" s="10" t="s">
        <v>67</v>
      </c>
      <c r="J51" s="14"/>
      <c r="K51" s="10" t="s">
        <v>67</v>
      </c>
      <c r="L51" s="10"/>
      <c r="M51" s="10" t="s">
        <v>67</v>
      </c>
      <c r="N51" s="15">
        <v>6.1421319796954306</v>
      </c>
    </row>
    <row r="52" spans="1:14" ht="14.5" x14ac:dyDescent="0.3">
      <c r="A52" s="10" t="s">
        <v>67</v>
      </c>
      <c r="B52" s="11"/>
      <c r="C52" s="11">
        <v>7.34</v>
      </c>
      <c r="D52" s="10">
        <v>39.799999999999997</v>
      </c>
      <c r="E52" s="32"/>
      <c r="F52" s="13"/>
      <c r="G52" s="10" t="s">
        <v>67</v>
      </c>
      <c r="H52" s="10">
        <v>39.799999999999997</v>
      </c>
      <c r="I52" s="10" t="s">
        <v>67</v>
      </c>
      <c r="J52" s="14"/>
      <c r="K52" s="10" t="s">
        <v>67</v>
      </c>
      <c r="L52" s="10"/>
      <c r="M52" s="10" t="s">
        <v>67</v>
      </c>
      <c r="N52" s="15">
        <v>5.4223433242506811</v>
      </c>
    </row>
    <row r="53" spans="1:14" ht="14.5" x14ac:dyDescent="0.3">
      <c r="A53" s="10" t="s">
        <v>67</v>
      </c>
      <c r="B53" s="11"/>
      <c r="C53" s="11">
        <v>6.22</v>
      </c>
      <c r="D53" s="10">
        <v>33.299999999999997</v>
      </c>
      <c r="E53" s="32"/>
      <c r="F53" s="13"/>
      <c r="G53" s="10" t="s">
        <v>67</v>
      </c>
      <c r="H53" s="10">
        <v>33.299999999999997</v>
      </c>
      <c r="I53" s="10" t="s">
        <v>67</v>
      </c>
      <c r="J53" s="14"/>
      <c r="K53" s="10" t="s">
        <v>67</v>
      </c>
      <c r="L53" s="10"/>
      <c r="M53" s="10" t="s">
        <v>67</v>
      </c>
      <c r="N53" s="15">
        <v>5.3536977491961411</v>
      </c>
    </row>
    <row r="54" spans="1:14" ht="14.5" x14ac:dyDescent="0.3">
      <c r="A54" s="10" t="s">
        <v>67</v>
      </c>
      <c r="B54" s="11"/>
      <c r="C54" s="11">
        <v>12.8</v>
      </c>
      <c r="D54" s="10">
        <v>32.299999999999997</v>
      </c>
      <c r="E54" s="32"/>
      <c r="F54" s="13"/>
      <c r="G54" s="10" t="s">
        <v>67</v>
      </c>
      <c r="H54" s="10">
        <v>32.299999999999997</v>
      </c>
      <c r="I54" s="10" t="s">
        <v>67</v>
      </c>
      <c r="J54" s="14"/>
      <c r="K54" s="10" t="s">
        <v>67</v>
      </c>
      <c r="L54" s="10"/>
      <c r="M54" s="10" t="s">
        <v>67</v>
      </c>
      <c r="N54" s="15">
        <v>2.5234374999999996</v>
      </c>
    </row>
    <row r="55" spans="1:14" ht="14.5" x14ac:dyDescent="0.3">
      <c r="A55" s="10" t="s">
        <v>67</v>
      </c>
      <c r="B55" s="11"/>
      <c r="C55" s="11">
        <v>13.9</v>
      </c>
      <c r="D55" s="10">
        <v>12.1</v>
      </c>
      <c r="E55" s="32"/>
      <c r="F55" s="13"/>
      <c r="G55" s="10" t="s">
        <v>67</v>
      </c>
      <c r="H55" s="10">
        <v>12.1</v>
      </c>
      <c r="I55" s="10" t="s">
        <v>67</v>
      </c>
      <c r="J55" s="14"/>
      <c r="K55" s="10" t="s">
        <v>67</v>
      </c>
      <c r="L55" s="10"/>
      <c r="M55" s="10" t="s">
        <v>67</v>
      </c>
      <c r="N55" s="15">
        <v>0.87050359712230208</v>
      </c>
    </row>
    <row r="56" spans="1:14" ht="14.5" x14ac:dyDescent="0.3">
      <c r="A56" s="10">
        <v>108.8</v>
      </c>
      <c r="B56" s="11">
        <v>31.66</v>
      </c>
      <c r="C56" s="11">
        <v>10.4</v>
      </c>
      <c r="D56" s="10">
        <v>50.5</v>
      </c>
      <c r="E56" s="32" t="s">
        <v>72</v>
      </c>
      <c r="F56" s="13"/>
      <c r="G56" s="10">
        <v>108.8</v>
      </c>
      <c r="H56" s="10">
        <v>50.5</v>
      </c>
      <c r="I56" s="17">
        <v>108.8</v>
      </c>
      <c r="J56" s="14">
        <v>1.5950726468730259</v>
      </c>
      <c r="K56" s="10">
        <v>108.8</v>
      </c>
      <c r="L56" s="10">
        <v>31.66</v>
      </c>
      <c r="M56" s="15">
        <v>108.8</v>
      </c>
      <c r="N56" s="15">
        <v>4.8557692307692308</v>
      </c>
    </row>
    <row r="57" spans="1:14" ht="14.5" x14ac:dyDescent="0.3">
      <c r="A57" s="10">
        <v>109</v>
      </c>
      <c r="B57" s="11">
        <v>10.59</v>
      </c>
      <c r="C57" s="11">
        <v>15.7</v>
      </c>
      <c r="D57" s="10">
        <v>32.1</v>
      </c>
      <c r="E57" s="32"/>
      <c r="F57" s="13"/>
      <c r="G57" s="10">
        <v>109</v>
      </c>
      <c r="H57" s="10">
        <v>32.1</v>
      </c>
      <c r="I57" s="17">
        <v>109</v>
      </c>
      <c r="J57" s="14">
        <v>3.0311614730878187</v>
      </c>
      <c r="K57" s="10">
        <v>109</v>
      </c>
      <c r="L57" s="10">
        <v>10.59</v>
      </c>
      <c r="M57" s="15">
        <v>109</v>
      </c>
      <c r="N57" s="15">
        <v>2.0445859872611467</v>
      </c>
    </row>
    <row r="58" spans="1:14" ht="14.5" x14ac:dyDescent="0.3">
      <c r="A58" s="10">
        <v>109.25</v>
      </c>
      <c r="B58" s="11">
        <v>17.59</v>
      </c>
      <c r="C58" s="11">
        <v>11.6</v>
      </c>
      <c r="D58" s="10">
        <v>53</v>
      </c>
      <c r="E58" s="32"/>
      <c r="F58" s="13"/>
      <c r="G58" s="10">
        <v>109.25</v>
      </c>
      <c r="H58" s="10">
        <v>53</v>
      </c>
      <c r="I58" s="17">
        <v>109.25</v>
      </c>
      <c r="J58" s="14">
        <v>3.0130756111426948</v>
      </c>
      <c r="K58" s="10">
        <v>109.25</v>
      </c>
      <c r="L58" s="10">
        <v>17.59</v>
      </c>
      <c r="M58" s="15">
        <v>109.25</v>
      </c>
      <c r="N58" s="15">
        <v>4.5689655172413799</v>
      </c>
    </row>
    <row r="59" spans="1:14" ht="14.5" x14ac:dyDescent="0.3">
      <c r="A59" s="10">
        <v>109.5</v>
      </c>
      <c r="B59" s="11">
        <v>24.8</v>
      </c>
      <c r="C59" s="11">
        <v>10.4</v>
      </c>
      <c r="D59" s="10">
        <v>73.599999999999994</v>
      </c>
      <c r="E59" s="32"/>
      <c r="F59" s="13"/>
      <c r="G59" s="10">
        <v>109.5</v>
      </c>
      <c r="H59" s="10">
        <v>73.599999999999994</v>
      </c>
      <c r="I59" s="17">
        <v>109.5</v>
      </c>
      <c r="J59" s="14">
        <v>2.9677419354838706</v>
      </c>
      <c r="K59" s="10">
        <v>109.5</v>
      </c>
      <c r="L59" s="10">
        <v>24.8</v>
      </c>
      <c r="M59" s="15">
        <v>109.5</v>
      </c>
      <c r="N59" s="15">
        <v>7.0769230769230758</v>
      </c>
    </row>
    <row r="60" spans="1:14" ht="14.5" x14ac:dyDescent="0.3">
      <c r="A60" s="10">
        <v>109.85</v>
      </c>
      <c r="B60" s="11">
        <v>7.21</v>
      </c>
      <c r="C60" s="11">
        <v>14.8</v>
      </c>
      <c r="D60" s="10">
        <v>27.9</v>
      </c>
      <c r="E60" s="32"/>
      <c r="F60" s="13"/>
      <c r="G60" s="10">
        <v>109.85</v>
      </c>
      <c r="H60" s="10">
        <v>27.9</v>
      </c>
      <c r="I60" s="17">
        <v>109.85</v>
      </c>
      <c r="J60" s="14">
        <v>3.8696255201109566</v>
      </c>
      <c r="K60" s="10">
        <v>109.85</v>
      </c>
      <c r="L60" s="10">
        <v>7.21</v>
      </c>
      <c r="M60" s="15">
        <v>109.85</v>
      </c>
      <c r="N60" s="15">
        <v>1.8851351351351349</v>
      </c>
    </row>
    <row r="61" spans="1:14" ht="14.5" x14ac:dyDescent="0.3">
      <c r="A61" s="10">
        <v>110.2</v>
      </c>
      <c r="B61" s="11">
        <v>15.21</v>
      </c>
      <c r="C61" s="11">
        <v>13.2</v>
      </c>
      <c r="D61" s="10">
        <v>20.2</v>
      </c>
      <c r="E61" s="32"/>
      <c r="F61" s="13"/>
      <c r="G61" s="10">
        <v>110.2</v>
      </c>
      <c r="H61" s="10">
        <v>20.2</v>
      </c>
      <c r="I61" s="10">
        <v>110.2</v>
      </c>
      <c r="J61" s="14">
        <v>1.3280736357659433</v>
      </c>
      <c r="K61" s="10">
        <v>110.2</v>
      </c>
      <c r="L61" s="10">
        <v>15.21</v>
      </c>
      <c r="M61" s="15">
        <v>110.2</v>
      </c>
      <c r="N61" s="15">
        <v>1.5303030303030303</v>
      </c>
    </row>
    <row r="62" spans="1:14" ht="14.5" x14ac:dyDescent="0.3">
      <c r="A62" s="10">
        <v>110.7</v>
      </c>
      <c r="B62" s="11">
        <v>14.02</v>
      </c>
      <c r="C62" s="11">
        <v>9.1</v>
      </c>
      <c r="D62" s="10">
        <v>59.4</v>
      </c>
      <c r="E62" s="32"/>
      <c r="F62" s="13"/>
      <c r="G62" s="10">
        <v>110.7</v>
      </c>
      <c r="H62" s="10">
        <v>59.4</v>
      </c>
      <c r="I62" s="10">
        <v>110.7</v>
      </c>
      <c r="J62" s="14">
        <v>4.236804564907275</v>
      </c>
      <c r="K62" s="10">
        <v>110.7</v>
      </c>
      <c r="L62" s="10">
        <v>14.02</v>
      </c>
      <c r="M62" s="15">
        <v>110.7</v>
      </c>
      <c r="N62" s="15">
        <v>6.5274725274725274</v>
      </c>
    </row>
    <row r="63" spans="1:14" ht="14.5" x14ac:dyDescent="0.3">
      <c r="A63" s="10">
        <v>110.95</v>
      </c>
      <c r="B63" s="11">
        <v>26.79</v>
      </c>
      <c r="C63" s="11">
        <v>7.4</v>
      </c>
      <c r="D63" s="10">
        <v>52</v>
      </c>
      <c r="E63" s="32"/>
      <c r="F63" s="13"/>
      <c r="G63" s="10">
        <v>110.95</v>
      </c>
      <c r="H63" s="10">
        <v>52</v>
      </c>
      <c r="I63" s="10">
        <v>110.95</v>
      </c>
      <c r="J63" s="14">
        <v>1.9410227696901829</v>
      </c>
      <c r="K63" s="10">
        <v>110.95</v>
      </c>
      <c r="L63" s="10">
        <v>26.79</v>
      </c>
      <c r="M63" s="15">
        <v>110.95</v>
      </c>
      <c r="N63" s="15">
        <v>7.0270270270270263</v>
      </c>
    </row>
    <row r="64" spans="1:14" ht="14.5" x14ac:dyDescent="0.3">
      <c r="A64" s="10">
        <v>111.25</v>
      </c>
      <c r="B64" s="11">
        <v>32.28</v>
      </c>
      <c r="C64" s="11">
        <v>7.2</v>
      </c>
      <c r="D64" s="10">
        <v>44.9</v>
      </c>
      <c r="E64" s="32"/>
      <c r="F64" s="13"/>
      <c r="G64" s="10">
        <v>111.25</v>
      </c>
      <c r="H64" s="10">
        <v>44.9</v>
      </c>
      <c r="I64" s="10">
        <v>111.25</v>
      </c>
      <c r="J64" s="14">
        <v>1.3909541511771994</v>
      </c>
      <c r="K64" s="10">
        <v>111.25</v>
      </c>
      <c r="L64" s="10">
        <v>32.28</v>
      </c>
      <c r="M64" s="15">
        <v>111.25</v>
      </c>
      <c r="N64" s="15">
        <v>6.2361111111111107</v>
      </c>
    </row>
    <row r="65" spans="1:14" ht="14.5" x14ac:dyDescent="0.3">
      <c r="A65" s="10">
        <v>111.45</v>
      </c>
      <c r="B65" s="11">
        <v>14.55</v>
      </c>
      <c r="C65" s="11">
        <v>12.5</v>
      </c>
      <c r="D65" s="10">
        <v>49.8</v>
      </c>
      <c r="E65" s="32"/>
      <c r="F65" s="13"/>
      <c r="G65" s="10">
        <v>111.45</v>
      </c>
      <c r="H65" s="10">
        <v>49.8</v>
      </c>
      <c r="I65" s="10">
        <v>111.45</v>
      </c>
      <c r="J65" s="14">
        <v>3.4226804123711339</v>
      </c>
      <c r="K65" s="10">
        <v>111.45</v>
      </c>
      <c r="L65" s="10">
        <v>14.55</v>
      </c>
      <c r="M65" s="15">
        <v>111.45</v>
      </c>
      <c r="N65" s="15">
        <v>3.984</v>
      </c>
    </row>
    <row r="66" spans="1:14" ht="14.5" x14ac:dyDescent="0.3">
      <c r="A66" s="10">
        <v>111.8</v>
      </c>
      <c r="B66" s="11">
        <v>3.83</v>
      </c>
      <c r="C66" s="11">
        <v>13.2</v>
      </c>
      <c r="D66" s="10">
        <v>10</v>
      </c>
      <c r="E66" s="32"/>
      <c r="F66" s="13"/>
      <c r="G66" s="10">
        <v>111.8</v>
      </c>
      <c r="H66" s="10">
        <v>10</v>
      </c>
      <c r="I66" s="10">
        <v>111.8</v>
      </c>
      <c r="J66" s="14">
        <v>2.6109660574412534</v>
      </c>
      <c r="K66" s="10">
        <v>111.8</v>
      </c>
      <c r="L66" s="10">
        <v>3.83</v>
      </c>
      <c r="M66" s="15">
        <v>111.8</v>
      </c>
      <c r="N66" s="15">
        <v>0.75757575757575757</v>
      </c>
    </row>
    <row r="67" spans="1:14" ht="14.5" x14ac:dyDescent="0.3">
      <c r="A67" s="10">
        <v>112.65</v>
      </c>
      <c r="B67" s="11">
        <v>4.2699999999999996</v>
      </c>
      <c r="C67" s="11">
        <v>14.2</v>
      </c>
      <c r="D67" s="10">
        <v>9.8000000000000007</v>
      </c>
      <c r="E67" s="32"/>
      <c r="F67" s="13"/>
      <c r="G67" s="10">
        <v>112.65</v>
      </c>
      <c r="H67" s="10">
        <v>9.8000000000000007</v>
      </c>
      <c r="I67" s="10">
        <v>112.65</v>
      </c>
      <c r="J67" s="14">
        <v>2.2950819672131151</v>
      </c>
      <c r="K67" s="10">
        <v>112.65</v>
      </c>
      <c r="L67" s="10">
        <v>4.2699999999999996</v>
      </c>
      <c r="M67" s="15">
        <v>112.65</v>
      </c>
      <c r="N67" s="15">
        <v>0.69014084507042261</v>
      </c>
    </row>
    <row r="68" spans="1:14" ht="14.5" x14ac:dyDescent="0.3">
      <c r="A68" s="10">
        <v>113</v>
      </c>
      <c r="B68" s="11">
        <v>10.96</v>
      </c>
      <c r="C68" s="11">
        <v>12.5</v>
      </c>
      <c r="D68" s="10">
        <v>30</v>
      </c>
      <c r="E68" s="32"/>
      <c r="F68" s="13"/>
      <c r="G68" s="10">
        <v>113</v>
      </c>
      <c r="H68" s="10">
        <v>30</v>
      </c>
      <c r="I68" s="17">
        <v>113</v>
      </c>
      <c r="J68" s="14">
        <v>2.7372262773722627</v>
      </c>
      <c r="K68" s="10">
        <v>113</v>
      </c>
      <c r="L68" s="10">
        <v>10.96</v>
      </c>
      <c r="M68" s="15">
        <v>113</v>
      </c>
      <c r="N68" s="15">
        <v>2.4</v>
      </c>
    </row>
    <row r="69" spans="1:14" ht="14.5" x14ac:dyDescent="0.3">
      <c r="A69" s="10">
        <v>113.1</v>
      </c>
      <c r="B69" s="11">
        <v>9.08</v>
      </c>
      <c r="C69" s="11">
        <v>13.9</v>
      </c>
      <c r="D69" s="10">
        <v>22.2</v>
      </c>
      <c r="E69" s="32"/>
      <c r="F69" s="13"/>
      <c r="G69" s="10">
        <v>113.1</v>
      </c>
      <c r="H69" s="10">
        <v>22.2</v>
      </c>
      <c r="I69" s="10">
        <v>113.1</v>
      </c>
      <c r="J69" s="14">
        <v>2.4449339207048455</v>
      </c>
      <c r="K69" s="10">
        <v>113.1</v>
      </c>
      <c r="L69" s="10">
        <v>9.08</v>
      </c>
      <c r="M69" s="15">
        <v>113.1</v>
      </c>
      <c r="N69" s="15">
        <v>1.5971223021582732</v>
      </c>
    </row>
    <row r="70" spans="1:14" ht="14.5" x14ac:dyDescent="0.3">
      <c r="A70" s="10">
        <v>113.45</v>
      </c>
      <c r="B70" s="11">
        <v>9.81</v>
      </c>
      <c r="C70" s="11">
        <v>12.4</v>
      </c>
      <c r="D70" s="10">
        <v>53.7</v>
      </c>
      <c r="E70" s="32"/>
      <c r="F70" s="13"/>
      <c r="G70" s="10">
        <v>113.45</v>
      </c>
      <c r="H70" s="10">
        <v>53.7</v>
      </c>
      <c r="I70" s="17">
        <v>113.45</v>
      </c>
      <c r="J70" s="14">
        <v>5.474006116207951</v>
      </c>
      <c r="K70" s="10">
        <v>113.45</v>
      </c>
      <c r="L70" s="10">
        <v>9.81</v>
      </c>
      <c r="M70" s="15">
        <v>113.45</v>
      </c>
      <c r="N70" s="15">
        <v>4.330645161290323</v>
      </c>
    </row>
    <row r="71" spans="1:14" ht="14.5" x14ac:dyDescent="0.3">
      <c r="A71" s="10">
        <v>113.9</v>
      </c>
      <c r="B71" s="11">
        <v>19.86</v>
      </c>
      <c r="C71" s="11">
        <v>7.6</v>
      </c>
      <c r="D71" s="10">
        <v>34.5</v>
      </c>
      <c r="E71" s="32"/>
      <c r="F71" s="13"/>
      <c r="G71" s="10">
        <v>113.9</v>
      </c>
      <c r="H71" s="10">
        <v>34.5</v>
      </c>
      <c r="I71" s="10">
        <v>113.9</v>
      </c>
      <c r="J71" s="14">
        <v>1.7371601208459215</v>
      </c>
      <c r="K71" s="10">
        <v>113.9</v>
      </c>
      <c r="L71" s="10">
        <v>19.86</v>
      </c>
      <c r="M71" s="15">
        <v>113.9</v>
      </c>
      <c r="N71" s="15">
        <v>4.5394736842105265</v>
      </c>
    </row>
    <row r="72" spans="1:14" ht="14.5" x14ac:dyDescent="0.3">
      <c r="A72" s="10">
        <v>114.2</v>
      </c>
      <c r="B72" s="11">
        <v>2.84</v>
      </c>
      <c r="C72" s="11">
        <v>12.4</v>
      </c>
      <c r="D72" s="10">
        <v>4.2</v>
      </c>
      <c r="E72" s="32"/>
      <c r="F72" s="13"/>
      <c r="G72" s="10">
        <v>114.2</v>
      </c>
      <c r="H72" s="10">
        <v>4.2</v>
      </c>
      <c r="I72" s="10">
        <v>114.2</v>
      </c>
      <c r="J72" s="14">
        <v>1.4788732394366197</v>
      </c>
      <c r="K72" s="10">
        <v>114.2</v>
      </c>
      <c r="L72" s="10">
        <v>2.84</v>
      </c>
      <c r="M72" s="15">
        <v>114.2</v>
      </c>
      <c r="N72" s="15">
        <v>0.33870967741935487</v>
      </c>
    </row>
    <row r="73" spans="1:14" ht="14.5" x14ac:dyDescent="0.3">
      <c r="A73" s="10">
        <v>114.6</v>
      </c>
      <c r="B73" s="11">
        <v>17.71</v>
      </c>
      <c r="C73" s="11">
        <v>7</v>
      </c>
      <c r="D73" s="10">
        <v>33.6</v>
      </c>
      <c r="E73" s="32"/>
      <c r="F73" s="13"/>
      <c r="G73" s="10">
        <v>114.6</v>
      </c>
      <c r="H73" s="10">
        <v>33.6</v>
      </c>
      <c r="I73" s="10">
        <v>114.6</v>
      </c>
      <c r="J73" s="14">
        <v>1.8972332015810276</v>
      </c>
      <c r="K73" s="10">
        <v>114.6</v>
      </c>
      <c r="L73" s="10">
        <v>17.71</v>
      </c>
      <c r="M73" s="15">
        <v>114.6</v>
      </c>
      <c r="N73" s="15">
        <v>4.8</v>
      </c>
    </row>
    <row r="74" spans="1:14" ht="14.5" x14ac:dyDescent="0.3">
      <c r="A74" s="10">
        <v>114.85</v>
      </c>
      <c r="B74" s="11">
        <v>17.079999999999998</v>
      </c>
      <c r="C74" s="11">
        <v>10.1</v>
      </c>
      <c r="D74" s="10">
        <v>32.4</v>
      </c>
      <c r="E74" s="32"/>
      <c r="F74" s="13"/>
      <c r="G74" s="10">
        <v>114.85</v>
      </c>
      <c r="H74" s="10">
        <v>32.4</v>
      </c>
      <c r="I74" s="10">
        <v>114.85</v>
      </c>
      <c r="J74" s="14">
        <v>1.8969555035128807</v>
      </c>
      <c r="K74" s="10">
        <v>114.85</v>
      </c>
      <c r="L74" s="10">
        <v>17.079999999999998</v>
      </c>
      <c r="M74" s="15">
        <v>114.85</v>
      </c>
      <c r="N74" s="15">
        <v>3.2079207920792081</v>
      </c>
    </row>
    <row r="75" spans="1:14" ht="14.5" x14ac:dyDescent="0.3">
      <c r="A75" s="10">
        <v>115.4</v>
      </c>
      <c r="B75" s="11">
        <v>3.27</v>
      </c>
      <c r="C75" s="11">
        <v>10.1</v>
      </c>
      <c r="D75" s="10">
        <v>4.4000000000000004</v>
      </c>
      <c r="E75" s="32"/>
      <c r="F75" s="13"/>
      <c r="G75" s="10">
        <v>115.4</v>
      </c>
      <c r="H75" s="10">
        <v>4.4000000000000004</v>
      </c>
      <c r="I75" s="10">
        <v>115.4</v>
      </c>
      <c r="J75" s="14">
        <v>1.345565749235474</v>
      </c>
      <c r="K75" s="10">
        <v>115.4</v>
      </c>
      <c r="L75" s="10">
        <v>3.27</v>
      </c>
      <c r="M75" s="15">
        <v>115.4</v>
      </c>
      <c r="N75" s="15">
        <v>0.4356435643564357</v>
      </c>
    </row>
    <row r="76" spans="1:14" ht="14.5" x14ac:dyDescent="0.3">
      <c r="A76" s="10">
        <v>115.8</v>
      </c>
      <c r="B76" s="11">
        <v>29.9</v>
      </c>
      <c r="C76" s="11">
        <v>5.6</v>
      </c>
      <c r="D76" s="10">
        <v>66.400000000000006</v>
      </c>
      <c r="E76" s="32"/>
      <c r="F76" s="13"/>
      <c r="G76" s="10">
        <v>115.8</v>
      </c>
      <c r="H76" s="10">
        <v>66.400000000000006</v>
      </c>
      <c r="I76" s="10">
        <v>115.8</v>
      </c>
      <c r="J76" s="14">
        <v>2.2207357859531776</v>
      </c>
      <c r="K76" s="10">
        <v>115.8</v>
      </c>
      <c r="L76" s="10">
        <v>29.9</v>
      </c>
      <c r="M76" s="15">
        <v>115.8</v>
      </c>
      <c r="N76" s="15">
        <v>11.857142857142859</v>
      </c>
    </row>
    <row r="77" spans="1:14" ht="14.5" x14ac:dyDescent="0.3">
      <c r="A77" s="10">
        <v>116.2</v>
      </c>
      <c r="B77" s="11">
        <v>17.510000000000002</v>
      </c>
      <c r="C77" s="11">
        <v>6.7</v>
      </c>
      <c r="D77" s="10">
        <v>54.5</v>
      </c>
      <c r="E77" s="32"/>
      <c r="F77" s="13"/>
      <c r="G77" s="10">
        <v>116.2</v>
      </c>
      <c r="H77" s="10">
        <v>54.5</v>
      </c>
      <c r="I77" s="10">
        <v>116.2</v>
      </c>
      <c r="J77" s="14">
        <v>3.1125071387778411</v>
      </c>
      <c r="K77" s="10">
        <v>116.2</v>
      </c>
      <c r="L77" s="10">
        <v>17.510000000000002</v>
      </c>
      <c r="M77" s="15">
        <v>116.2</v>
      </c>
      <c r="N77" s="15">
        <v>8.1343283582089558</v>
      </c>
    </row>
    <row r="78" spans="1:14" ht="14.5" x14ac:dyDescent="0.3">
      <c r="A78" s="10">
        <v>116.5</v>
      </c>
      <c r="B78" s="11">
        <v>19</v>
      </c>
      <c r="C78" s="11">
        <v>10.6</v>
      </c>
      <c r="D78" s="10">
        <v>57</v>
      </c>
      <c r="E78" s="32"/>
      <c r="F78" s="13"/>
      <c r="G78" s="10">
        <v>116.5</v>
      </c>
      <c r="H78" s="10">
        <v>57</v>
      </c>
      <c r="I78" s="10">
        <v>116.5</v>
      </c>
      <c r="J78" s="14">
        <v>3</v>
      </c>
      <c r="K78" s="10">
        <v>116.5</v>
      </c>
      <c r="L78" s="10">
        <v>19</v>
      </c>
      <c r="M78" s="15">
        <v>116.5</v>
      </c>
      <c r="N78" s="15">
        <v>5.3773584905660377</v>
      </c>
    </row>
    <row r="79" spans="1:14" ht="14.5" x14ac:dyDescent="0.3">
      <c r="A79" s="10">
        <v>116.8</v>
      </c>
      <c r="B79" s="11">
        <v>19.079999999999998</v>
      </c>
      <c r="C79" s="11">
        <v>8.8000000000000007</v>
      </c>
      <c r="D79" s="10">
        <v>80.8</v>
      </c>
      <c r="E79" s="32"/>
      <c r="F79" s="13"/>
      <c r="G79" s="10">
        <v>116.8</v>
      </c>
      <c r="H79" s="10">
        <v>80.8</v>
      </c>
      <c r="I79" s="10">
        <v>116.8</v>
      </c>
      <c r="J79" s="14">
        <v>4.234800838574424</v>
      </c>
      <c r="K79" s="10">
        <v>116.8</v>
      </c>
      <c r="L79" s="10">
        <v>19.079999999999998</v>
      </c>
      <c r="M79" s="15">
        <v>116.8</v>
      </c>
      <c r="N79" s="15">
        <v>9.1818181818181799</v>
      </c>
    </row>
    <row r="80" spans="1:14" ht="14.5" x14ac:dyDescent="0.3">
      <c r="A80" s="10">
        <v>117.15</v>
      </c>
      <c r="B80" s="11">
        <v>20.67</v>
      </c>
      <c r="C80" s="11">
        <v>7.7</v>
      </c>
      <c r="D80" s="10">
        <v>37.6</v>
      </c>
      <c r="E80" s="32"/>
      <c r="F80" s="13"/>
      <c r="G80" s="10">
        <v>117.15</v>
      </c>
      <c r="H80" s="10">
        <v>37.6</v>
      </c>
      <c r="I80" s="10">
        <v>117.15</v>
      </c>
      <c r="J80" s="14">
        <v>1.8190614417029511</v>
      </c>
      <c r="K80" s="10">
        <v>117.15</v>
      </c>
      <c r="L80" s="10">
        <v>20.67</v>
      </c>
      <c r="M80" s="15">
        <v>117.15</v>
      </c>
      <c r="N80" s="15">
        <v>4.883116883116883</v>
      </c>
    </row>
    <row r="81" spans="1:14" ht="14.5" x14ac:dyDescent="0.3">
      <c r="A81" s="10">
        <v>654.92999999999995</v>
      </c>
      <c r="B81" s="11">
        <v>1.43</v>
      </c>
      <c r="C81" s="11">
        <v>22.8</v>
      </c>
      <c r="D81" s="10">
        <v>4.7699999999999996</v>
      </c>
      <c r="E81" s="32" t="s">
        <v>73</v>
      </c>
      <c r="F81" s="13"/>
      <c r="G81" s="10">
        <v>654.92999999999995</v>
      </c>
      <c r="H81" s="10">
        <v>4.7699999999999996</v>
      </c>
      <c r="I81" s="10">
        <v>654.92999999999995</v>
      </c>
      <c r="J81" s="14">
        <v>3.3356643356643354</v>
      </c>
      <c r="K81" s="10">
        <v>654.92999999999995</v>
      </c>
      <c r="L81" s="10">
        <v>1.43</v>
      </c>
      <c r="M81" s="15">
        <v>654.92999999999995</v>
      </c>
      <c r="N81" s="15">
        <v>0.20921052631578946</v>
      </c>
    </row>
    <row r="82" spans="1:14" ht="14.5" x14ac:dyDescent="0.3">
      <c r="A82" s="10">
        <v>662.84</v>
      </c>
      <c r="B82" s="11">
        <v>0.54200000000000004</v>
      </c>
      <c r="C82" s="11">
        <v>19.399999999999999</v>
      </c>
      <c r="D82" s="10">
        <v>5.22</v>
      </c>
      <c r="E82" s="32"/>
      <c r="F82" s="13"/>
      <c r="G82" s="10">
        <v>662.84</v>
      </c>
      <c r="H82" s="10">
        <v>5.22</v>
      </c>
      <c r="I82" s="10">
        <v>662.84</v>
      </c>
      <c r="J82" s="14">
        <v>9.6309963099630984</v>
      </c>
      <c r="K82" s="10">
        <v>662.84</v>
      </c>
      <c r="L82" s="10">
        <v>0.54200000000000004</v>
      </c>
      <c r="M82" s="15">
        <v>662.84</v>
      </c>
      <c r="N82" s="15">
        <v>0.2690721649484536</v>
      </c>
    </row>
    <row r="83" spans="1:14" ht="14.5" x14ac:dyDescent="0.3">
      <c r="A83" s="10">
        <v>665.06</v>
      </c>
      <c r="B83" s="11">
        <v>0.56599999999999995</v>
      </c>
      <c r="C83" s="11">
        <v>19.2</v>
      </c>
      <c r="D83" s="10">
        <v>3.76</v>
      </c>
      <c r="E83" s="32"/>
      <c r="F83" s="13"/>
      <c r="G83" s="10">
        <v>665.06</v>
      </c>
      <c r="H83" s="10">
        <v>3.76</v>
      </c>
      <c r="I83" s="10">
        <v>665.06</v>
      </c>
      <c r="J83" s="14">
        <v>6.6431095406360425</v>
      </c>
      <c r="K83" s="10">
        <v>665.06</v>
      </c>
      <c r="L83" s="10">
        <v>0.56599999999999995</v>
      </c>
      <c r="M83" s="15">
        <v>665.06</v>
      </c>
      <c r="N83" s="15">
        <v>0.19583333333333333</v>
      </c>
    </row>
    <row r="84" spans="1:14" ht="14.5" x14ac:dyDescent="0.3">
      <c r="A84" s="10">
        <v>668.28</v>
      </c>
      <c r="B84" s="11">
        <v>2.3149999999999999</v>
      </c>
      <c r="C84" s="11">
        <v>16.5</v>
      </c>
      <c r="D84" s="10">
        <v>4.2300000000000004</v>
      </c>
      <c r="E84" s="32"/>
      <c r="F84" s="13"/>
      <c r="G84" s="10">
        <v>668.28</v>
      </c>
      <c r="H84" s="10">
        <v>4.2300000000000004</v>
      </c>
      <c r="I84" s="10">
        <v>668.28</v>
      </c>
      <c r="J84" s="14">
        <v>1.8272138228941688</v>
      </c>
      <c r="K84" s="10">
        <v>668.28</v>
      </c>
      <c r="L84" s="10">
        <v>2.3149999999999999</v>
      </c>
      <c r="M84" s="15">
        <v>668.28</v>
      </c>
      <c r="N84" s="15">
        <v>0.2563636363636364</v>
      </c>
    </row>
    <row r="85" spans="1:14" ht="14.5" x14ac:dyDescent="0.3">
      <c r="A85" s="10">
        <v>671.23</v>
      </c>
      <c r="B85" s="11">
        <v>0.74199999999999999</v>
      </c>
      <c r="C85" s="11">
        <v>12.9</v>
      </c>
      <c r="D85" s="10">
        <v>3.53</v>
      </c>
      <c r="E85" s="32"/>
      <c r="F85" s="13"/>
      <c r="G85" s="10">
        <v>671.23</v>
      </c>
      <c r="H85" s="10">
        <v>3.53</v>
      </c>
      <c r="I85" s="10">
        <v>671.23</v>
      </c>
      <c r="J85" s="14">
        <v>4.7574123989218329</v>
      </c>
      <c r="K85" s="10">
        <v>671.23</v>
      </c>
      <c r="L85" s="10">
        <v>0.74199999999999999</v>
      </c>
      <c r="M85" s="15">
        <v>671.23</v>
      </c>
      <c r="N85" s="15">
        <v>0.27364341085271315</v>
      </c>
    </row>
    <row r="86" spans="1:14" ht="14.5" x14ac:dyDescent="0.3">
      <c r="A86" s="10">
        <v>674.53</v>
      </c>
      <c r="B86" s="11">
        <v>2.125</v>
      </c>
      <c r="C86" s="11">
        <v>17.7</v>
      </c>
      <c r="D86" s="10">
        <v>6.37</v>
      </c>
      <c r="E86" s="32"/>
      <c r="F86" s="13"/>
      <c r="G86" s="10">
        <v>674.53</v>
      </c>
      <c r="H86" s="10">
        <v>6.37</v>
      </c>
      <c r="I86" s="10">
        <v>674.53</v>
      </c>
      <c r="J86" s="14">
        <v>2.9976470588235293</v>
      </c>
      <c r="K86" s="10">
        <v>674.53</v>
      </c>
      <c r="L86" s="10">
        <v>2.125</v>
      </c>
      <c r="M86" s="15">
        <v>674.53</v>
      </c>
      <c r="N86" s="15">
        <v>0.35988700564971754</v>
      </c>
    </row>
    <row r="87" spans="1:14" ht="14.5" x14ac:dyDescent="0.3">
      <c r="A87" s="10">
        <v>677.21</v>
      </c>
      <c r="B87" s="11">
        <v>5.8150000000000004</v>
      </c>
      <c r="C87" s="11">
        <v>15.5</v>
      </c>
      <c r="D87" s="10">
        <v>13.5</v>
      </c>
      <c r="E87" s="32"/>
      <c r="F87" s="13"/>
      <c r="G87" s="10">
        <v>677.21</v>
      </c>
      <c r="H87" s="10">
        <v>13.5</v>
      </c>
      <c r="I87" s="10">
        <v>677.21</v>
      </c>
      <c r="J87" s="14">
        <v>2.3215821152192602</v>
      </c>
      <c r="K87" s="10">
        <v>677.21</v>
      </c>
      <c r="L87" s="10">
        <v>5.8150000000000004</v>
      </c>
      <c r="M87" s="15">
        <v>677.21</v>
      </c>
      <c r="N87" s="15">
        <v>0.87096774193548387</v>
      </c>
    </row>
    <row r="88" spans="1:14" ht="14.5" x14ac:dyDescent="0.3">
      <c r="A88" s="10">
        <v>680.13</v>
      </c>
      <c r="B88" s="11">
        <v>3.375</v>
      </c>
      <c r="C88" s="11">
        <v>15.5</v>
      </c>
      <c r="D88" s="10">
        <v>10.5</v>
      </c>
      <c r="E88" s="32"/>
      <c r="F88" s="13"/>
      <c r="G88" s="10">
        <v>680.13</v>
      </c>
      <c r="H88" s="10">
        <v>10.5</v>
      </c>
      <c r="I88" s="10">
        <v>680.13</v>
      </c>
      <c r="J88" s="14">
        <v>3.1111111111111112</v>
      </c>
      <c r="K88" s="10">
        <v>680.13</v>
      </c>
      <c r="L88" s="10">
        <v>3.375</v>
      </c>
      <c r="M88" s="15">
        <v>680.13</v>
      </c>
      <c r="N88" s="15">
        <v>0.67741935483870963</v>
      </c>
    </row>
    <row r="89" spans="1:14" ht="14.5" x14ac:dyDescent="0.3">
      <c r="A89" s="10">
        <v>681.99</v>
      </c>
      <c r="B89" s="11">
        <v>18.100000000000001</v>
      </c>
      <c r="C89" s="11">
        <v>12.6</v>
      </c>
      <c r="D89" s="10">
        <v>49.9</v>
      </c>
      <c r="E89" s="32"/>
      <c r="F89" s="13"/>
      <c r="G89" s="10">
        <v>681.99</v>
      </c>
      <c r="H89" s="10">
        <v>49.9</v>
      </c>
      <c r="I89" s="10">
        <v>681.99</v>
      </c>
      <c r="J89" s="14">
        <v>2.756906077348066</v>
      </c>
      <c r="K89" s="10">
        <v>681.99</v>
      </c>
      <c r="L89" s="10">
        <v>18.100000000000001</v>
      </c>
      <c r="M89" s="15">
        <v>681.99</v>
      </c>
      <c r="N89" s="15">
        <v>3.9603174603174605</v>
      </c>
    </row>
    <row r="90" spans="1:14" ht="14.5" x14ac:dyDescent="0.3">
      <c r="A90" s="10">
        <v>683</v>
      </c>
      <c r="B90" s="11">
        <v>7.3849999999999998</v>
      </c>
      <c r="C90" s="11">
        <v>14.8</v>
      </c>
      <c r="D90" s="10">
        <v>26.4</v>
      </c>
      <c r="E90" s="32"/>
      <c r="F90" s="13"/>
      <c r="G90" s="10">
        <v>683</v>
      </c>
      <c r="H90" s="10">
        <v>26.4</v>
      </c>
      <c r="I90" s="10">
        <v>683</v>
      </c>
      <c r="J90" s="14">
        <v>3.5748138117806363</v>
      </c>
      <c r="K90" s="10">
        <v>683</v>
      </c>
      <c r="L90" s="10">
        <v>7.3849999999999998</v>
      </c>
      <c r="M90" s="15">
        <v>683</v>
      </c>
      <c r="N90" s="15">
        <v>1.7837837837837835</v>
      </c>
    </row>
    <row r="91" spans="1:14" ht="14.5" x14ac:dyDescent="0.3">
      <c r="A91" s="10">
        <v>684.81</v>
      </c>
      <c r="B91" s="11">
        <v>9.49</v>
      </c>
      <c r="C91" s="11">
        <v>14.7</v>
      </c>
      <c r="D91" s="10">
        <v>26.2</v>
      </c>
      <c r="E91" s="32"/>
      <c r="F91" s="13"/>
      <c r="G91" s="10">
        <v>684.81</v>
      </c>
      <c r="H91" s="10">
        <v>26.2</v>
      </c>
      <c r="I91" s="10">
        <v>684.81</v>
      </c>
      <c r="J91" s="14">
        <v>2.7608008429926238</v>
      </c>
      <c r="K91" s="10">
        <v>684.81</v>
      </c>
      <c r="L91" s="10">
        <v>9.49</v>
      </c>
      <c r="M91" s="15">
        <v>684.81</v>
      </c>
      <c r="N91" s="15">
        <v>1.782312925170068</v>
      </c>
    </row>
    <row r="92" spans="1:14" ht="14.5" x14ac:dyDescent="0.3">
      <c r="A92" s="10">
        <v>689.81</v>
      </c>
      <c r="B92" s="11">
        <v>10.45</v>
      </c>
      <c r="C92" s="11">
        <v>16</v>
      </c>
      <c r="D92" s="10">
        <v>25.8</v>
      </c>
      <c r="E92" s="32"/>
      <c r="F92" s="13"/>
      <c r="G92" s="10">
        <v>689.81</v>
      </c>
      <c r="H92" s="10">
        <v>25.8</v>
      </c>
      <c r="I92" s="10">
        <v>689.81</v>
      </c>
      <c r="J92" s="14">
        <v>2.4688995215311009</v>
      </c>
      <c r="K92" s="10">
        <v>689.81</v>
      </c>
      <c r="L92" s="10">
        <v>10.45</v>
      </c>
      <c r="M92" s="15">
        <v>689.81</v>
      </c>
      <c r="N92" s="15">
        <v>1.6125</v>
      </c>
    </row>
    <row r="93" spans="1:14" ht="14.5" x14ac:dyDescent="0.3">
      <c r="A93" s="10">
        <v>691.29</v>
      </c>
      <c r="B93" s="11">
        <v>1.9</v>
      </c>
      <c r="C93" s="11">
        <v>15.2</v>
      </c>
      <c r="D93" s="10">
        <v>3.65</v>
      </c>
      <c r="E93" s="32"/>
      <c r="F93" s="13"/>
      <c r="G93" s="10">
        <v>691.29</v>
      </c>
      <c r="H93" s="10">
        <v>3.65</v>
      </c>
      <c r="I93" s="10">
        <v>691.29</v>
      </c>
      <c r="J93" s="14">
        <v>1.9210526315789473</v>
      </c>
      <c r="K93" s="10">
        <v>691.29</v>
      </c>
      <c r="L93" s="10">
        <v>1.9</v>
      </c>
      <c r="M93" s="15">
        <v>691.29</v>
      </c>
      <c r="N93" s="15">
        <v>0.24013157894736842</v>
      </c>
    </row>
    <row r="94" spans="1:14" ht="14.5" x14ac:dyDescent="0.3">
      <c r="A94" s="10">
        <v>695.68</v>
      </c>
      <c r="B94" s="11">
        <v>1.82</v>
      </c>
      <c r="C94" s="11">
        <v>14.2</v>
      </c>
      <c r="D94" s="10">
        <v>5.03</v>
      </c>
      <c r="E94" s="32"/>
      <c r="F94" s="13"/>
      <c r="G94" s="10">
        <v>695.68</v>
      </c>
      <c r="H94" s="10">
        <v>5.03</v>
      </c>
      <c r="I94" s="10">
        <v>695.68</v>
      </c>
      <c r="J94" s="14">
        <v>2.7637362637362637</v>
      </c>
      <c r="K94" s="10">
        <v>695.68</v>
      </c>
      <c r="L94" s="10">
        <v>1.82</v>
      </c>
      <c r="M94" s="15">
        <v>695.68</v>
      </c>
      <c r="N94" s="15">
        <v>0.35422535211267608</v>
      </c>
    </row>
    <row r="95" spans="1:14" ht="14.5" x14ac:dyDescent="0.3">
      <c r="A95" s="10">
        <v>696.35</v>
      </c>
      <c r="B95" s="11">
        <v>1.7749999999999999</v>
      </c>
      <c r="C95" s="11">
        <v>20.399999999999999</v>
      </c>
      <c r="D95" s="10">
        <v>7.39</v>
      </c>
      <c r="E95" s="32"/>
      <c r="F95" s="13"/>
      <c r="G95" s="10">
        <v>696.35</v>
      </c>
      <c r="H95" s="10">
        <v>7.39</v>
      </c>
      <c r="I95" s="10">
        <v>696.35</v>
      </c>
      <c r="J95" s="14">
        <v>4.1633802816901406</v>
      </c>
      <c r="K95" s="10">
        <v>696.35</v>
      </c>
      <c r="L95" s="10">
        <v>1.7749999999999999</v>
      </c>
      <c r="M95" s="15">
        <v>696.35</v>
      </c>
      <c r="N95" s="15">
        <v>0.3622549019607843</v>
      </c>
    </row>
    <row r="96" spans="1:14" ht="14.5" x14ac:dyDescent="0.3">
      <c r="A96" s="10">
        <v>696.81</v>
      </c>
      <c r="B96" s="11">
        <v>1.46</v>
      </c>
      <c r="C96" s="11">
        <v>18.399999999999999</v>
      </c>
      <c r="D96" s="10">
        <v>4.43</v>
      </c>
      <c r="E96" s="32"/>
      <c r="F96" s="13"/>
      <c r="G96" s="10">
        <v>696.81</v>
      </c>
      <c r="H96" s="10">
        <v>4.43</v>
      </c>
      <c r="I96" s="10">
        <v>696.81</v>
      </c>
      <c r="J96" s="14">
        <v>3.0342465753424657</v>
      </c>
      <c r="K96" s="10">
        <v>696.81</v>
      </c>
      <c r="L96" s="10">
        <v>1.46</v>
      </c>
      <c r="M96" s="15">
        <v>696.81</v>
      </c>
      <c r="N96" s="15">
        <v>0.24076086956521739</v>
      </c>
    </row>
    <row r="97" spans="1:14" ht="14.5" x14ac:dyDescent="0.3">
      <c r="A97" s="10">
        <v>699.71</v>
      </c>
      <c r="B97" s="11">
        <v>1.04</v>
      </c>
      <c r="C97" s="11">
        <v>16.8</v>
      </c>
      <c r="D97" s="10">
        <v>4.21</v>
      </c>
      <c r="E97" s="32"/>
      <c r="F97" s="13"/>
      <c r="G97" s="10">
        <v>699.71</v>
      </c>
      <c r="H97" s="10">
        <v>4.21</v>
      </c>
      <c r="I97" s="10">
        <v>699.71</v>
      </c>
      <c r="J97" s="14">
        <v>4.0480769230769225</v>
      </c>
      <c r="K97" s="10">
        <v>699.71</v>
      </c>
      <c r="L97" s="10">
        <v>1.04</v>
      </c>
      <c r="M97" s="15">
        <v>699.71</v>
      </c>
      <c r="N97" s="15">
        <v>0.25059523809523809</v>
      </c>
    </row>
    <row r="98" spans="1:14" ht="14.5" x14ac:dyDescent="0.3">
      <c r="A98" s="10">
        <v>700.71</v>
      </c>
      <c r="B98" s="11">
        <v>2.2450000000000001</v>
      </c>
      <c r="C98" s="11">
        <v>15.2</v>
      </c>
      <c r="D98" s="10">
        <v>5.55</v>
      </c>
      <c r="E98" s="32"/>
      <c r="F98" s="13"/>
      <c r="G98" s="10">
        <v>700.71</v>
      </c>
      <c r="H98" s="10">
        <v>5.55</v>
      </c>
      <c r="I98" s="10">
        <v>700.71</v>
      </c>
      <c r="J98" s="14">
        <v>2.4721603563474384</v>
      </c>
      <c r="K98" s="10">
        <v>700.71</v>
      </c>
      <c r="L98" s="10">
        <v>2.2450000000000001</v>
      </c>
      <c r="M98" s="15">
        <v>700.71</v>
      </c>
      <c r="N98" s="15">
        <v>0.36513157894736842</v>
      </c>
    </row>
    <row r="99" spans="1:14" ht="14.5" x14ac:dyDescent="0.3">
      <c r="A99" s="10">
        <v>701.88</v>
      </c>
      <c r="B99" s="11">
        <v>1.925</v>
      </c>
      <c r="C99" s="11">
        <v>12</v>
      </c>
      <c r="D99" s="10">
        <v>3.67</v>
      </c>
      <c r="E99" s="32"/>
      <c r="F99" s="13"/>
      <c r="G99" s="10">
        <v>701.88</v>
      </c>
      <c r="H99" s="10">
        <v>3.67</v>
      </c>
      <c r="I99" s="10">
        <v>701.88</v>
      </c>
      <c r="J99" s="14">
        <v>1.9064935064935065</v>
      </c>
      <c r="K99" s="10">
        <v>701.88</v>
      </c>
      <c r="L99" s="10">
        <v>1.925</v>
      </c>
      <c r="M99" s="15">
        <v>701.88</v>
      </c>
      <c r="N99" s="15">
        <v>0.30583333333333335</v>
      </c>
    </row>
    <row r="100" spans="1:14" ht="14.5" x14ac:dyDescent="0.3">
      <c r="A100" s="10">
        <v>703.09</v>
      </c>
      <c r="B100" s="11">
        <v>4.0999999999999996</v>
      </c>
      <c r="C100" s="11">
        <v>16.899999999999999</v>
      </c>
      <c r="D100" s="10">
        <v>8.35</v>
      </c>
      <c r="E100" s="32"/>
      <c r="F100" s="13"/>
      <c r="G100" s="10">
        <v>703.09</v>
      </c>
      <c r="H100" s="10">
        <v>8.35</v>
      </c>
      <c r="I100" s="10">
        <v>703.09</v>
      </c>
      <c r="J100" s="14">
        <v>2.0365853658536586</v>
      </c>
      <c r="K100" s="10">
        <v>703.09</v>
      </c>
      <c r="L100" s="10">
        <v>4.0999999999999996</v>
      </c>
      <c r="M100" s="15">
        <v>703.09</v>
      </c>
      <c r="N100" s="15">
        <v>0.49408284023668642</v>
      </c>
    </row>
    <row r="101" spans="1:14" ht="14.5" x14ac:dyDescent="0.3">
      <c r="A101" s="10">
        <v>704.91</v>
      </c>
      <c r="B101" s="11">
        <v>1.272</v>
      </c>
      <c r="C101" s="11">
        <v>19.8</v>
      </c>
      <c r="D101" s="10">
        <v>6.64</v>
      </c>
      <c r="E101" s="32"/>
      <c r="F101" s="13"/>
      <c r="G101" s="10">
        <v>704.91</v>
      </c>
      <c r="H101" s="10">
        <v>6.64</v>
      </c>
      <c r="I101" s="10">
        <v>704.91</v>
      </c>
      <c r="J101" s="14">
        <v>5.2201257861635213</v>
      </c>
      <c r="K101" s="10">
        <v>704.91</v>
      </c>
      <c r="L101" s="10">
        <v>1.272</v>
      </c>
      <c r="M101" s="15">
        <v>704.91</v>
      </c>
      <c r="N101" s="15">
        <v>0.33535353535353535</v>
      </c>
    </row>
    <row r="102" spans="1:14" ht="14.5" x14ac:dyDescent="0.3">
      <c r="A102" s="10">
        <v>706.08</v>
      </c>
      <c r="B102" s="11">
        <v>0.8155</v>
      </c>
      <c r="C102" s="11">
        <v>16.5</v>
      </c>
      <c r="D102" s="10">
        <v>4.18</v>
      </c>
      <c r="E102" s="32"/>
      <c r="F102" s="13"/>
      <c r="G102" s="10">
        <v>706.08</v>
      </c>
      <c r="H102" s="10">
        <v>4.18</v>
      </c>
      <c r="I102" s="10">
        <v>706.08</v>
      </c>
      <c r="J102" s="14">
        <v>5.125689760882894</v>
      </c>
      <c r="K102" s="10">
        <v>706.08</v>
      </c>
      <c r="L102" s="10">
        <v>0.8155</v>
      </c>
      <c r="M102" s="15">
        <v>706.08</v>
      </c>
      <c r="N102" s="15">
        <v>0.2533333333333333</v>
      </c>
    </row>
    <row r="103" spans="1:14" ht="14.5" x14ac:dyDescent="0.3">
      <c r="A103" s="10">
        <v>710.97</v>
      </c>
      <c r="B103" s="11">
        <v>1.0245</v>
      </c>
      <c r="C103" s="11">
        <v>13.6</v>
      </c>
      <c r="D103" s="10">
        <v>3.32</v>
      </c>
      <c r="E103" s="32"/>
      <c r="F103" s="13"/>
      <c r="G103" s="10">
        <v>710.97</v>
      </c>
      <c r="H103" s="10">
        <v>3.32</v>
      </c>
      <c r="I103" s="10">
        <v>710.97</v>
      </c>
      <c r="J103" s="14">
        <v>3.2406051732552466</v>
      </c>
      <c r="K103" s="10">
        <v>710.97</v>
      </c>
      <c r="L103" s="10">
        <v>1.0245</v>
      </c>
      <c r="M103" s="15">
        <v>710.97</v>
      </c>
      <c r="N103" s="15">
        <v>0.24411764705882352</v>
      </c>
    </row>
    <row r="104" spans="1:14" ht="14.5" x14ac:dyDescent="0.3">
      <c r="A104" s="10">
        <v>713.15</v>
      </c>
      <c r="B104" s="11">
        <v>0.88500000000000001</v>
      </c>
      <c r="C104" s="11">
        <v>13.6</v>
      </c>
      <c r="D104" s="10">
        <v>3.69</v>
      </c>
      <c r="E104" s="32"/>
      <c r="F104" s="13"/>
      <c r="G104" s="10">
        <v>713.15</v>
      </c>
      <c r="H104" s="10">
        <v>3.69</v>
      </c>
      <c r="I104" s="10">
        <v>713.15</v>
      </c>
      <c r="J104" s="14">
        <v>4.1694915254237284</v>
      </c>
      <c r="K104" s="10">
        <v>713.15</v>
      </c>
      <c r="L104" s="10">
        <v>0.88500000000000001</v>
      </c>
      <c r="M104" s="15">
        <v>713.15</v>
      </c>
      <c r="N104" s="15">
        <v>0.27132352941176469</v>
      </c>
    </row>
    <row r="105" spans="1:14" ht="14.5" x14ac:dyDescent="0.3">
      <c r="A105" s="10">
        <v>715.23</v>
      </c>
      <c r="B105" s="11">
        <v>1.03</v>
      </c>
      <c r="C105" s="11">
        <v>11.3</v>
      </c>
      <c r="D105" s="10">
        <v>3.58</v>
      </c>
      <c r="E105" s="32"/>
      <c r="F105" s="13"/>
      <c r="G105" s="10">
        <v>715.23</v>
      </c>
      <c r="H105" s="10">
        <v>3.58</v>
      </c>
      <c r="I105" s="10">
        <v>715.23</v>
      </c>
      <c r="J105" s="14">
        <v>3.4757281553398056</v>
      </c>
      <c r="K105" s="10">
        <v>715.23</v>
      </c>
      <c r="L105" s="10">
        <v>1.03</v>
      </c>
      <c r="M105" s="15">
        <v>715.23</v>
      </c>
      <c r="N105" s="15">
        <v>0.31681415929203538</v>
      </c>
    </row>
    <row r="106" spans="1:14" ht="14.5" x14ac:dyDescent="0.3">
      <c r="A106" s="10">
        <v>718.48</v>
      </c>
      <c r="B106" s="11">
        <v>2.875</v>
      </c>
      <c r="C106" s="11">
        <v>14.2</v>
      </c>
      <c r="D106" s="10">
        <v>3.86</v>
      </c>
      <c r="E106" s="32"/>
      <c r="F106" s="13"/>
      <c r="G106" s="10">
        <v>718.48</v>
      </c>
      <c r="H106" s="10">
        <v>3.86</v>
      </c>
      <c r="I106" s="10">
        <v>718.48</v>
      </c>
      <c r="J106" s="14">
        <v>1.3426086956521739</v>
      </c>
      <c r="K106" s="10">
        <v>718.48</v>
      </c>
      <c r="L106" s="10">
        <v>2.875</v>
      </c>
      <c r="M106" s="15">
        <v>718.48</v>
      </c>
      <c r="N106" s="15">
        <v>0.27183098591549298</v>
      </c>
    </row>
    <row r="107" spans="1:14" ht="14.5" x14ac:dyDescent="0.3">
      <c r="A107" s="10">
        <v>722.54</v>
      </c>
      <c r="B107" s="11">
        <v>1.1100000000000001</v>
      </c>
      <c r="C107" s="11">
        <v>16.399999999999999</v>
      </c>
      <c r="D107" s="10">
        <v>5.48</v>
      </c>
      <c r="E107" s="32"/>
      <c r="F107" s="13"/>
      <c r="G107" s="10">
        <v>722.54</v>
      </c>
      <c r="H107" s="10">
        <v>5.48</v>
      </c>
      <c r="I107" s="10">
        <v>722.54</v>
      </c>
      <c r="J107" s="14">
        <v>4.9369369369369371</v>
      </c>
      <c r="K107" s="10">
        <v>722.54</v>
      </c>
      <c r="L107" s="10">
        <v>1.1100000000000001</v>
      </c>
      <c r="M107" s="15">
        <v>722.54</v>
      </c>
      <c r="N107" s="15">
        <v>0.33414634146341471</v>
      </c>
    </row>
    <row r="108" spans="1:14" ht="14.5" x14ac:dyDescent="0.3">
      <c r="A108" s="10">
        <v>724.44</v>
      </c>
      <c r="B108" s="11">
        <v>0.43149999999999999</v>
      </c>
      <c r="C108" s="11">
        <v>29.9</v>
      </c>
      <c r="D108" s="10">
        <v>7.1</v>
      </c>
      <c r="E108" s="32"/>
      <c r="F108" s="13"/>
      <c r="G108" s="10">
        <v>724.44</v>
      </c>
      <c r="H108" s="10">
        <v>7.1</v>
      </c>
      <c r="I108" s="10">
        <v>724.44</v>
      </c>
      <c r="J108" s="14">
        <v>16.454229432213211</v>
      </c>
      <c r="K108" s="10">
        <v>724.44</v>
      </c>
      <c r="L108" s="10">
        <v>0.43149999999999999</v>
      </c>
      <c r="M108" s="15">
        <v>724.44</v>
      </c>
      <c r="N108" s="15">
        <v>0.23745819397993312</v>
      </c>
    </row>
    <row r="109" spans="1:14" ht="14.5" x14ac:dyDescent="0.3">
      <c r="A109" s="10">
        <v>725.84</v>
      </c>
      <c r="B109" s="11">
        <v>0.68600000000000005</v>
      </c>
      <c r="C109" s="11">
        <v>22.9</v>
      </c>
      <c r="D109" s="10">
        <v>17.8</v>
      </c>
      <c r="E109" s="32"/>
      <c r="F109" s="13"/>
      <c r="G109" s="10">
        <v>725.84</v>
      </c>
      <c r="H109" s="10">
        <v>17.8</v>
      </c>
      <c r="I109" s="10">
        <v>725.84</v>
      </c>
      <c r="J109" s="14">
        <v>25.947521865889211</v>
      </c>
      <c r="K109" s="10">
        <v>725.84</v>
      </c>
      <c r="L109" s="10">
        <v>0.68600000000000005</v>
      </c>
      <c r="M109" s="15">
        <v>725.84</v>
      </c>
      <c r="N109" s="15">
        <v>0.77729257641921401</v>
      </c>
    </row>
    <row r="110" spans="1:14" ht="14.5" x14ac:dyDescent="0.3">
      <c r="A110" s="10">
        <v>725.93</v>
      </c>
      <c r="B110" s="11">
        <v>0.31850000000000001</v>
      </c>
      <c r="C110" s="11">
        <v>44</v>
      </c>
      <c r="D110" s="10">
        <v>9.0299999999999994</v>
      </c>
      <c r="E110" s="32"/>
      <c r="F110" s="13"/>
      <c r="G110" s="10">
        <v>725.93</v>
      </c>
      <c r="H110" s="10">
        <v>9.0299999999999994</v>
      </c>
      <c r="I110" s="10">
        <v>725.93</v>
      </c>
      <c r="J110" s="14">
        <v>28.35164835164835</v>
      </c>
      <c r="K110" s="10">
        <v>725.93</v>
      </c>
      <c r="L110" s="10">
        <v>0.31850000000000001</v>
      </c>
      <c r="M110" s="15">
        <v>725.93</v>
      </c>
      <c r="N110" s="15">
        <v>0.2052272727272727</v>
      </c>
    </row>
    <row r="111" spans="1:14" ht="14.5" x14ac:dyDescent="0.3">
      <c r="A111" s="10">
        <v>728</v>
      </c>
      <c r="B111" s="11">
        <v>1.915</v>
      </c>
      <c r="C111" s="11">
        <v>17.100000000000001</v>
      </c>
      <c r="D111" s="10">
        <v>12.1</v>
      </c>
      <c r="E111" s="32"/>
      <c r="F111" s="13"/>
      <c r="G111" s="10">
        <v>728</v>
      </c>
      <c r="H111" s="10">
        <v>12.1</v>
      </c>
      <c r="I111" s="10">
        <v>728</v>
      </c>
      <c r="J111" s="14">
        <v>6.3185378590078329</v>
      </c>
      <c r="K111" s="10">
        <v>728</v>
      </c>
      <c r="L111" s="10">
        <v>1.915</v>
      </c>
      <c r="M111" s="15">
        <v>728</v>
      </c>
      <c r="N111" s="15">
        <v>0.70760233918128645</v>
      </c>
    </row>
    <row r="112" spans="1:14" ht="14.5" x14ac:dyDescent="0.3">
      <c r="A112" s="10">
        <v>728.49</v>
      </c>
      <c r="B112" s="11">
        <v>0.6</v>
      </c>
      <c r="C112" s="11">
        <v>44.3</v>
      </c>
      <c r="D112" s="10">
        <v>11.3</v>
      </c>
      <c r="E112" s="32"/>
      <c r="F112" s="13"/>
      <c r="G112" s="10">
        <v>728.49</v>
      </c>
      <c r="H112" s="10">
        <v>11.3</v>
      </c>
      <c r="I112" s="10">
        <v>728.49</v>
      </c>
      <c r="J112" s="14">
        <v>18.833333333333336</v>
      </c>
      <c r="K112" s="10">
        <v>728.49</v>
      </c>
      <c r="L112" s="10">
        <v>0.6</v>
      </c>
      <c r="M112" s="15">
        <v>728.49</v>
      </c>
      <c r="N112" s="15">
        <v>0.25507900677200906</v>
      </c>
    </row>
    <row r="113" spans="1:14" ht="14.5" x14ac:dyDescent="0.3">
      <c r="A113" s="10">
        <v>731.15</v>
      </c>
      <c r="B113" s="11">
        <v>0.75</v>
      </c>
      <c r="C113" s="11">
        <v>12.1</v>
      </c>
      <c r="D113" s="10">
        <v>3.04</v>
      </c>
      <c r="E113" s="32"/>
      <c r="F113" s="13"/>
      <c r="G113" s="10">
        <v>731.15</v>
      </c>
      <c r="H113" s="10">
        <v>3.04</v>
      </c>
      <c r="I113" s="10">
        <v>731.15</v>
      </c>
      <c r="J113" s="14">
        <v>4.0533333333333337</v>
      </c>
      <c r="K113" s="10">
        <v>731.15</v>
      </c>
      <c r="L113" s="10">
        <v>0.75</v>
      </c>
      <c r="M113" s="15">
        <v>731.15</v>
      </c>
      <c r="N113" s="15">
        <v>0.25123966942148762</v>
      </c>
    </row>
    <row r="114" spans="1:14" ht="14.5" x14ac:dyDescent="0.3">
      <c r="A114" s="10">
        <v>732.62</v>
      </c>
      <c r="B114" s="11">
        <v>4.5199999999999996</v>
      </c>
      <c r="C114" s="11">
        <v>16.3</v>
      </c>
      <c r="D114" s="10">
        <v>25.4</v>
      </c>
      <c r="E114" s="32"/>
      <c r="F114" s="13"/>
      <c r="G114" s="10">
        <v>732.62</v>
      </c>
      <c r="H114" s="10">
        <v>25.4</v>
      </c>
      <c r="I114" s="10">
        <v>732.62</v>
      </c>
      <c r="J114" s="14">
        <v>5.6194690265486731</v>
      </c>
      <c r="K114" s="10">
        <v>732.62</v>
      </c>
      <c r="L114" s="10">
        <v>4.5199999999999996</v>
      </c>
      <c r="M114" s="15">
        <v>732.62</v>
      </c>
      <c r="N114" s="15">
        <v>1.5582822085889569</v>
      </c>
    </row>
    <row r="115" spans="1:14" ht="14.5" x14ac:dyDescent="0.3">
      <c r="A115" s="10">
        <v>736.85</v>
      </c>
      <c r="B115" s="11">
        <v>1.19</v>
      </c>
      <c r="C115" s="11">
        <v>12.2</v>
      </c>
      <c r="D115" s="10">
        <v>2.78</v>
      </c>
      <c r="E115" s="32"/>
      <c r="F115" s="13"/>
      <c r="G115" s="10">
        <v>736.85</v>
      </c>
      <c r="H115" s="10">
        <v>2.78</v>
      </c>
      <c r="I115" s="10">
        <v>736.85</v>
      </c>
      <c r="J115" s="14">
        <v>2.3361344537815127</v>
      </c>
      <c r="K115" s="10">
        <v>736.85</v>
      </c>
      <c r="L115" s="10">
        <v>1.19</v>
      </c>
      <c r="M115" s="15">
        <v>736.85</v>
      </c>
      <c r="N115" s="15">
        <v>0.22786885245901639</v>
      </c>
    </row>
    <row r="116" spans="1:14" ht="14.5" x14ac:dyDescent="0.3">
      <c r="A116" s="10">
        <v>738.86</v>
      </c>
      <c r="B116" s="11">
        <v>6.61</v>
      </c>
      <c r="C116" s="11">
        <v>16.600000000000001</v>
      </c>
      <c r="D116" s="10">
        <v>15.3</v>
      </c>
      <c r="E116" s="32"/>
      <c r="F116" s="13"/>
      <c r="G116" s="10">
        <v>738.86</v>
      </c>
      <c r="H116" s="10">
        <v>15.3</v>
      </c>
      <c r="I116" s="10">
        <v>738.86</v>
      </c>
      <c r="J116" s="14">
        <v>2.3146747352496218</v>
      </c>
      <c r="K116" s="10">
        <v>738.86</v>
      </c>
      <c r="L116" s="10">
        <v>6.61</v>
      </c>
      <c r="M116" s="15">
        <v>738.86</v>
      </c>
      <c r="N116" s="15">
        <v>0.92168674698795172</v>
      </c>
    </row>
    <row r="117" spans="1:14" ht="14.5" x14ac:dyDescent="0.3">
      <c r="A117" s="10">
        <v>740.4</v>
      </c>
      <c r="B117" s="11">
        <v>1.647</v>
      </c>
      <c r="C117" s="11">
        <v>16.100000000000001</v>
      </c>
      <c r="D117" s="10">
        <v>3.74</v>
      </c>
      <c r="E117" s="32"/>
      <c r="F117" s="13"/>
      <c r="G117" s="10">
        <v>740.4</v>
      </c>
      <c r="H117" s="10">
        <v>3.74</v>
      </c>
      <c r="I117" s="10">
        <v>740.4</v>
      </c>
      <c r="J117" s="14">
        <v>2.270795385549484</v>
      </c>
      <c r="K117" s="10">
        <v>740.4</v>
      </c>
      <c r="L117" s="10">
        <v>1.647</v>
      </c>
      <c r="M117" s="15">
        <v>740.4</v>
      </c>
      <c r="N117" s="15">
        <v>0.23229813664596272</v>
      </c>
    </row>
    <row r="118" spans="1:14" ht="14.5" x14ac:dyDescent="0.3">
      <c r="A118" s="10">
        <v>741.64</v>
      </c>
      <c r="B118" s="11">
        <v>1.1850000000000001</v>
      </c>
      <c r="C118" s="11">
        <v>17.8</v>
      </c>
      <c r="D118" s="10">
        <v>4.4000000000000004</v>
      </c>
      <c r="E118" s="32"/>
      <c r="F118" s="13"/>
      <c r="G118" s="10">
        <v>741.64</v>
      </c>
      <c r="H118" s="10">
        <v>4.4000000000000004</v>
      </c>
      <c r="I118" s="10">
        <v>741.64</v>
      </c>
      <c r="J118" s="14">
        <v>3.7130801687763713</v>
      </c>
      <c r="K118" s="10">
        <v>741.64</v>
      </c>
      <c r="L118" s="10">
        <v>1.1850000000000001</v>
      </c>
      <c r="M118" s="15">
        <v>741.64</v>
      </c>
      <c r="N118" s="15">
        <v>0.24719101123595508</v>
      </c>
    </row>
    <row r="119" spans="1:14" ht="14.5" x14ac:dyDescent="0.3">
      <c r="A119" s="10">
        <v>742.56</v>
      </c>
      <c r="B119" s="11">
        <v>2.1850000000000001</v>
      </c>
      <c r="C119" s="11">
        <v>14.5</v>
      </c>
      <c r="D119" s="10">
        <v>42.6</v>
      </c>
      <c r="E119" s="32"/>
      <c r="F119" s="13"/>
      <c r="G119" s="10">
        <v>742.56</v>
      </c>
      <c r="H119" s="10">
        <v>42.6</v>
      </c>
      <c r="I119" s="10">
        <v>742.56</v>
      </c>
      <c r="J119" s="14">
        <v>19.496567505720822</v>
      </c>
      <c r="K119" s="10">
        <v>742.56</v>
      </c>
      <c r="L119" s="10">
        <v>2.1850000000000001</v>
      </c>
      <c r="M119" s="15">
        <v>742.56</v>
      </c>
      <c r="N119" s="15">
        <v>2.9379310344827587</v>
      </c>
    </row>
    <row r="120" spans="1:14" ht="14.5" x14ac:dyDescent="0.3">
      <c r="A120" s="10">
        <v>743.57</v>
      </c>
      <c r="B120" s="11">
        <v>1.095</v>
      </c>
      <c r="C120" s="11">
        <v>26.5</v>
      </c>
      <c r="D120" s="10">
        <v>10.199999999999999</v>
      </c>
      <c r="E120" s="32"/>
      <c r="F120" s="13"/>
      <c r="G120" s="10">
        <v>743.57</v>
      </c>
      <c r="H120" s="10">
        <v>10.199999999999999</v>
      </c>
      <c r="I120" s="10">
        <v>743.57</v>
      </c>
      <c r="J120" s="14">
        <v>9.3150684931506849</v>
      </c>
      <c r="K120" s="10">
        <v>743.57</v>
      </c>
      <c r="L120" s="10">
        <v>1.095</v>
      </c>
      <c r="M120" s="15">
        <v>743.57</v>
      </c>
      <c r="N120" s="15">
        <v>0.38490566037735846</v>
      </c>
    </row>
    <row r="121" spans="1:14" ht="14.5" x14ac:dyDescent="0.3">
      <c r="A121" s="10">
        <v>745.98</v>
      </c>
      <c r="B121" s="11">
        <v>1.008</v>
      </c>
      <c r="C121" s="11">
        <v>11</v>
      </c>
      <c r="D121" s="10">
        <v>3.08</v>
      </c>
      <c r="E121" s="32"/>
      <c r="F121" s="13"/>
      <c r="G121" s="10">
        <v>745.98</v>
      </c>
      <c r="H121" s="10">
        <v>3.08</v>
      </c>
      <c r="I121" s="10">
        <v>745.98</v>
      </c>
      <c r="J121" s="14">
        <v>3.0555555555555558</v>
      </c>
      <c r="K121" s="10">
        <v>745.98</v>
      </c>
      <c r="L121" s="10">
        <v>1.008</v>
      </c>
      <c r="M121" s="15">
        <v>745.98</v>
      </c>
      <c r="N121" s="15">
        <v>0.28000000000000003</v>
      </c>
    </row>
    <row r="122" spans="1:14" ht="14.5" x14ac:dyDescent="0.3">
      <c r="A122" s="10">
        <v>746.99</v>
      </c>
      <c r="B122" s="11">
        <v>14.65</v>
      </c>
      <c r="C122" s="11">
        <v>14.1</v>
      </c>
      <c r="D122" s="10">
        <v>66.599999999999994</v>
      </c>
      <c r="E122" s="32"/>
      <c r="F122" s="13"/>
      <c r="G122" s="10">
        <v>746.99</v>
      </c>
      <c r="H122" s="10">
        <v>66.599999999999994</v>
      </c>
      <c r="I122" s="10">
        <v>746.99</v>
      </c>
      <c r="J122" s="14">
        <v>4.5460750853242313</v>
      </c>
      <c r="K122" s="10">
        <v>746.99</v>
      </c>
      <c r="L122" s="10">
        <v>14.65</v>
      </c>
      <c r="M122" s="15">
        <v>746.99</v>
      </c>
      <c r="N122" s="15">
        <v>4.7234042553191484</v>
      </c>
    </row>
    <row r="123" spans="1:14" ht="14.5" x14ac:dyDescent="0.3">
      <c r="A123" s="10">
        <v>747.31</v>
      </c>
      <c r="B123" s="11">
        <v>2.9</v>
      </c>
      <c r="C123" s="11">
        <v>14.4</v>
      </c>
      <c r="D123" s="10">
        <v>10.8</v>
      </c>
      <c r="E123" s="32"/>
      <c r="F123" s="13"/>
      <c r="G123" s="10">
        <v>747.31</v>
      </c>
      <c r="H123" s="10">
        <v>10.8</v>
      </c>
      <c r="I123" s="10">
        <v>747.31</v>
      </c>
      <c r="J123" s="14">
        <v>3.7241379310344831</v>
      </c>
      <c r="K123" s="10">
        <v>747.31</v>
      </c>
      <c r="L123" s="10">
        <v>2.9</v>
      </c>
      <c r="M123" s="15">
        <v>747.31</v>
      </c>
      <c r="N123" s="15">
        <v>0.75</v>
      </c>
    </row>
    <row r="124" spans="1:14" ht="14.5" x14ac:dyDescent="0.3">
      <c r="A124" s="10">
        <v>748.91</v>
      </c>
      <c r="B124" s="11">
        <v>6.8650000000000002</v>
      </c>
      <c r="C124" s="11">
        <v>14.4</v>
      </c>
      <c r="D124" s="10">
        <v>28.2</v>
      </c>
      <c r="E124" s="32"/>
      <c r="F124" s="13"/>
      <c r="G124" s="10">
        <v>748.91</v>
      </c>
      <c r="H124" s="10">
        <v>28.2</v>
      </c>
      <c r="I124" s="10">
        <v>748.91</v>
      </c>
      <c r="J124" s="14">
        <v>4.1077931536780774</v>
      </c>
      <c r="K124" s="10">
        <v>748.91</v>
      </c>
      <c r="L124" s="10">
        <v>6.8650000000000002</v>
      </c>
      <c r="M124" s="15">
        <v>748.91</v>
      </c>
      <c r="N124" s="15">
        <v>1.9583333333333333</v>
      </c>
    </row>
    <row r="125" spans="1:14" ht="14.5" x14ac:dyDescent="0.3">
      <c r="A125" s="10">
        <v>749.44</v>
      </c>
      <c r="B125" s="11">
        <v>6.6849999999999996</v>
      </c>
      <c r="C125" s="11">
        <v>13.7</v>
      </c>
      <c r="D125" s="10">
        <v>19.2</v>
      </c>
      <c r="E125" s="32"/>
      <c r="F125" s="13"/>
      <c r="G125" s="10">
        <v>749.44</v>
      </c>
      <c r="H125" s="10">
        <v>19.2</v>
      </c>
      <c r="I125" s="10">
        <v>749.44</v>
      </c>
      <c r="J125" s="14">
        <v>2.8721017202692596</v>
      </c>
      <c r="K125" s="10">
        <v>749.44</v>
      </c>
      <c r="L125" s="10">
        <v>6.6849999999999996</v>
      </c>
      <c r="M125" s="15">
        <v>749.44</v>
      </c>
      <c r="N125" s="15">
        <v>1.4014598540145986</v>
      </c>
    </row>
    <row r="126" spans="1:14" ht="14.5" x14ac:dyDescent="0.3">
      <c r="A126" s="10">
        <v>750.05</v>
      </c>
      <c r="B126" s="11">
        <v>2.2050000000000001</v>
      </c>
      <c r="C126" s="11">
        <v>27.4</v>
      </c>
      <c r="D126" s="10">
        <v>9.99</v>
      </c>
      <c r="E126" s="32"/>
      <c r="F126" s="13"/>
      <c r="G126" s="10">
        <v>750.05</v>
      </c>
      <c r="H126" s="10">
        <v>9.99</v>
      </c>
      <c r="I126" s="10">
        <v>750.05</v>
      </c>
      <c r="J126" s="14">
        <v>4.5306122448979593</v>
      </c>
      <c r="K126" s="10">
        <v>750.05</v>
      </c>
      <c r="L126" s="10">
        <v>2.2050000000000001</v>
      </c>
      <c r="M126" s="15">
        <v>750.05</v>
      </c>
      <c r="N126" s="15">
        <v>0.36459854014598542</v>
      </c>
    </row>
    <row r="127" spans="1:14" ht="14.5" x14ac:dyDescent="0.3">
      <c r="A127" s="10">
        <v>751.32</v>
      </c>
      <c r="B127" s="11">
        <v>13.25</v>
      </c>
      <c r="C127" s="11">
        <v>13.1</v>
      </c>
      <c r="D127" s="10">
        <v>44.8</v>
      </c>
      <c r="E127" s="32"/>
      <c r="F127" s="13"/>
      <c r="G127" s="10">
        <v>751.32</v>
      </c>
      <c r="H127" s="10">
        <v>44.8</v>
      </c>
      <c r="I127" s="10">
        <v>751.32</v>
      </c>
      <c r="J127" s="14">
        <v>3.3811320754716978</v>
      </c>
      <c r="K127" s="10">
        <v>751.32</v>
      </c>
      <c r="L127" s="10">
        <v>13.25</v>
      </c>
      <c r="M127" s="15">
        <v>751.32</v>
      </c>
      <c r="N127" s="15">
        <v>3.4198473282442747</v>
      </c>
    </row>
    <row r="128" spans="1:14" ht="14.5" x14ac:dyDescent="0.3">
      <c r="A128" s="10">
        <v>752.38</v>
      </c>
      <c r="B128" s="11">
        <v>18.603999999999999</v>
      </c>
      <c r="C128" s="11">
        <v>14</v>
      </c>
      <c r="D128" s="10">
        <v>36.799999999999997</v>
      </c>
      <c r="E128" s="32"/>
      <c r="F128" s="13"/>
      <c r="G128" s="10">
        <v>752.38</v>
      </c>
      <c r="H128" s="10">
        <v>36.799999999999997</v>
      </c>
      <c r="I128" s="10">
        <v>752.38</v>
      </c>
      <c r="J128" s="14">
        <v>1.9780692324231348</v>
      </c>
      <c r="K128" s="10">
        <v>752.38</v>
      </c>
      <c r="L128" s="10">
        <v>18.603999999999999</v>
      </c>
      <c r="M128" s="15">
        <v>752.38</v>
      </c>
      <c r="N128" s="15">
        <v>2.6285714285714286</v>
      </c>
    </row>
    <row r="129" spans="1:14" ht="14.5" x14ac:dyDescent="0.3">
      <c r="A129" s="10">
        <v>753.78</v>
      </c>
      <c r="B129" s="11">
        <v>9</v>
      </c>
      <c r="C129" s="11">
        <v>20.3</v>
      </c>
      <c r="D129" s="10">
        <v>34.4</v>
      </c>
      <c r="E129" s="32"/>
      <c r="F129" s="13"/>
      <c r="G129" s="10">
        <v>753.78</v>
      </c>
      <c r="H129" s="10">
        <v>34.4</v>
      </c>
      <c r="I129" s="10">
        <v>753.78</v>
      </c>
      <c r="J129" s="14">
        <v>3.822222222222222</v>
      </c>
      <c r="K129" s="10">
        <v>753.78</v>
      </c>
      <c r="L129" s="10">
        <v>9</v>
      </c>
      <c r="M129" s="15">
        <v>753.78</v>
      </c>
      <c r="N129" s="15">
        <v>1.6945812807881773</v>
      </c>
    </row>
    <row r="130" spans="1:14" ht="14.5" x14ac:dyDescent="0.3">
      <c r="A130" s="10">
        <v>754.44630212499999</v>
      </c>
      <c r="B130" s="11">
        <v>9.06</v>
      </c>
      <c r="C130" s="11">
        <v>11.4</v>
      </c>
      <c r="D130" s="10">
        <v>23.8</v>
      </c>
      <c r="E130" s="32"/>
      <c r="F130" s="13"/>
      <c r="G130" s="10">
        <v>754.44630212499999</v>
      </c>
      <c r="H130" s="10">
        <v>23.8</v>
      </c>
      <c r="I130" s="10">
        <v>754.44630212499999</v>
      </c>
      <c r="J130" s="14">
        <v>2.6269315673289184</v>
      </c>
      <c r="K130" s="10">
        <v>754.44630212499999</v>
      </c>
      <c r="L130" s="10">
        <v>9.06</v>
      </c>
      <c r="M130" s="15">
        <v>754.44630212499999</v>
      </c>
      <c r="N130" s="15">
        <v>2.0877192982456139</v>
      </c>
    </row>
    <row r="131" spans="1:14" ht="14.5" x14ac:dyDescent="0.3">
      <c r="A131" s="10">
        <v>756.66165950000004</v>
      </c>
      <c r="B131" s="11">
        <v>20.45</v>
      </c>
      <c r="C131" s="11">
        <v>10.199999999999999</v>
      </c>
      <c r="D131" s="10">
        <v>37.700000000000003</v>
      </c>
      <c r="E131" s="32"/>
      <c r="F131" s="13"/>
      <c r="G131" s="10">
        <v>756.66165950000004</v>
      </c>
      <c r="H131" s="10">
        <v>37.700000000000003</v>
      </c>
      <c r="I131" s="10">
        <v>756.66165950000004</v>
      </c>
      <c r="J131" s="14">
        <v>1.8435207823960882</v>
      </c>
      <c r="K131" s="10">
        <v>756.66165950000004</v>
      </c>
      <c r="L131" s="10">
        <v>20.45</v>
      </c>
      <c r="M131" s="15">
        <v>756.66165950000004</v>
      </c>
      <c r="N131" s="15">
        <v>3.6960784313725497</v>
      </c>
    </row>
    <row r="132" spans="1:14" ht="14.5" x14ac:dyDescent="0.3">
      <c r="A132" s="10">
        <v>758.55642712500003</v>
      </c>
      <c r="B132" s="11">
        <v>18.700000000000003</v>
      </c>
      <c r="C132" s="11">
        <v>7.81</v>
      </c>
      <c r="D132" s="10">
        <v>51.8</v>
      </c>
      <c r="E132" s="32"/>
      <c r="F132" s="13"/>
      <c r="G132" s="10">
        <v>758.55642712500003</v>
      </c>
      <c r="H132" s="10">
        <v>51.8</v>
      </c>
      <c r="I132" s="10">
        <v>758.55642712500003</v>
      </c>
      <c r="J132" s="14">
        <v>2.7700534759358284</v>
      </c>
      <c r="K132" s="10">
        <v>758.55642712500003</v>
      </c>
      <c r="L132" s="10">
        <v>18.700000000000003</v>
      </c>
      <c r="M132" s="15">
        <v>758.55642712500003</v>
      </c>
      <c r="N132" s="15">
        <v>6.6325224071702946</v>
      </c>
    </row>
    <row r="133" spans="1:14" ht="14.5" x14ac:dyDescent="0.3">
      <c r="A133" s="10">
        <v>762.23498900000004</v>
      </c>
      <c r="B133" s="11">
        <v>11</v>
      </c>
      <c r="C133" s="11">
        <v>8.01</v>
      </c>
      <c r="D133" s="10">
        <v>20.399999999999999</v>
      </c>
      <c r="E133" s="32"/>
      <c r="F133" s="13"/>
      <c r="G133" s="10">
        <v>762.23498900000004</v>
      </c>
      <c r="H133" s="10">
        <v>20.399999999999999</v>
      </c>
      <c r="I133" s="10">
        <v>762.23498900000004</v>
      </c>
      <c r="J133" s="14">
        <v>1.8545454545454545</v>
      </c>
      <c r="K133" s="10">
        <v>762.23498900000004</v>
      </c>
      <c r="L133" s="10">
        <v>11</v>
      </c>
      <c r="M133" s="15">
        <v>762.23498900000004</v>
      </c>
      <c r="N133" s="15">
        <v>2.5468164794007491</v>
      </c>
    </row>
    <row r="134" spans="1:14" ht="14.5" x14ac:dyDescent="0.3">
      <c r="A134" s="10">
        <v>764.2407300000001</v>
      </c>
      <c r="B134" s="11">
        <v>19.3</v>
      </c>
      <c r="C134" s="11">
        <v>8.75</v>
      </c>
      <c r="D134" s="10">
        <v>52.6</v>
      </c>
      <c r="E134" s="32"/>
      <c r="F134" s="13"/>
      <c r="G134" s="10">
        <v>764.2407300000001</v>
      </c>
      <c r="H134" s="10">
        <v>52.6</v>
      </c>
      <c r="I134" s="10">
        <v>764.2407300000001</v>
      </c>
      <c r="J134" s="14">
        <v>2.7253886010362693</v>
      </c>
      <c r="K134" s="10">
        <v>764.2407300000001</v>
      </c>
      <c r="L134" s="10">
        <v>19.3</v>
      </c>
      <c r="M134" s="15">
        <v>764.2407300000001</v>
      </c>
      <c r="N134" s="15">
        <v>6.0114285714285716</v>
      </c>
    </row>
    <row r="135" spans="1:14" ht="14.5" x14ac:dyDescent="0.3">
      <c r="A135" s="10">
        <v>765.53130925000005</v>
      </c>
      <c r="B135" s="11">
        <v>20.100000000000001</v>
      </c>
      <c r="C135" s="11">
        <v>8.08</v>
      </c>
      <c r="D135" s="10">
        <v>60.6</v>
      </c>
      <c r="E135" s="32"/>
      <c r="F135" s="13"/>
      <c r="G135" s="10">
        <v>765.53130925000005</v>
      </c>
      <c r="H135" s="10">
        <v>60.6</v>
      </c>
      <c r="I135" s="10">
        <v>765.53130925000005</v>
      </c>
      <c r="J135" s="14">
        <v>3.0149253731343282</v>
      </c>
      <c r="K135" s="10">
        <v>765.53130925000005</v>
      </c>
      <c r="L135" s="10">
        <v>20.100000000000001</v>
      </c>
      <c r="M135" s="15">
        <v>765.53130925000005</v>
      </c>
      <c r="N135" s="15">
        <v>7.5</v>
      </c>
    </row>
    <row r="136" spans="1:14" ht="14.5" x14ac:dyDescent="0.3">
      <c r="A136" s="10">
        <v>766.94930237500012</v>
      </c>
      <c r="B136" s="11">
        <v>5.4849999999999994</v>
      </c>
      <c r="C136" s="11">
        <v>27</v>
      </c>
      <c r="D136" s="10">
        <v>16.7</v>
      </c>
      <c r="E136" s="32"/>
      <c r="F136" s="13"/>
      <c r="G136" s="10">
        <v>766.94930237500012</v>
      </c>
      <c r="H136" s="10">
        <v>16.7</v>
      </c>
      <c r="I136" s="10">
        <v>766.94930237500012</v>
      </c>
      <c r="J136" s="14">
        <v>3.0446672743846857</v>
      </c>
      <c r="K136" s="10">
        <v>766.94930237500012</v>
      </c>
      <c r="L136" s="10">
        <v>5.4849999999999994</v>
      </c>
      <c r="M136" s="15">
        <v>766.94930237500012</v>
      </c>
      <c r="N136" s="15">
        <v>0.61851851851851847</v>
      </c>
    </row>
    <row r="137" spans="1:14" ht="14.5" x14ac:dyDescent="0.3">
      <c r="A137" s="10">
        <v>768.92216237500008</v>
      </c>
      <c r="B137" s="11">
        <v>19.899999999999999</v>
      </c>
      <c r="C137" s="11">
        <v>10</v>
      </c>
      <c r="D137" s="10">
        <v>39.700000000000003</v>
      </c>
      <c r="E137" s="32"/>
      <c r="F137" s="13"/>
      <c r="G137" s="10">
        <v>768.92216237500008</v>
      </c>
      <c r="H137" s="10">
        <v>39.700000000000003</v>
      </c>
      <c r="I137" s="10">
        <v>768.92216237500008</v>
      </c>
      <c r="J137" s="14">
        <v>1.9949748743718596</v>
      </c>
      <c r="K137" s="10">
        <v>768.92216237500008</v>
      </c>
      <c r="L137" s="10">
        <v>19.899999999999999</v>
      </c>
      <c r="M137" s="15">
        <v>768.92216237500008</v>
      </c>
      <c r="N137" s="15">
        <v>3.97</v>
      </c>
    </row>
    <row r="138" spans="1:14" ht="14.5" x14ac:dyDescent="0.3">
      <c r="A138" s="10">
        <v>769.82</v>
      </c>
      <c r="B138" s="11">
        <v>7.165</v>
      </c>
      <c r="C138" s="11">
        <v>7.51</v>
      </c>
      <c r="D138" s="10">
        <v>8.31</v>
      </c>
      <c r="E138" s="32"/>
      <c r="F138" s="13"/>
      <c r="G138" s="10">
        <v>769.82</v>
      </c>
      <c r="H138" s="10">
        <v>8.31</v>
      </c>
      <c r="I138" s="10">
        <v>769.82</v>
      </c>
      <c r="J138" s="14">
        <v>1.1598046057222611</v>
      </c>
      <c r="K138" s="10">
        <v>769.82</v>
      </c>
      <c r="L138" s="10">
        <v>7.165</v>
      </c>
      <c r="M138" s="15">
        <v>769.82</v>
      </c>
      <c r="N138" s="15">
        <v>1.1065246338215713</v>
      </c>
    </row>
    <row r="139" spans="1:14" ht="14.5" x14ac:dyDescent="0.3">
      <c r="A139" s="10">
        <v>770.22</v>
      </c>
      <c r="B139" s="11">
        <v>4.2679999999999998</v>
      </c>
      <c r="C139" s="11">
        <v>6.98</v>
      </c>
      <c r="D139" s="10">
        <v>5.14</v>
      </c>
      <c r="E139" s="32"/>
      <c r="F139" s="13"/>
      <c r="G139" s="10">
        <v>770.22</v>
      </c>
      <c r="H139" s="10">
        <v>5.14</v>
      </c>
      <c r="I139" s="10">
        <v>770.22</v>
      </c>
      <c r="J139" s="14">
        <v>1.204311152764761</v>
      </c>
      <c r="K139" s="10">
        <v>770.22</v>
      </c>
      <c r="L139" s="10">
        <v>4.2679999999999998</v>
      </c>
      <c r="M139" s="15">
        <v>770.22</v>
      </c>
      <c r="N139" s="15">
        <v>0.73638968481375344</v>
      </c>
    </row>
    <row r="140" spans="1:14" ht="14.5" x14ac:dyDescent="0.3">
      <c r="A140" s="10">
        <v>770.95</v>
      </c>
      <c r="B140" s="11">
        <v>0.88</v>
      </c>
      <c r="C140" s="11">
        <v>11</v>
      </c>
      <c r="D140" s="10">
        <v>2.97</v>
      </c>
      <c r="E140" s="32"/>
      <c r="F140" s="13"/>
      <c r="G140" s="10">
        <v>770.95</v>
      </c>
      <c r="H140" s="10">
        <v>2.97</v>
      </c>
      <c r="I140" s="10">
        <v>770.95</v>
      </c>
      <c r="J140" s="14">
        <v>3.375</v>
      </c>
      <c r="K140" s="10">
        <v>770.95</v>
      </c>
      <c r="L140" s="10">
        <v>0.88</v>
      </c>
      <c r="M140" s="15">
        <v>770.95</v>
      </c>
      <c r="N140" s="15">
        <v>0.27</v>
      </c>
    </row>
    <row r="141" spans="1:14" ht="14.5" x14ac:dyDescent="0.3">
      <c r="A141" s="10">
        <v>771.41</v>
      </c>
      <c r="B141" s="11">
        <v>4.8550000000000004</v>
      </c>
      <c r="C141" s="11">
        <v>17</v>
      </c>
      <c r="D141" s="10">
        <v>16.2</v>
      </c>
      <c r="E141" s="32"/>
      <c r="F141" s="13"/>
      <c r="G141" s="10">
        <v>771.41</v>
      </c>
      <c r="H141" s="10">
        <v>16.2</v>
      </c>
      <c r="I141" s="10">
        <v>771.41</v>
      </c>
      <c r="J141" s="14">
        <v>3.3367662203913486</v>
      </c>
      <c r="K141" s="10">
        <v>771.41</v>
      </c>
      <c r="L141" s="10">
        <v>4.8550000000000004</v>
      </c>
      <c r="M141" s="15">
        <v>771.41</v>
      </c>
      <c r="N141" s="15">
        <v>0.95294117647058818</v>
      </c>
    </row>
    <row r="142" spans="1:14" ht="14.5" x14ac:dyDescent="0.3">
      <c r="A142" s="10">
        <v>772.39</v>
      </c>
      <c r="B142" s="11">
        <v>1.7566648723554299</v>
      </c>
      <c r="C142" s="11">
        <v>13</v>
      </c>
      <c r="D142" s="10">
        <v>3.22</v>
      </c>
      <c r="E142" s="32"/>
      <c r="F142" s="13"/>
      <c r="G142" s="10">
        <v>772.39</v>
      </c>
      <c r="H142" s="10">
        <v>3.22</v>
      </c>
      <c r="I142" s="10">
        <v>772.39</v>
      </c>
      <c r="J142" s="14">
        <v>1.8330189500985765</v>
      </c>
      <c r="K142" s="10">
        <v>772.39</v>
      </c>
      <c r="L142" s="10">
        <v>1.7566648723554299</v>
      </c>
      <c r="M142" s="15">
        <v>772.39</v>
      </c>
      <c r="N142" s="15">
        <v>0.24769230769230771</v>
      </c>
    </row>
    <row r="143" spans="1:14" ht="14.5" x14ac:dyDescent="0.3">
      <c r="A143" s="10">
        <v>773.42</v>
      </c>
      <c r="B143" s="11">
        <v>1.325</v>
      </c>
      <c r="C143" s="11">
        <v>12.6</v>
      </c>
      <c r="D143" s="10">
        <v>3.1</v>
      </c>
      <c r="E143" s="32"/>
      <c r="F143" s="13"/>
      <c r="G143" s="10">
        <v>773.42</v>
      </c>
      <c r="H143" s="10">
        <v>3.1</v>
      </c>
      <c r="I143" s="10">
        <v>773.42</v>
      </c>
      <c r="J143" s="14">
        <v>2.3396226415094339</v>
      </c>
      <c r="K143" s="10">
        <v>773.42</v>
      </c>
      <c r="L143" s="10">
        <v>1.325</v>
      </c>
      <c r="M143" s="15">
        <v>773.42</v>
      </c>
      <c r="N143" s="15">
        <v>0.24603174603174605</v>
      </c>
    </row>
    <row r="144" spans="1:14" ht="14.5" x14ac:dyDescent="0.3">
      <c r="A144" s="10">
        <v>774.35</v>
      </c>
      <c r="B144" s="11">
        <v>1.83</v>
      </c>
      <c r="C144" s="11">
        <v>9.6</v>
      </c>
      <c r="D144" s="10">
        <v>2.76</v>
      </c>
      <c r="E144" s="32"/>
      <c r="F144" s="13"/>
      <c r="G144" s="10">
        <v>774.35</v>
      </c>
      <c r="H144" s="10">
        <v>2.76</v>
      </c>
      <c r="I144" s="10">
        <v>774.35</v>
      </c>
      <c r="J144" s="14">
        <v>1.5081967213114753</v>
      </c>
      <c r="K144" s="10">
        <v>774.35</v>
      </c>
      <c r="L144" s="10">
        <v>1.83</v>
      </c>
      <c r="M144" s="15">
        <v>774.35</v>
      </c>
      <c r="N144" s="15">
        <v>0.28749999999999998</v>
      </c>
    </row>
    <row r="145" spans="1:14" ht="14.5" x14ac:dyDescent="0.3">
      <c r="A145" s="10">
        <v>775.46</v>
      </c>
      <c r="B145" s="11">
        <v>1.06</v>
      </c>
      <c r="C145" s="11">
        <v>12.3</v>
      </c>
      <c r="D145" s="10">
        <v>3</v>
      </c>
      <c r="E145" s="32"/>
      <c r="F145" s="13"/>
      <c r="G145" s="10">
        <v>775.46</v>
      </c>
      <c r="H145" s="10">
        <v>3</v>
      </c>
      <c r="I145" s="10">
        <v>775.46</v>
      </c>
      <c r="J145" s="14">
        <v>2.8301886792452828</v>
      </c>
      <c r="K145" s="10">
        <v>775.46</v>
      </c>
      <c r="L145" s="10">
        <v>1.06</v>
      </c>
      <c r="M145" s="15">
        <v>775.46</v>
      </c>
      <c r="N145" s="15">
        <v>0.24390243902439024</v>
      </c>
    </row>
    <row r="146" spans="1:14" ht="14.5" x14ac:dyDescent="0.3">
      <c r="A146" s="10">
        <v>776.46</v>
      </c>
      <c r="B146" s="11">
        <v>0.91800000000000004</v>
      </c>
      <c r="C146" s="11">
        <v>11.2</v>
      </c>
      <c r="D146" s="10">
        <v>2.63</v>
      </c>
      <c r="E146" s="32"/>
      <c r="F146" s="13"/>
      <c r="G146" s="10">
        <v>776.46</v>
      </c>
      <c r="H146" s="10">
        <v>2.63</v>
      </c>
      <c r="I146" s="10">
        <v>776.46</v>
      </c>
      <c r="J146" s="14">
        <v>2.8649237472766882</v>
      </c>
      <c r="K146" s="10">
        <v>776.46</v>
      </c>
      <c r="L146" s="10">
        <v>0.91800000000000004</v>
      </c>
      <c r="M146" s="15">
        <v>776.46</v>
      </c>
      <c r="N146" s="15">
        <v>0.23482142857142857</v>
      </c>
    </row>
    <row r="147" spans="1:14" ht="14.5" x14ac:dyDescent="0.3">
      <c r="A147" s="10">
        <v>777.67</v>
      </c>
      <c r="B147" s="11">
        <v>1.675</v>
      </c>
      <c r="C147" s="11">
        <v>13.3</v>
      </c>
      <c r="D147" s="10">
        <v>3.62</v>
      </c>
      <c r="E147" s="32"/>
      <c r="F147" s="13"/>
      <c r="G147" s="10">
        <v>777.67</v>
      </c>
      <c r="H147" s="10">
        <v>3.62</v>
      </c>
      <c r="I147" s="10">
        <v>777.67</v>
      </c>
      <c r="J147" s="14">
        <v>2.1611940298507464</v>
      </c>
      <c r="K147" s="10">
        <v>777.67</v>
      </c>
      <c r="L147" s="10">
        <v>1.675</v>
      </c>
      <c r="M147" s="15">
        <v>777.67</v>
      </c>
      <c r="N147" s="15">
        <v>0.27218045112781952</v>
      </c>
    </row>
    <row r="148" spans="1:14" ht="14.5" x14ac:dyDescent="0.3">
      <c r="A148" s="10">
        <v>780.55</v>
      </c>
      <c r="B148" s="11">
        <v>1.61</v>
      </c>
      <c r="C148" s="11">
        <v>11.8</v>
      </c>
      <c r="D148" s="10">
        <v>3.39</v>
      </c>
      <c r="E148" s="32"/>
      <c r="F148" s="13"/>
      <c r="G148" s="10">
        <v>780.55</v>
      </c>
      <c r="H148" s="10">
        <v>3.39</v>
      </c>
      <c r="I148" s="10">
        <v>780.55</v>
      </c>
      <c r="J148" s="14">
        <v>2.1055900621118013</v>
      </c>
      <c r="K148" s="10">
        <v>780.55</v>
      </c>
      <c r="L148" s="10">
        <v>1.61</v>
      </c>
      <c r="M148" s="15">
        <v>780.55</v>
      </c>
      <c r="N148" s="15">
        <v>0.28728813559322031</v>
      </c>
    </row>
    <row r="149" spans="1:14" ht="14.5" x14ac:dyDescent="0.3">
      <c r="A149" s="10">
        <v>781.6</v>
      </c>
      <c r="B149" s="11">
        <v>0.81</v>
      </c>
      <c r="C149" s="11">
        <v>10.199999999999999</v>
      </c>
      <c r="D149" s="10">
        <v>2.48</v>
      </c>
      <c r="E149" s="32"/>
      <c r="F149" s="13"/>
      <c r="G149" s="10">
        <v>781.6</v>
      </c>
      <c r="H149" s="10">
        <v>2.48</v>
      </c>
      <c r="I149" s="10">
        <v>781.6</v>
      </c>
      <c r="J149" s="14">
        <v>3.0617283950617282</v>
      </c>
      <c r="K149" s="10">
        <v>781.6</v>
      </c>
      <c r="L149" s="10">
        <v>0.81</v>
      </c>
      <c r="M149" s="15">
        <v>781.6</v>
      </c>
      <c r="N149" s="15">
        <v>0.24313725490196081</v>
      </c>
    </row>
    <row r="150" spans="1:14" ht="14.5" x14ac:dyDescent="0.3">
      <c r="A150" s="10">
        <v>782.76</v>
      </c>
      <c r="B150" s="11">
        <v>0.52649999999999997</v>
      </c>
      <c r="C150" s="11">
        <v>11.4</v>
      </c>
      <c r="D150" s="10">
        <v>2.46</v>
      </c>
      <c r="E150" s="32"/>
      <c r="F150" s="13"/>
      <c r="G150" s="10">
        <v>782.76</v>
      </c>
      <c r="H150" s="10">
        <v>2.46</v>
      </c>
      <c r="I150" s="10">
        <v>782.76</v>
      </c>
      <c r="J150" s="14">
        <v>4.6723646723646723</v>
      </c>
      <c r="K150" s="10">
        <v>782.76</v>
      </c>
      <c r="L150" s="10">
        <v>0.52649999999999997</v>
      </c>
      <c r="M150" s="15">
        <v>782.76</v>
      </c>
      <c r="N150" s="15">
        <v>0.2157894736842105</v>
      </c>
    </row>
    <row r="151" spans="1:14" ht="14.5" x14ac:dyDescent="0.3">
      <c r="A151" s="10">
        <v>783.88</v>
      </c>
      <c r="B151" s="11">
        <v>0.65400000000000003</v>
      </c>
      <c r="C151" s="11">
        <v>12</v>
      </c>
      <c r="D151" s="10">
        <v>2.81</v>
      </c>
      <c r="E151" s="32"/>
      <c r="F151" s="13"/>
      <c r="G151" s="10">
        <v>783.88</v>
      </c>
      <c r="H151" s="10">
        <v>2.81</v>
      </c>
      <c r="I151" s="10">
        <v>783.88</v>
      </c>
      <c r="J151" s="14">
        <v>4.2966360856269112</v>
      </c>
      <c r="K151" s="10">
        <v>783.88</v>
      </c>
      <c r="L151" s="10">
        <v>0.65400000000000003</v>
      </c>
      <c r="M151" s="15">
        <v>783.88</v>
      </c>
      <c r="N151" s="15">
        <v>0.23416666666666666</v>
      </c>
    </row>
    <row r="152" spans="1:14" ht="14.5" x14ac:dyDescent="0.3">
      <c r="A152" s="10">
        <v>784.36</v>
      </c>
      <c r="B152" s="11">
        <v>0.84</v>
      </c>
      <c r="C152" s="11">
        <v>11.4</v>
      </c>
      <c r="D152" s="10">
        <v>2.58</v>
      </c>
      <c r="E152" s="32"/>
      <c r="F152" s="13"/>
      <c r="G152" s="10">
        <v>784.36</v>
      </c>
      <c r="H152" s="10">
        <v>2.58</v>
      </c>
      <c r="I152" s="10">
        <v>784.36</v>
      </c>
      <c r="J152" s="14">
        <v>3.0714285714285716</v>
      </c>
      <c r="K152" s="10">
        <v>784.36</v>
      </c>
      <c r="L152" s="10">
        <v>0.84</v>
      </c>
      <c r="M152" s="15">
        <v>784.36</v>
      </c>
      <c r="N152" s="15">
        <v>0.22631578947368422</v>
      </c>
    </row>
    <row r="153" spans="1:14" ht="14.5" x14ac:dyDescent="0.3">
      <c r="A153" s="10">
        <v>784.85</v>
      </c>
      <c r="B153" s="11">
        <v>0.67800000000000005</v>
      </c>
      <c r="C153" s="11">
        <v>19.100000000000001</v>
      </c>
      <c r="D153" s="10">
        <v>3.73</v>
      </c>
      <c r="E153" s="32"/>
      <c r="F153" s="13"/>
      <c r="G153" s="10">
        <v>784.85</v>
      </c>
      <c r="H153" s="10">
        <v>3.73</v>
      </c>
      <c r="I153" s="10">
        <v>784.85</v>
      </c>
      <c r="J153" s="14">
        <v>5.5014749262536871</v>
      </c>
      <c r="K153" s="10">
        <v>784.85</v>
      </c>
      <c r="L153" s="10">
        <v>0.67800000000000005</v>
      </c>
      <c r="M153" s="15">
        <v>784.85</v>
      </c>
      <c r="N153" s="15">
        <v>0.19528795811518324</v>
      </c>
    </row>
    <row r="154" spans="1:14" ht="14.5" x14ac:dyDescent="0.3">
      <c r="A154" s="10">
        <v>786.83</v>
      </c>
      <c r="B154" s="11">
        <v>1.95</v>
      </c>
      <c r="C154" s="11">
        <v>11.1</v>
      </c>
      <c r="D154" s="10">
        <v>2.79</v>
      </c>
      <c r="E154" s="32"/>
      <c r="F154" s="13"/>
      <c r="G154" s="10">
        <v>786.83</v>
      </c>
      <c r="H154" s="10">
        <v>2.79</v>
      </c>
      <c r="I154" s="10">
        <v>786.83</v>
      </c>
      <c r="J154" s="14">
        <v>1.4307692307692308</v>
      </c>
      <c r="K154" s="10">
        <v>786.83</v>
      </c>
      <c r="L154" s="10">
        <v>1.95</v>
      </c>
      <c r="M154" s="15">
        <v>786.83</v>
      </c>
      <c r="N154" s="15">
        <v>0.25135135135135134</v>
      </c>
    </row>
    <row r="155" spans="1:14" ht="14.5" x14ac:dyDescent="0.3">
      <c r="A155" s="10">
        <v>787.76</v>
      </c>
      <c r="B155" s="11">
        <v>0.97</v>
      </c>
      <c r="C155" s="11">
        <v>9.48</v>
      </c>
      <c r="D155" s="10">
        <v>2.4500000000000002</v>
      </c>
      <c r="E155" s="32"/>
      <c r="F155" s="13"/>
      <c r="G155" s="10">
        <v>787.76</v>
      </c>
      <c r="H155" s="10">
        <v>2.4500000000000002</v>
      </c>
      <c r="I155" s="10">
        <v>787.76</v>
      </c>
      <c r="J155" s="14">
        <v>2.525773195876289</v>
      </c>
      <c r="K155" s="10">
        <v>787.76</v>
      </c>
      <c r="L155" s="10">
        <v>0.97</v>
      </c>
      <c r="M155" s="15">
        <v>787.76</v>
      </c>
      <c r="N155" s="15">
        <v>0.25843881856540085</v>
      </c>
    </row>
    <row r="156" spans="1:14" ht="14.5" x14ac:dyDescent="0.3">
      <c r="A156" s="10">
        <v>789.63</v>
      </c>
      <c r="B156" s="11">
        <v>0.88249999999999995</v>
      </c>
      <c r="C156" s="11">
        <v>11</v>
      </c>
      <c r="D156" s="10">
        <v>2.58</v>
      </c>
      <c r="E156" s="32"/>
      <c r="F156" s="13"/>
      <c r="G156" s="10">
        <v>789.63</v>
      </c>
      <c r="H156" s="10">
        <v>2.58</v>
      </c>
      <c r="I156" s="10">
        <v>789.63</v>
      </c>
      <c r="J156" s="14">
        <v>2.9235127478753542</v>
      </c>
      <c r="K156" s="10">
        <v>789.63</v>
      </c>
      <c r="L156" s="10">
        <v>0.88249999999999995</v>
      </c>
      <c r="M156" s="15">
        <v>789.63</v>
      </c>
      <c r="N156" s="15">
        <v>0.23454545454545456</v>
      </c>
    </row>
    <row r="157" spans="1:14" ht="14.5" x14ac:dyDescent="0.3">
      <c r="A157" s="10">
        <v>790.73</v>
      </c>
      <c r="B157" s="11">
        <v>1.63</v>
      </c>
      <c r="C157" s="11">
        <v>13.2</v>
      </c>
      <c r="D157" s="10">
        <v>3.99</v>
      </c>
      <c r="E157" s="32"/>
      <c r="F157" s="13"/>
      <c r="G157" s="10">
        <v>790.73</v>
      </c>
      <c r="H157" s="10">
        <v>3.99</v>
      </c>
      <c r="I157" s="10">
        <v>790.73</v>
      </c>
      <c r="J157" s="14">
        <v>2.4478527607361964</v>
      </c>
      <c r="K157" s="10">
        <v>790.73</v>
      </c>
      <c r="L157" s="10">
        <v>1.63</v>
      </c>
      <c r="M157" s="15">
        <v>790.73</v>
      </c>
      <c r="N157" s="15">
        <v>0.3022727272727273</v>
      </c>
    </row>
    <row r="158" spans="1:14" ht="14.5" x14ac:dyDescent="0.3">
      <c r="A158" s="10">
        <v>792.43</v>
      </c>
      <c r="B158" s="11">
        <v>1.4450000000000001</v>
      </c>
      <c r="C158" s="11">
        <v>12</v>
      </c>
      <c r="D158" s="10">
        <v>2.73</v>
      </c>
      <c r="E158" s="32"/>
      <c r="F158" s="13"/>
      <c r="G158" s="10">
        <v>792.43</v>
      </c>
      <c r="H158" s="10">
        <v>2.73</v>
      </c>
      <c r="I158" s="10">
        <v>792.43</v>
      </c>
      <c r="J158" s="14">
        <v>1.8892733564013839</v>
      </c>
      <c r="K158" s="10">
        <v>792.43</v>
      </c>
      <c r="L158" s="10">
        <v>1.4450000000000001</v>
      </c>
      <c r="M158" s="15">
        <v>792.43</v>
      </c>
      <c r="N158" s="15">
        <v>0.22750000000000001</v>
      </c>
    </row>
    <row r="159" spans="1:14" ht="14.5" x14ac:dyDescent="0.3">
      <c r="A159" s="10">
        <v>794.61</v>
      </c>
      <c r="B159" s="11">
        <v>1.385</v>
      </c>
      <c r="C159" s="11">
        <v>11.5</v>
      </c>
      <c r="D159" s="10">
        <v>2.29</v>
      </c>
      <c r="E159" s="32"/>
      <c r="F159" s="13"/>
      <c r="G159" s="10">
        <v>794.61</v>
      </c>
      <c r="H159" s="10">
        <v>2.29</v>
      </c>
      <c r="I159" s="10">
        <v>794.61</v>
      </c>
      <c r="J159" s="14">
        <v>1.6534296028880866</v>
      </c>
      <c r="K159" s="10">
        <v>794.61</v>
      </c>
      <c r="L159" s="10">
        <v>1.385</v>
      </c>
      <c r="M159" s="15">
        <v>794.61</v>
      </c>
      <c r="N159" s="15">
        <v>0.1991304347826087</v>
      </c>
    </row>
    <row r="160" spans="1:14" ht="14.5" x14ac:dyDescent="0.3">
      <c r="A160" s="10">
        <v>796.38</v>
      </c>
      <c r="B160" s="11">
        <v>0.50900000000000001</v>
      </c>
      <c r="C160" s="11">
        <v>9.9</v>
      </c>
      <c r="D160" s="10">
        <v>2.86</v>
      </c>
      <c r="E160" s="32"/>
      <c r="F160" s="13"/>
      <c r="G160" s="10">
        <v>796.38</v>
      </c>
      <c r="H160" s="10">
        <v>2.86</v>
      </c>
      <c r="I160" s="10">
        <v>796.38</v>
      </c>
      <c r="J160" s="14">
        <v>5.6188605108055008</v>
      </c>
      <c r="K160" s="10">
        <v>796.38</v>
      </c>
      <c r="L160" s="10">
        <v>0.50900000000000001</v>
      </c>
      <c r="M160" s="15">
        <v>796.38</v>
      </c>
      <c r="N160" s="15">
        <v>0.28888888888888886</v>
      </c>
    </row>
    <row r="161" spans="1:14" ht="14.5" x14ac:dyDescent="0.3">
      <c r="A161" s="10">
        <v>797.74</v>
      </c>
      <c r="B161" s="11">
        <v>0.89700000000000002</v>
      </c>
      <c r="C161" s="11">
        <v>12.2</v>
      </c>
      <c r="D161" s="10">
        <v>3.06</v>
      </c>
      <c r="E161" s="32"/>
      <c r="F161" s="13"/>
      <c r="G161" s="10">
        <v>797.74</v>
      </c>
      <c r="H161" s="10">
        <v>3.06</v>
      </c>
      <c r="I161" s="10">
        <v>797.74</v>
      </c>
      <c r="J161" s="14">
        <v>3.4113712374581939</v>
      </c>
      <c r="K161" s="10">
        <v>797.74</v>
      </c>
      <c r="L161" s="10">
        <v>0.89700000000000002</v>
      </c>
      <c r="M161" s="15">
        <v>797.74</v>
      </c>
      <c r="N161" s="15">
        <v>0.25081967213114759</v>
      </c>
    </row>
    <row r="162" spans="1:14" ht="14.5" x14ac:dyDescent="0.3">
      <c r="A162" s="10">
        <v>799.38</v>
      </c>
      <c r="B162" s="11">
        <v>0.74299999999999999</v>
      </c>
      <c r="C162" s="11">
        <v>11.1</v>
      </c>
      <c r="D162" s="10">
        <v>2.76</v>
      </c>
      <c r="E162" s="32"/>
      <c r="F162" s="13"/>
      <c r="G162" s="10">
        <v>799.38</v>
      </c>
      <c r="H162" s="10">
        <v>2.76</v>
      </c>
      <c r="I162" s="10">
        <v>799.38</v>
      </c>
      <c r="J162" s="14">
        <v>3.7146702557200535</v>
      </c>
      <c r="K162" s="10">
        <v>799.38</v>
      </c>
      <c r="L162" s="10">
        <v>0.74299999999999999</v>
      </c>
      <c r="M162" s="15">
        <v>799.38</v>
      </c>
      <c r="N162" s="15">
        <v>0.24864864864864863</v>
      </c>
    </row>
    <row r="163" spans="1:14" ht="14.5" x14ac:dyDescent="0.3">
      <c r="A163" s="10">
        <v>801.15</v>
      </c>
      <c r="B163" s="11">
        <v>0.88100000000000001</v>
      </c>
      <c r="C163" s="11">
        <v>12.3</v>
      </c>
      <c r="D163" s="10">
        <v>2.99</v>
      </c>
      <c r="E163" s="32"/>
      <c r="F163" s="13"/>
      <c r="G163" s="10">
        <v>801.15</v>
      </c>
      <c r="H163" s="10">
        <v>2.99</v>
      </c>
      <c r="I163" s="10">
        <v>801.15</v>
      </c>
      <c r="J163" s="14">
        <v>3.3938706015891036</v>
      </c>
      <c r="K163" s="10">
        <v>801.15</v>
      </c>
      <c r="L163" s="10">
        <v>0.88100000000000001</v>
      </c>
      <c r="M163" s="15">
        <v>801.15</v>
      </c>
      <c r="N163" s="15">
        <v>0.24308943089430896</v>
      </c>
    </row>
    <row r="164" spans="1:14" ht="14.5" x14ac:dyDescent="0.3">
      <c r="A164" s="10">
        <v>803.57</v>
      </c>
      <c r="B164" s="11">
        <v>1.675</v>
      </c>
      <c r="C164" s="11">
        <v>12.3</v>
      </c>
      <c r="D164" s="10">
        <v>2.9</v>
      </c>
      <c r="E164" s="32"/>
      <c r="F164" s="13"/>
      <c r="G164" s="10">
        <v>803.57</v>
      </c>
      <c r="H164" s="10">
        <v>2.9</v>
      </c>
      <c r="I164" s="10">
        <v>803.57</v>
      </c>
      <c r="J164" s="14">
        <v>1.7313432835820894</v>
      </c>
      <c r="K164" s="10">
        <v>803.57</v>
      </c>
      <c r="L164" s="10">
        <v>1.675</v>
      </c>
      <c r="M164" s="15">
        <v>803.57</v>
      </c>
      <c r="N164" s="15">
        <v>0.23577235772357721</v>
      </c>
    </row>
    <row r="165" spans="1:14" ht="14.5" x14ac:dyDescent="0.3">
      <c r="A165" s="10">
        <v>804.12</v>
      </c>
      <c r="B165" s="11"/>
      <c r="C165" s="11">
        <v>9.49</v>
      </c>
      <c r="D165" s="10">
        <v>2.48</v>
      </c>
      <c r="E165" s="32"/>
      <c r="F165" s="13"/>
      <c r="G165" s="10">
        <v>804.12</v>
      </c>
      <c r="H165" s="10">
        <v>2.48</v>
      </c>
      <c r="I165" s="10">
        <v>804.12</v>
      </c>
      <c r="J165" s="14"/>
      <c r="K165" s="10">
        <v>804.12</v>
      </c>
      <c r="L165" s="10"/>
      <c r="M165" s="15">
        <v>804.12</v>
      </c>
      <c r="N165" s="15">
        <v>0.26132771338250788</v>
      </c>
    </row>
    <row r="166" spans="1:14" ht="14.5" x14ac:dyDescent="0.3">
      <c r="A166" s="10">
        <v>806.95</v>
      </c>
      <c r="B166" s="11">
        <v>5.8049999999999997</v>
      </c>
      <c r="C166" s="11">
        <v>10.5</v>
      </c>
      <c r="D166" s="10">
        <v>4.03</v>
      </c>
      <c r="E166" s="32"/>
      <c r="F166" s="13"/>
      <c r="G166" s="10">
        <v>806.95</v>
      </c>
      <c r="H166" s="10">
        <v>4.03</v>
      </c>
      <c r="I166" s="10">
        <v>806.95</v>
      </c>
      <c r="J166" s="14">
        <v>0.69422911283376409</v>
      </c>
      <c r="K166" s="10">
        <v>806.95</v>
      </c>
      <c r="L166" s="10">
        <v>5.8049999999999997</v>
      </c>
      <c r="M166" s="15">
        <v>806.95</v>
      </c>
      <c r="N166" s="15">
        <v>0.38380952380952382</v>
      </c>
    </row>
    <row r="167" spans="1:14" ht="14.5" x14ac:dyDescent="0.3">
      <c r="A167" s="10">
        <v>808.55</v>
      </c>
      <c r="B167" s="11">
        <v>1.845</v>
      </c>
      <c r="C167" s="11">
        <v>12.3</v>
      </c>
      <c r="D167" s="10">
        <v>3.21</v>
      </c>
      <c r="E167" s="32"/>
      <c r="F167" s="13"/>
      <c r="G167" s="10">
        <v>808.55</v>
      </c>
      <c r="H167" s="10">
        <v>3.21</v>
      </c>
      <c r="I167" s="10">
        <v>808.55</v>
      </c>
      <c r="J167" s="14">
        <v>1.7398373983739837</v>
      </c>
      <c r="K167" s="10">
        <v>808.55</v>
      </c>
      <c r="L167" s="10">
        <v>1.845</v>
      </c>
      <c r="M167" s="15">
        <v>808.55</v>
      </c>
      <c r="N167" s="15">
        <v>0.26097560975609757</v>
      </c>
    </row>
    <row r="168" spans="1:14" ht="14.5" x14ac:dyDescent="0.3">
      <c r="A168" s="10">
        <v>809.47</v>
      </c>
      <c r="B168" s="11">
        <v>0.754</v>
      </c>
      <c r="C168" s="11">
        <v>12.8</v>
      </c>
      <c r="D168" s="10">
        <v>3.15</v>
      </c>
      <c r="E168" s="32"/>
      <c r="F168" s="13"/>
      <c r="G168" s="10">
        <v>809.47</v>
      </c>
      <c r="H168" s="10">
        <v>3.15</v>
      </c>
      <c r="I168" s="10">
        <v>809.47</v>
      </c>
      <c r="J168" s="14">
        <v>4.1777188328912462</v>
      </c>
      <c r="K168" s="10">
        <v>809.47</v>
      </c>
      <c r="L168" s="10">
        <v>0.754</v>
      </c>
      <c r="M168" s="15">
        <v>809.47</v>
      </c>
      <c r="N168" s="15">
        <v>0.24609374999999997</v>
      </c>
    </row>
    <row r="169" spans="1:14" ht="14.5" x14ac:dyDescent="0.3">
      <c r="A169" s="10">
        <v>816.25</v>
      </c>
      <c r="B169" s="11">
        <v>0.69499999999999995</v>
      </c>
      <c r="C169" s="11">
        <v>10.7</v>
      </c>
      <c r="D169" s="10">
        <v>2.98</v>
      </c>
      <c r="E169" s="32"/>
      <c r="F169" s="13"/>
      <c r="G169" s="10">
        <v>816.25</v>
      </c>
      <c r="H169" s="10">
        <v>2.98</v>
      </c>
      <c r="I169" s="10">
        <v>816.25</v>
      </c>
      <c r="J169" s="14">
        <v>4.2877697841726619</v>
      </c>
      <c r="K169" s="10">
        <v>816.25</v>
      </c>
      <c r="L169" s="10">
        <v>0.69499999999999995</v>
      </c>
      <c r="M169" s="15">
        <v>816.25</v>
      </c>
      <c r="N169" s="15">
        <v>0.27850467289719627</v>
      </c>
    </row>
    <row r="170" spans="1:14" ht="14.5" x14ac:dyDescent="0.3">
      <c r="A170" s="10">
        <v>822.6</v>
      </c>
      <c r="B170" s="11">
        <v>2.605</v>
      </c>
      <c r="C170" s="11">
        <v>13.4</v>
      </c>
      <c r="D170" s="10">
        <v>4.4400000000000004</v>
      </c>
      <c r="E170" s="32"/>
      <c r="F170" s="13"/>
      <c r="G170" s="10">
        <v>822.6</v>
      </c>
      <c r="H170" s="10">
        <v>4.4400000000000004</v>
      </c>
      <c r="I170" s="10">
        <v>822.6</v>
      </c>
      <c r="J170" s="14">
        <v>1.704414587332054</v>
      </c>
      <c r="K170" s="10">
        <v>822.6</v>
      </c>
      <c r="L170" s="10">
        <v>2.605</v>
      </c>
      <c r="M170" s="15">
        <v>822.6</v>
      </c>
      <c r="N170" s="15">
        <v>0.33134328358208959</v>
      </c>
    </row>
    <row r="171" spans="1:14" ht="14.5" x14ac:dyDescent="0.3">
      <c r="A171" s="10">
        <v>1372.43</v>
      </c>
      <c r="B171" s="11"/>
      <c r="C171" s="11">
        <v>18.5</v>
      </c>
      <c r="D171" s="10">
        <v>27.4</v>
      </c>
      <c r="E171" s="32" t="s">
        <v>74</v>
      </c>
      <c r="F171" s="13"/>
      <c r="G171" s="10">
        <v>1003.1</v>
      </c>
      <c r="H171" s="10">
        <v>15.4</v>
      </c>
      <c r="I171" s="10">
        <v>1003.1</v>
      </c>
      <c r="J171" s="14"/>
      <c r="K171" s="10">
        <v>1003.1</v>
      </c>
      <c r="L171" s="10"/>
      <c r="M171" s="15">
        <v>1003.1</v>
      </c>
      <c r="N171" s="15">
        <v>1.4666666666666668</v>
      </c>
    </row>
    <row r="172" spans="1:14" ht="14.5" x14ac:dyDescent="0.3">
      <c r="A172" s="10">
        <v>1376.28</v>
      </c>
      <c r="B172" s="11"/>
      <c r="C172" s="11">
        <v>17.8</v>
      </c>
      <c r="D172" s="10">
        <v>4.51</v>
      </c>
      <c r="E172" s="32"/>
      <c r="F172" s="13"/>
      <c r="G172" s="10">
        <v>1077.0999999999999</v>
      </c>
      <c r="H172" s="10">
        <v>14.1</v>
      </c>
      <c r="I172" s="10">
        <v>1077.0999999999999</v>
      </c>
      <c r="J172" s="14"/>
      <c r="K172" s="10">
        <v>1077.0999999999999</v>
      </c>
      <c r="L172" s="10"/>
      <c r="M172" s="15">
        <v>1077.0999999999999</v>
      </c>
      <c r="N172" s="15">
        <v>1.3301886792452831</v>
      </c>
    </row>
    <row r="173" spans="1:14" ht="14.5" x14ac:dyDescent="0.3">
      <c r="A173" s="10">
        <v>1376.66</v>
      </c>
      <c r="B173" s="11"/>
      <c r="C173" s="11">
        <v>17.100000000000001</v>
      </c>
      <c r="D173" s="10">
        <v>11.9</v>
      </c>
      <c r="E173" s="32"/>
      <c r="F173" s="13"/>
      <c r="G173" s="10">
        <v>1090.2</v>
      </c>
      <c r="H173" s="10">
        <v>33.1</v>
      </c>
      <c r="I173" s="10">
        <v>1090.2</v>
      </c>
      <c r="J173" s="14"/>
      <c r="K173" s="10">
        <v>1090.2</v>
      </c>
      <c r="L173" s="10"/>
      <c r="M173" s="15">
        <v>1090.2</v>
      </c>
      <c r="N173" s="15">
        <v>2.2214765100671143</v>
      </c>
    </row>
    <row r="174" spans="1:14" ht="14.5" x14ac:dyDescent="0.3">
      <c r="A174" s="10">
        <v>1383.8</v>
      </c>
      <c r="B174" s="11"/>
      <c r="C174" s="11">
        <v>18</v>
      </c>
      <c r="D174" s="10">
        <v>8.92</v>
      </c>
      <c r="E174" s="32"/>
      <c r="F174" s="13"/>
      <c r="G174" s="10">
        <v>1090.3</v>
      </c>
      <c r="H174" s="10">
        <v>34.200000000000003</v>
      </c>
      <c r="I174" s="10">
        <v>1090.3</v>
      </c>
      <c r="J174" s="14">
        <v>9.5</v>
      </c>
      <c r="K174" s="10">
        <v>1090.3</v>
      </c>
      <c r="L174" s="10">
        <v>3.6</v>
      </c>
      <c r="M174" s="15">
        <v>1090.3</v>
      </c>
      <c r="N174" s="15">
        <v>2.7580645161290325</v>
      </c>
    </row>
    <row r="175" spans="1:14" ht="14.5" x14ac:dyDescent="0.3">
      <c r="A175" s="10">
        <v>1400.22</v>
      </c>
      <c r="B175" s="11"/>
      <c r="C175" s="11">
        <v>19.8</v>
      </c>
      <c r="D175" s="10">
        <v>4.79</v>
      </c>
      <c r="E175" s="32"/>
      <c r="F175" s="13"/>
      <c r="G175" s="10">
        <v>1099.8</v>
      </c>
      <c r="H175" s="10">
        <v>25.8</v>
      </c>
      <c r="I175" s="10">
        <v>1099.8</v>
      </c>
      <c r="J175" s="14"/>
      <c r="K175" s="10">
        <v>1099.8</v>
      </c>
      <c r="L175" s="10"/>
      <c r="M175" s="15">
        <v>1099.8</v>
      </c>
      <c r="N175" s="15">
        <v>1.8561151079136691</v>
      </c>
    </row>
    <row r="176" spans="1:14" ht="14.5" x14ac:dyDescent="0.3">
      <c r="A176" s="10">
        <v>1413.13</v>
      </c>
      <c r="B176" s="11"/>
      <c r="C176" s="11">
        <v>17.5</v>
      </c>
      <c r="D176" s="10">
        <v>7.23</v>
      </c>
      <c r="E176" s="32"/>
      <c r="F176" s="13"/>
      <c r="G176" s="10">
        <v>1101.7</v>
      </c>
      <c r="H176" s="10">
        <v>14.8</v>
      </c>
      <c r="I176" s="10">
        <v>1101.7</v>
      </c>
      <c r="J176" s="14"/>
      <c r="K176" s="10">
        <v>1101.7</v>
      </c>
      <c r="L176" s="10"/>
      <c r="M176" s="15">
        <v>1101.7</v>
      </c>
      <c r="N176" s="15">
        <v>1.3962264150943398</v>
      </c>
    </row>
    <row r="177" spans="1:14" ht="14.5" x14ac:dyDescent="0.3">
      <c r="A177" s="10">
        <v>1430.1</v>
      </c>
      <c r="B177" s="11"/>
      <c r="C177" s="11">
        <v>19.5</v>
      </c>
      <c r="D177" s="10">
        <v>11.7</v>
      </c>
      <c r="E177" s="32"/>
      <c r="F177" s="13"/>
      <c r="G177" s="17">
        <v>1147.03</v>
      </c>
      <c r="H177" s="10">
        <v>7.57</v>
      </c>
      <c r="I177" s="10">
        <v>1147.03</v>
      </c>
      <c r="J177" s="14">
        <v>8.7011494252873565</v>
      </c>
      <c r="K177" s="17">
        <v>1147.03</v>
      </c>
      <c r="L177" s="17">
        <v>0.87</v>
      </c>
      <c r="M177" s="15">
        <v>1147.03</v>
      </c>
      <c r="N177" s="15"/>
    </row>
    <row r="178" spans="1:14" ht="14.5" x14ac:dyDescent="0.3">
      <c r="A178" s="10">
        <v>1434.59</v>
      </c>
      <c r="B178" s="11"/>
      <c r="C178" s="11">
        <v>21.2</v>
      </c>
      <c r="D178" s="10">
        <v>7.96</v>
      </c>
      <c r="E178" s="32"/>
      <c r="F178" s="13"/>
      <c r="G178" s="10">
        <v>1164.5</v>
      </c>
      <c r="H178" s="10">
        <v>15.4</v>
      </c>
      <c r="I178" s="10">
        <v>1164.5</v>
      </c>
      <c r="J178" s="14">
        <v>5.2027027027027026</v>
      </c>
      <c r="K178" s="10">
        <v>1164.5</v>
      </c>
      <c r="L178" s="10">
        <v>2.96</v>
      </c>
      <c r="M178" s="15">
        <v>1164.5</v>
      </c>
      <c r="N178" s="15">
        <v>1.3628318584070795</v>
      </c>
    </row>
    <row r="179" spans="1:14" ht="14.5" x14ac:dyDescent="0.3">
      <c r="A179" s="10">
        <v>1441</v>
      </c>
      <c r="B179" s="11"/>
      <c r="C179" s="11">
        <v>15.2</v>
      </c>
      <c r="D179" s="10">
        <v>4.09</v>
      </c>
      <c r="E179" s="32"/>
      <c r="F179" s="13"/>
      <c r="G179" s="17">
        <v>1231.27</v>
      </c>
      <c r="H179" s="10">
        <v>7.57</v>
      </c>
      <c r="I179" s="10">
        <v>1231.27</v>
      </c>
      <c r="J179" s="14">
        <v>1.815347721822542</v>
      </c>
      <c r="K179" s="17">
        <v>1231.27</v>
      </c>
      <c r="L179" s="17">
        <v>4.17</v>
      </c>
      <c r="M179" s="15">
        <v>1231.27</v>
      </c>
      <c r="N179" s="15"/>
    </row>
    <row r="180" spans="1:14" ht="14.5" x14ac:dyDescent="0.3">
      <c r="A180" s="10">
        <v>1446.22</v>
      </c>
      <c r="B180" s="11"/>
      <c r="C180" s="11">
        <v>19.3</v>
      </c>
      <c r="D180" s="10">
        <v>4.55</v>
      </c>
      <c r="E180" s="32"/>
      <c r="F180" s="13"/>
      <c r="G180" s="10">
        <v>1251.9000000000001</v>
      </c>
      <c r="H180" s="10">
        <v>19.5</v>
      </c>
      <c r="I180" s="17">
        <v>1251.9000000000001</v>
      </c>
      <c r="J180" s="14">
        <v>1.6810344827586208</v>
      </c>
      <c r="K180" s="10">
        <v>1251.9000000000001</v>
      </c>
      <c r="L180" s="10">
        <v>11.6</v>
      </c>
      <c r="M180" s="15">
        <v>1251.9000000000001</v>
      </c>
      <c r="N180" s="15">
        <v>1.6666666666666667</v>
      </c>
    </row>
    <row r="181" spans="1:14" ht="14.5" x14ac:dyDescent="0.3">
      <c r="A181" s="10">
        <v>1450.83</v>
      </c>
      <c r="B181" s="11"/>
      <c r="C181" s="11">
        <v>14.9</v>
      </c>
      <c r="D181" s="10">
        <v>17.2</v>
      </c>
      <c r="E181" s="32"/>
      <c r="F181" s="13"/>
      <c r="G181" s="10">
        <v>1252.9000000000001</v>
      </c>
      <c r="H181" s="10">
        <v>15.5</v>
      </c>
      <c r="I181" s="17">
        <v>1252.9000000000001</v>
      </c>
      <c r="J181" s="14"/>
      <c r="K181" s="10">
        <v>1252.9000000000001</v>
      </c>
      <c r="L181" s="10"/>
      <c r="M181" s="15">
        <v>1252.9000000000001</v>
      </c>
      <c r="N181" s="15">
        <v>1.4903846153846154</v>
      </c>
    </row>
    <row r="182" spans="1:14" ht="14.5" x14ac:dyDescent="0.3">
      <c r="A182" s="10">
        <v>1453.62</v>
      </c>
      <c r="B182" s="11"/>
      <c r="C182" s="11">
        <v>13.9</v>
      </c>
      <c r="D182" s="10">
        <v>55.9</v>
      </c>
      <c r="E182" s="32"/>
      <c r="F182" s="13"/>
      <c r="G182" s="10">
        <v>1253.5</v>
      </c>
      <c r="H182" s="10">
        <v>29</v>
      </c>
      <c r="I182" s="17">
        <v>1253.5</v>
      </c>
      <c r="J182" s="14"/>
      <c r="K182" s="10">
        <v>1253.5</v>
      </c>
      <c r="L182" s="10"/>
      <c r="M182" s="15">
        <v>1253.5</v>
      </c>
      <c r="N182" s="15">
        <v>3.118279569892473</v>
      </c>
    </row>
    <row r="183" spans="1:14" ht="14.5" x14ac:dyDescent="0.3">
      <c r="A183" s="10">
        <v>1454.76</v>
      </c>
      <c r="B183" s="11"/>
      <c r="C183" s="11">
        <v>11.9</v>
      </c>
      <c r="D183" s="10">
        <v>39.9</v>
      </c>
      <c r="E183" s="32"/>
      <c r="F183" s="13"/>
      <c r="G183" s="10">
        <v>1261.3</v>
      </c>
      <c r="H183" s="10">
        <v>13.5</v>
      </c>
      <c r="I183" s="10">
        <v>1261.3</v>
      </c>
      <c r="J183" s="14">
        <v>2.9220779220779218</v>
      </c>
      <c r="K183" s="10">
        <v>1261.3</v>
      </c>
      <c r="L183" s="10">
        <v>4.62</v>
      </c>
      <c r="M183" s="15">
        <v>1261.3</v>
      </c>
      <c r="N183" s="15">
        <v>1.3106796116504853</v>
      </c>
    </row>
    <row r="184" spans="1:14" ht="14.5" x14ac:dyDescent="0.3">
      <c r="A184" s="17">
        <v>1761.57</v>
      </c>
      <c r="B184" s="18">
        <v>8.26</v>
      </c>
      <c r="C184" s="11"/>
      <c r="D184" s="33" t="s">
        <v>75</v>
      </c>
      <c r="E184" s="32" t="s">
        <v>76</v>
      </c>
      <c r="F184" s="13"/>
      <c r="G184" s="10">
        <v>1277.2</v>
      </c>
      <c r="H184" s="10">
        <v>82.3</v>
      </c>
      <c r="I184" s="10">
        <v>1277.2</v>
      </c>
      <c r="J184" s="14">
        <v>4.3156790770844253</v>
      </c>
      <c r="K184" s="10">
        <v>1277.2</v>
      </c>
      <c r="L184" s="10">
        <v>19.07</v>
      </c>
      <c r="M184" s="15">
        <v>1277.2</v>
      </c>
      <c r="N184" s="15">
        <v>12.661538461538461</v>
      </c>
    </row>
    <row r="185" spans="1:14" ht="14.5" x14ac:dyDescent="0.3">
      <c r="A185" s="17">
        <v>1761.62</v>
      </c>
      <c r="B185" s="18">
        <v>2.54</v>
      </c>
      <c r="C185" s="11"/>
      <c r="D185" s="33"/>
      <c r="E185" s="32"/>
      <c r="F185" s="13"/>
      <c r="G185" s="10">
        <v>1278.5</v>
      </c>
      <c r="H185" s="10">
        <v>59.4</v>
      </c>
      <c r="I185" s="10">
        <v>1278.5</v>
      </c>
      <c r="J185" s="14">
        <v>2.5658747300215983</v>
      </c>
      <c r="K185" s="10">
        <v>1278.5</v>
      </c>
      <c r="L185" s="10">
        <v>23.15</v>
      </c>
      <c r="M185" s="15">
        <v>1278.5</v>
      </c>
      <c r="N185" s="15">
        <v>6.6</v>
      </c>
    </row>
    <row r="186" spans="1:14" ht="14.5" x14ac:dyDescent="0.3">
      <c r="A186" s="17">
        <v>1761.79</v>
      </c>
      <c r="B186" s="18">
        <v>4.0199999999999996</v>
      </c>
      <c r="C186" s="11"/>
      <c r="D186" s="33"/>
      <c r="E186" s="32"/>
      <c r="F186" s="13"/>
      <c r="G186" s="10">
        <v>1281.7</v>
      </c>
      <c r="H186" s="10">
        <v>86.4</v>
      </c>
      <c r="I186" s="10">
        <v>1281.7</v>
      </c>
      <c r="J186" s="14">
        <v>3.0562433675274145</v>
      </c>
      <c r="K186" s="10">
        <v>1281.7</v>
      </c>
      <c r="L186" s="10">
        <v>28.27</v>
      </c>
      <c r="M186" s="15">
        <v>1281.7</v>
      </c>
      <c r="N186" s="15">
        <v>8.5544554455445549</v>
      </c>
    </row>
    <row r="187" spans="1:14" ht="14.5" x14ac:dyDescent="0.3">
      <c r="A187" s="17">
        <v>1614.25</v>
      </c>
      <c r="B187" s="18">
        <v>6.26</v>
      </c>
      <c r="C187" s="11"/>
      <c r="D187" s="33"/>
      <c r="E187" s="32"/>
      <c r="F187" s="13"/>
      <c r="G187" s="17">
        <v>1316.84</v>
      </c>
      <c r="H187" s="10">
        <v>7.57</v>
      </c>
      <c r="I187" s="10">
        <v>1316.84</v>
      </c>
      <c r="J187" s="14">
        <v>5.7348484848484844</v>
      </c>
      <c r="K187" s="17">
        <v>1316.84</v>
      </c>
      <c r="L187" s="17">
        <v>1.32</v>
      </c>
      <c r="M187" s="15">
        <v>1316.84</v>
      </c>
      <c r="N187" s="15"/>
    </row>
    <row r="188" spans="1:14" ht="14.5" x14ac:dyDescent="0.3">
      <c r="A188" s="17">
        <v>1316.84</v>
      </c>
      <c r="B188" s="18">
        <v>1.32</v>
      </c>
      <c r="C188" s="11"/>
      <c r="D188" s="33"/>
      <c r="E188" s="32"/>
      <c r="F188" s="13"/>
      <c r="G188" s="17">
        <v>1352.91</v>
      </c>
      <c r="H188" s="10">
        <v>7.57</v>
      </c>
      <c r="I188" s="10">
        <v>1352.91</v>
      </c>
      <c r="J188" s="14">
        <v>3.2076271186440679</v>
      </c>
      <c r="K188" s="17">
        <v>1352.91</v>
      </c>
      <c r="L188" s="17">
        <v>2.36</v>
      </c>
      <c r="M188" s="15">
        <v>1352.91</v>
      </c>
      <c r="N188" s="15"/>
    </row>
    <row r="189" spans="1:14" ht="14.5" x14ac:dyDescent="0.3">
      <c r="A189" s="17">
        <v>1352.91</v>
      </c>
      <c r="B189" s="18">
        <v>2.36</v>
      </c>
      <c r="C189" s="11"/>
      <c r="D189" s="33"/>
      <c r="E189" s="32"/>
      <c r="F189" s="13"/>
      <c r="G189" s="17">
        <v>1363.42</v>
      </c>
      <c r="H189" s="10">
        <v>7.57</v>
      </c>
      <c r="I189" s="10">
        <v>1363.42</v>
      </c>
      <c r="J189" s="14">
        <v>2.4262820512820511</v>
      </c>
      <c r="K189" s="17">
        <v>1363.42</v>
      </c>
      <c r="L189" s="17">
        <v>3.12</v>
      </c>
      <c r="M189" s="15">
        <v>1363.42</v>
      </c>
      <c r="N189" s="15"/>
    </row>
    <row r="190" spans="1:14" ht="14.5" x14ac:dyDescent="0.3">
      <c r="A190" s="17">
        <v>1363.42</v>
      </c>
      <c r="B190" s="18">
        <v>3.12</v>
      </c>
      <c r="C190" s="11"/>
      <c r="D190" s="33"/>
      <c r="E190" s="32"/>
      <c r="F190" s="13"/>
      <c r="G190" s="17">
        <v>1364.96</v>
      </c>
      <c r="H190" s="10">
        <v>7.57</v>
      </c>
      <c r="I190" s="10">
        <v>1364.96</v>
      </c>
      <c r="J190" s="14">
        <v>4.1366120218579239</v>
      </c>
      <c r="K190" s="17">
        <v>1364.96</v>
      </c>
      <c r="L190" s="17">
        <v>1.83</v>
      </c>
      <c r="M190" s="15">
        <v>1364.96</v>
      </c>
      <c r="N190" s="15"/>
    </row>
    <row r="191" spans="1:14" ht="14.5" x14ac:dyDescent="0.3">
      <c r="A191" s="17">
        <v>1364.96</v>
      </c>
      <c r="B191" s="18">
        <v>1.83</v>
      </c>
      <c r="C191" s="11"/>
      <c r="D191" s="33"/>
      <c r="E191" s="32"/>
      <c r="F191" s="13"/>
      <c r="G191" s="17">
        <v>1365.22</v>
      </c>
      <c r="H191" s="10">
        <v>7.57</v>
      </c>
      <c r="I191" s="10">
        <v>1365.22</v>
      </c>
      <c r="J191" s="14">
        <v>3.5373831775700935</v>
      </c>
      <c r="K191" s="17">
        <v>1365.22</v>
      </c>
      <c r="L191" s="17">
        <v>2.14</v>
      </c>
      <c r="M191" s="15">
        <v>1365.22</v>
      </c>
      <c r="N191" s="15"/>
    </row>
    <row r="192" spans="1:14" ht="14.5" x14ac:dyDescent="0.3">
      <c r="A192" s="17">
        <v>1365.22</v>
      </c>
      <c r="B192" s="18">
        <v>2.14</v>
      </c>
      <c r="C192" s="11"/>
      <c r="D192" s="33"/>
      <c r="E192" s="32"/>
      <c r="F192" s="13"/>
      <c r="G192" s="17">
        <v>1367.97</v>
      </c>
      <c r="H192" s="10">
        <v>7.57</v>
      </c>
      <c r="I192" s="10">
        <v>1367.97</v>
      </c>
      <c r="J192" s="14">
        <v>9.9605263157894743</v>
      </c>
      <c r="K192" s="17">
        <v>1367.97</v>
      </c>
      <c r="L192" s="17">
        <v>0.76</v>
      </c>
      <c r="M192" s="15">
        <v>1367.97</v>
      </c>
      <c r="N192" s="15"/>
    </row>
    <row r="193" spans="1:14" ht="14.5" x14ac:dyDescent="0.3">
      <c r="A193" s="17">
        <v>1367.97</v>
      </c>
      <c r="B193" s="18">
        <v>0.76</v>
      </c>
      <c r="C193" s="11"/>
      <c r="D193" s="33"/>
      <c r="E193" s="32"/>
      <c r="F193" s="13"/>
      <c r="G193" s="17">
        <v>1368.33</v>
      </c>
      <c r="H193" s="10">
        <v>7.57</v>
      </c>
      <c r="I193" s="10">
        <v>1368.33</v>
      </c>
      <c r="J193" s="14">
        <v>1.869135802469136</v>
      </c>
      <c r="K193" s="17">
        <v>1368.33</v>
      </c>
      <c r="L193" s="17">
        <v>4.05</v>
      </c>
      <c r="M193" s="15">
        <v>1368.33</v>
      </c>
      <c r="N193" s="15"/>
    </row>
    <row r="194" spans="1:14" ht="14.5" x14ac:dyDescent="0.3">
      <c r="A194" s="17">
        <v>1368.33</v>
      </c>
      <c r="B194" s="18">
        <v>4.05</v>
      </c>
      <c r="C194" s="11"/>
      <c r="D194" s="33"/>
      <c r="E194" s="32"/>
      <c r="F194" s="13"/>
      <c r="G194" s="10">
        <v>1372.43</v>
      </c>
      <c r="H194" s="10">
        <v>27.4</v>
      </c>
      <c r="I194" s="10">
        <v>1372.43</v>
      </c>
      <c r="J194" s="14"/>
      <c r="K194" s="10">
        <v>1372.43</v>
      </c>
      <c r="L194" s="10"/>
      <c r="M194" s="15">
        <v>1372.43</v>
      </c>
      <c r="N194" s="15">
        <v>1.4810810810810811</v>
      </c>
    </row>
    <row r="195" spans="1:14" ht="14.5" x14ac:dyDescent="0.3">
      <c r="A195" s="17">
        <v>1378.91</v>
      </c>
      <c r="B195" s="18">
        <v>3.27</v>
      </c>
      <c r="C195" s="11"/>
      <c r="D195" s="33"/>
      <c r="E195" s="32"/>
      <c r="F195" s="13"/>
      <c r="G195" s="10">
        <v>1376.28</v>
      </c>
      <c r="H195" s="10">
        <v>4.51</v>
      </c>
      <c r="I195" s="10">
        <v>1376.28</v>
      </c>
      <c r="J195" s="14"/>
      <c r="K195" s="10">
        <v>1376.28</v>
      </c>
      <c r="L195" s="10"/>
      <c r="M195" s="15">
        <v>1376.28</v>
      </c>
      <c r="N195" s="15">
        <v>0.25337078651685391</v>
      </c>
    </row>
    <row r="196" spans="1:14" ht="14.5" x14ac:dyDescent="0.3">
      <c r="A196" s="17">
        <v>1646.74</v>
      </c>
      <c r="B196" s="18">
        <v>2.78</v>
      </c>
      <c r="C196" s="11"/>
      <c r="D196" s="33"/>
      <c r="E196" s="32"/>
      <c r="F196" s="13"/>
      <c r="G196" s="10">
        <v>1376.66</v>
      </c>
      <c r="H196" s="10">
        <v>11.9</v>
      </c>
      <c r="I196" s="10">
        <v>1376.66</v>
      </c>
      <c r="J196" s="14"/>
      <c r="K196" s="10">
        <v>1376.66</v>
      </c>
      <c r="L196" s="10"/>
      <c r="M196" s="15">
        <v>1376.66</v>
      </c>
      <c r="N196" s="15">
        <v>0.69590643274853803</v>
      </c>
    </row>
    <row r="197" spans="1:14" ht="14.5" x14ac:dyDescent="0.3">
      <c r="A197" s="17">
        <v>1646.92</v>
      </c>
      <c r="B197" s="18">
        <v>3.26</v>
      </c>
      <c r="C197" s="11"/>
      <c r="D197" s="33"/>
      <c r="E197" s="32"/>
      <c r="F197" s="13"/>
      <c r="G197" s="17">
        <v>1378.91</v>
      </c>
      <c r="H197" s="10">
        <v>7.57</v>
      </c>
      <c r="I197" s="10">
        <v>1378.91</v>
      </c>
      <c r="J197" s="14">
        <v>2.3149847094801226</v>
      </c>
      <c r="K197" s="17">
        <v>1378.91</v>
      </c>
      <c r="L197" s="17">
        <v>3.27</v>
      </c>
      <c r="M197" s="15">
        <v>1378.91</v>
      </c>
      <c r="N197" s="15"/>
    </row>
    <row r="198" spans="1:14" ht="14.5" x14ac:dyDescent="0.3">
      <c r="A198" s="17">
        <v>1380.44</v>
      </c>
      <c r="B198" s="18">
        <v>3.18</v>
      </c>
      <c r="C198" s="11"/>
      <c r="D198" s="33"/>
      <c r="E198" s="32"/>
      <c r="F198" s="13"/>
      <c r="G198" s="17">
        <v>1380.44</v>
      </c>
      <c r="H198" s="10">
        <v>7.57</v>
      </c>
      <c r="I198" s="10">
        <v>1380.44</v>
      </c>
      <c r="J198" s="14">
        <v>2.3805031446540879</v>
      </c>
      <c r="K198" s="17">
        <v>1380.44</v>
      </c>
      <c r="L198" s="17">
        <v>3.18</v>
      </c>
      <c r="M198" s="15">
        <v>1380.44</v>
      </c>
      <c r="N198" s="15"/>
    </row>
    <row r="199" spans="1:14" ht="14.5" x14ac:dyDescent="0.3">
      <c r="A199" s="17">
        <v>1616.45</v>
      </c>
      <c r="B199" s="18">
        <v>9.27</v>
      </c>
      <c r="C199" s="11"/>
      <c r="D199" s="33"/>
      <c r="E199" s="32"/>
      <c r="F199" s="13"/>
      <c r="G199" s="10">
        <v>1383.8</v>
      </c>
      <c r="H199" s="10">
        <v>8.92</v>
      </c>
      <c r="I199" s="10">
        <v>1383.8</v>
      </c>
      <c r="J199" s="14"/>
      <c r="K199" s="10">
        <v>1383.8</v>
      </c>
      <c r="L199" s="10"/>
      <c r="M199" s="15">
        <v>1383.8</v>
      </c>
      <c r="N199" s="15">
        <v>0.49555555555555553</v>
      </c>
    </row>
    <row r="200" spans="1:14" ht="14.5" x14ac:dyDescent="0.3">
      <c r="A200" s="17">
        <v>1699.18</v>
      </c>
      <c r="B200" s="18">
        <v>13.2</v>
      </c>
      <c r="C200" s="11"/>
      <c r="D200" s="33"/>
      <c r="E200" s="32"/>
      <c r="F200" s="13"/>
      <c r="G200" s="10">
        <v>1400.22</v>
      </c>
      <c r="H200" s="10">
        <v>4.79</v>
      </c>
      <c r="I200" s="10">
        <v>1400.22</v>
      </c>
      <c r="J200" s="14"/>
      <c r="K200" s="10">
        <v>1400.22</v>
      </c>
      <c r="L200" s="10"/>
      <c r="M200" s="15">
        <v>1400.22</v>
      </c>
      <c r="N200" s="15">
        <v>0.24191919191919192</v>
      </c>
    </row>
    <row r="201" spans="1:14" ht="14.5" x14ac:dyDescent="0.3">
      <c r="A201" s="17">
        <v>1702.62</v>
      </c>
      <c r="B201" s="18">
        <v>3.08</v>
      </c>
      <c r="C201" s="11"/>
      <c r="D201" s="33"/>
      <c r="E201" s="32"/>
      <c r="F201" s="13"/>
      <c r="G201" s="10">
        <v>1413.13</v>
      </c>
      <c r="H201" s="10">
        <v>7.23</v>
      </c>
      <c r="I201" s="10">
        <v>1413.13</v>
      </c>
      <c r="J201" s="14"/>
      <c r="K201" s="10">
        <v>1413.13</v>
      </c>
      <c r="L201" s="10"/>
      <c r="M201" s="15">
        <v>1413.13</v>
      </c>
      <c r="N201" s="15">
        <v>0.41314285714285715</v>
      </c>
    </row>
    <row r="202" spans="1:14" ht="14.5" x14ac:dyDescent="0.3">
      <c r="A202" s="17">
        <v>1231.27</v>
      </c>
      <c r="B202" s="18">
        <v>4.17</v>
      </c>
      <c r="C202" s="11"/>
      <c r="D202" s="33"/>
      <c r="E202" s="32"/>
      <c r="F202" s="13"/>
      <c r="G202" s="17">
        <v>1425.93</v>
      </c>
      <c r="H202" s="10">
        <v>7.57</v>
      </c>
      <c r="I202" s="10">
        <v>1425.93</v>
      </c>
      <c r="J202" s="14">
        <v>1.6710816777041941</v>
      </c>
      <c r="K202" s="17">
        <v>1425.93</v>
      </c>
      <c r="L202" s="17">
        <v>4.53</v>
      </c>
      <c r="M202" s="15">
        <v>1425.93</v>
      </c>
      <c r="N202" s="15"/>
    </row>
    <row r="203" spans="1:14" ht="14.5" x14ac:dyDescent="0.3">
      <c r="A203" s="17">
        <v>1425.93</v>
      </c>
      <c r="B203" s="18">
        <v>4.53</v>
      </c>
      <c r="C203" s="11"/>
      <c r="D203" s="33"/>
      <c r="E203" s="32"/>
      <c r="F203" s="13"/>
      <c r="G203" s="17">
        <v>1427.9</v>
      </c>
      <c r="H203" s="10">
        <v>7.57</v>
      </c>
      <c r="I203" s="10">
        <v>1427.9</v>
      </c>
      <c r="J203" s="14">
        <v>9.7051282051282044</v>
      </c>
      <c r="K203" s="17">
        <v>1427.9</v>
      </c>
      <c r="L203" s="17">
        <v>0.78</v>
      </c>
      <c r="M203" s="15">
        <v>1427.9</v>
      </c>
      <c r="N203" s="15"/>
    </row>
    <row r="204" spans="1:14" ht="14.5" x14ac:dyDescent="0.3">
      <c r="A204" s="17">
        <v>1427.9</v>
      </c>
      <c r="B204" s="18">
        <v>0.78</v>
      </c>
      <c r="C204" s="11"/>
      <c r="D204" s="33"/>
      <c r="E204" s="32"/>
      <c r="F204" s="13"/>
      <c r="G204" s="10">
        <v>1430.1</v>
      </c>
      <c r="H204" s="10">
        <v>11.7</v>
      </c>
      <c r="I204" s="10">
        <v>1430.1</v>
      </c>
      <c r="J204" s="14"/>
      <c r="K204" s="10">
        <v>1430.1</v>
      </c>
      <c r="L204" s="10"/>
      <c r="M204" s="15">
        <v>1430.1</v>
      </c>
      <c r="N204" s="15">
        <v>0.6</v>
      </c>
    </row>
    <row r="205" spans="1:14" ht="14.5" x14ac:dyDescent="0.3">
      <c r="A205" s="17">
        <v>1431.27</v>
      </c>
      <c r="B205" s="18">
        <v>6.78</v>
      </c>
      <c r="C205" s="11"/>
      <c r="D205" s="33"/>
      <c r="E205" s="32"/>
      <c r="F205" s="13"/>
      <c r="G205" s="17">
        <v>1431.27</v>
      </c>
      <c r="H205" s="10">
        <v>7.57</v>
      </c>
      <c r="I205" s="10">
        <v>1431.27</v>
      </c>
      <c r="J205" s="14">
        <v>1.1165191740412979</v>
      </c>
      <c r="K205" s="17">
        <v>1431.27</v>
      </c>
      <c r="L205" s="17">
        <v>6.78</v>
      </c>
      <c r="M205" s="15">
        <v>1431.27</v>
      </c>
      <c r="N205" s="15"/>
    </row>
    <row r="206" spans="1:14" ht="14.5" x14ac:dyDescent="0.3">
      <c r="A206" s="17">
        <v>1147.03</v>
      </c>
      <c r="B206" s="18">
        <v>0.87</v>
      </c>
      <c r="C206" s="11"/>
      <c r="D206" s="33"/>
      <c r="E206" s="32"/>
      <c r="F206" s="13"/>
      <c r="G206" s="10">
        <v>1434.59</v>
      </c>
      <c r="H206" s="10">
        <v>7.96</v>
      </c>
      <c r="I206" s="10">
        <v>1434.59</v>
      </c>
      <c r="J206" s="14"/>
      <c r="K206" s="10">
        <v>1434.59</v>
      </c>
      <c r="L206" s="10"/>
      <c r="M206" s="15">
        <v>1434.59</v>
      </c>
      <c r="N206" s="15">
        <v>0.37547169811320757</v>
      </c>
    </row>
    <row r="207" spans="1:14" ht="14.5" x14ac:dyDescent="0.3">
      <c r="A207" s="10">
        <v>1650</v>
      </c>
      <c r="B207" s="11">
        <v>11.95</v>
      </c>
      <c r="C207" s="11">
        <v>11.1</v>
      </c>
      <c r="D207" s="10">
        <v>49.7</v>
      </c>
      <c r="E207" s="32" t="s">
        <v>77</v>
      </c>
      <c r="F207" s="13"/>
      <c r="G207" s="10">
        <v>1441</v>
      </c>
      <c r="H207" s="10">
        <v>4.09</v>
      </c>
      <c r="I207" s="10">
        <v>1441</v>
      </c>
      <c r="J207" s="14"/>
      <c r="K207" s="10">
        <v>1441</v>
      </c>
      <c r="L207" s="10"/>
      <c r="M207" s="15">
        <v>1441</v>
      </c>
      <c r="N207" s="15">
        <v>0.26907894736842103</v>
      </c>
    </row>
    <row r="208" spans="1:14" ht="14.5" x14ac:dyDescent="0.3">
      <c r="A208" s="10">
        <v>1686.54</v>
      </c>
      <c r="B208" s="11">
        <v>17.2</v>
      </c>
      <c r="C208" s="11">
        <v>9</v>
      </c>
      <c r="D208" s="10">
        <v>126</v>
      </c>
      <c r="E208" s="32"/>
      <c r="F208" s="13"/>
      <c r="G208" s="10">
        <v>1446.22</v>
      </c>
      <c r="H208" s="10">
        <v>4.55</v>
      </c>
      <c r="I208" s="10">
        <v>1446.22</v>
      </c>
      <c r="J208" s="14"/>
      <c r="K208" s="10">
        <v>1446.22</v>
      </c>
      <c r="L208" s="10"/>
      <c r="M208" s="15">
        <v>1446.22</v>
      </c>
      <c r="N208" s="15">
        <v>0.23575129533678754</v>
      </c>
    </row>
    <row r="209" spans="1:14" ht="14.5" x14ac:dyDescent="0.3">
      <c r="A209" s="10">
        <v>1687.1</v>
      </c>
      <c r="B209" s="11">
        <v>44.36</v>
      </c>
      <c r="C209" s="11">
        <v>4.3</v>
      </c>
      <c r="D209" s="10">
        <v>100</v>
      </c>
      <c r="E209" s="32"/>
      <c r="F209" s="13"/>
      <c r="G209" s="10">
        <v>1450.83</v>
      </c>
      <c r="H209" s="10">
        <v>17.2</v>
      </c>
      <c r="I209" s="10">
        <v>1450.83</v>
      </c>
      <c r="J209" s="14"/>
      <c r="K209" s="10">
        <v>1450.83</v>
      </c>
      <c r="L209" s="10"/>
      <c r="M209" s="15">
        <v>1450.83</v>
      </c>
      <c r="N209" s="15">
        <v>1.1543624161073824</v>
      </c>
    </row>
    <row r="210" spans="1:14" ht="14.5" x14ac:dyDescent="0.3">
      <c r="A210" s="10">
        <v>1688.9</v>
      </c>
      <c r="B210" s="11">
        <v>27.36</v>
      </c>
      <c r="C210" s="11">
        <v>8</v>
      </c>
      <c r="D210" s="10">
        <v>104</v>
      </c>
      <c r="E210" s="32"/>
      <c r="F210" s="13"/>
      <c r="G210" s="10">
        <v>1453.62</v>
      </c>
      <c r="H210" s="10">
        <v>55.9</v>
      </c>
      <c r="I210" s="10">
        <v>1453.62</v>
      </c>
      <c r="J210" s="14"/>
      <c r="K210" s="10">
        <v>1453.62</v>
      </c>
      <c r="L210" s="10"/>
      <c r="M210" s="15">
        <v>1453.62</v>
      </c>
      <c r="N210" s="15">
        <v>4.0215827338129495</v>
      </c>
    </row>
    <row r="211" spans="1:14" ht="14.5" x14ac:dyDescent="0.3">
      <c r="A211" s="10">
        <v>1689.5</v>
      </c>
      <c r="B211" s="11">
        <v>37.94</v>
      </c>
      <c r="C211" s="11">
        <v>5.7</v>
      </c>
      <c r="D211" s="10">
        <v>140</v>
      </c>
      <c r="E211" s="32"/>
      <c r="F211" s="13"/>
      <c r="G211" s="10">
        <v>1454.76</v>
      </c>
      <c r="H211" s="10">
        <v>39.9</v>
      </c>
      <c r="I211" s="10">
        <v>1454.76</v>
      </c>
      <c r="J211" s="14"/>
      <c r="K211" s="10">
        <v>1454.76</v>
      </c>
      <c r="L211" s="10"/>
      <c r="M211" s="15">
        <v>1454.76</v>
      </c>
      <c r="N211" s="15">
        <v>3.3529411764705879</v>
      </c>
    </row>
    <row r="212" spans="1:14" ht="14.5" x14ac:dyDescent="0.3">
      <c r="A212" s="10">
        <v>1689.9</v>
      </c>
      <c r="B212" s="11">
        <v>28.62</v>
      </c>
      <c r="C212" s="11">
        <v>5.2</v>
      </c>
      <c r="D212" s="10">
        <v>106</v>
      </c>
      <c r="E212" s="32"/>
      <c r="F212" s="13"/>
      <c r="G212" s="10">
        <v>1513</v>
      </c>
      <c r="H212" s="10">
        <v>5</v>
      </c>
      <c r="I212" s="10">
        <v>1513</v>
      </c>
      <c r="J212" s="14">
        <v>5.5555555555555554</v>
      </c>
      <c r="K212" s="10">
        <v>1513</v>
      </c>
      <c r="L212" s="19">
        <v>0.88</v>
      </c>
      <c r="M212" s="15">
        <v>1513</v>
      </c>
      <c r="N212" s="15"/>
    </row>
    <row r="213" spans="1:14" ht="14.5" x14ac:dyDescent="0.3">
      <c r="A213" s="10">
        <v>1690.7</v>
      </c>
      <c r="B213" s="11">
        <v>13.93</v>
      </c>
      <c r="C213" s="11">
        <v>4.8</v>
      </c>
      <c r="D213" s="10">
        <v>80.5</v>
      </c>
      <c r="E213" s="32"/>
      <c r="F213" s="13"/>
      <c r="G213" s="10">
        <v>1527.7</v>
      </c>
      <c r="H213" s="10">
        <v>6.3</v>
      </c>
      <c r="I213" s="10">
        <v>1527.7</v>
      </c>
      <c r="J213" s="14">
        <v>0.69230769230769229</v>
      </c>
      <c r="K213" s="10">
        <v>1527.7</v>
      </c>
      <c r="L213" s="19">
        <v>9.08</v>
      </c>
      <c r="M213" s="15">
        <v>1527.7</v>
      </c>
      <c r="N213" s="15"/>
    </row>
    <row r="214" spans="1:14" ht="14.5" x14ac:dyDescent="0.3">
      <c r="A214" s="10">
        <v>1691.32</v>
      </c>
      <c r="B214" s="11">
        <v>20.64</v>
      </c>
      <c r="C214" s="11">
        <v>9.5</v>
      </c>
      <c r="D214" s="10">
        <v>68.8</v>
      </c>
      <c r="E214" s="32"/>
      <c r="F214" s="13"/>
      <c r="G214" s="10">
        <v>1539.44</v>
      </c>
      <c r="H214" s="10">
        <v>4</v>
      </c>
      <c r="I214" s="10">
        <v>1539.44</v>
      </c>
      <c r="J214" s="14">
        <v>4.4444444444444446</v>
      </c>
      <c r="K214" s="10">
        <v>1539.44</v>
      </c>
      <c r="L214" s="19">
        <v>0.88</v>
      </c>
      <c r="M214" s="15">
        <v>1539.44</v>
      </c>
      <c r="N214" s="15"/>
    </row>
    <row r="215" spans="1:14" ht="14.5" x14ac:dyDescent="0.3">
      <c r="A215" s="10">
        <v>1692.44</v>
      </c>
      <c r="B215" s="11">
        <v>33.270000000000003</v>
      </c>
      <c r="C215" s="11">
        <v>7.5</v>
      </c>
      <c r="D215" s="10">
        <v>131</v>
      </c>
      <c r="E215" s="32"/>
      <c r="F215" s="13"/>
      <c r="G215" s="17">
        <v>1614.25</v>
      </c>
      <c r="H215" s="10">
        <v>7.57</v>
      </c>
      <c r="I215" s="10">
        <v>1614.25</v>
      </c>
      <c r="J215" s="14">
        <v>1.2092651757188499</v>
      </c>
      <c r="K215" s="17">
        <v>1614.25</v>
      </c>
      <c r="L215" s="17">
        <v>6.26</v>
      </c>
      <c r="M215" s="15">
        <v>1614.25</v>
      </c>
      <c r="N215" s="15"/>
    </row>
    <row r="216" spans="1:14" ht="14.5" x14ac:dyDescent="0.3">
      <c r="A216" s="10">
        <v>1694.3</v>
      </c>
      <c r="B216" s="11">
        <v>12.25</v>
      </c>
      <c r="C216" s="11">
        <v>7.4</v>
      </c>
      <c r="D216" s="10">
        <v>42</v>
      </c>
      <c r="E216" s="32"/>
      <c r="F216" s="13"/>
      <c r="G216" s="17">
        <v>1616.45</v>
      </c>
      <c r="H216" s="10">
        <v>7.57</v>
      </c>
      <c r="I216" s="10">
        <v>1616.45</v>
      </c>
      <c r="J216" s="14">
        <v>0.81661272923408856</v>
      </c>
      <c r="K216" s="17">
        <v>1616.45</v>
      </c>
      <c r="L216" s="17">
        <v>9.27</v>
      </c>
      <c r="M216" s="15">
        <v>1616.45</v>
      </c>
      <c r="N216" s="15"/>
    </row>
    <row r="217" spans="1:14" ht="14.5" x14ac:dyDescent="0.3">
      <c r="A217" s="10">
        <v>2015.14</v>
      </c>
      <c r="B217" s="11">
        <v>2.89</v>
      </c>
      <c r="C217" s="11">
        <v>35.799999999999997</v>
      </c>
      <c r="D217" s="10">
        <v>18.5</v>
      </c>
      <c r="E217" s="32" t="s">
        <v>78</v>
      </c>
      <c r="F217" s="13"/>
      <c r="G217" s="10">
        <v>1635.35</v>
      </c>
      <c r="H217" s="10">
        <v>3.9</v>
      </c>
      <c r="I217" s="10">
        <v>1635.35</v>
      </c>
      <c r="J217" s="14">
        <v>4.333333333333333</v>
      </c>
      <c r="K217" s="10">
        <v>1635.35</v>
      </c>
      <c r="L217" s="19">
        <v>0.88</v>
      </c>
      <c r="M217" s="15">
        <v>1635.35</v>
      </c>
      <c r="N217" s="15"/>
    </row>
    <row r="218" spans="1:14" ht="14.5" x14ac:dyDescent="0.3">
      <c r="A218" s="10">
        <v>2014.5</v>
      </c>
      <c r="B218" s="11">
        <v>6.14</v>
      </c>
      <c r="C218" s="11">
        <v>17.399999999999999</v>
      </c>
      <c r="D218" s="10">
        <v>9.4</v>
      </c>
      <c r="E218" s="32"/>
      <c r="F218" s="13"/>
      <c r="G218" s="17">
        <v>1646.74</v>
      </c>
      <c r="H218" s="10">
        <v>7.57</v>
      </c>
      <c r="I218" s="10">
        <v>1646.74</v>
      </c>
      <c r="J218" s="14">
        <v>2.7230215827338133</v>
      </c>
      <c r="K218" s="17">
        <v>1646.74</v>
      </c>
      <c r="L218" s="17">
        <v>2.78</v>
      </c>
      <c r="M218" s="15">
        <v>1646.74</v>
      </c>
      <c r="N218" s="15"/>
    </row>
    <row r="219" spans="1:14" ht="14.5" x14ac:dyDescent="0.3">
      <c r="A219" s="10">
        <v>2013.7</v>
      </c>
      <c r="B219" s="11">
        <v>3.71</v>
      </c>
      <c r="C219" s="11">
        <v>13.7</v>
      </c>
      <c r="D219" s="10">
        <v>15</v>
      </c>
      <c r="E219" s="32"/>
      <c r="F219" s="13"/>
      <c r="G219" s="17">
        <v>1646.92</v>
      </c>
      <c r="H219" s="10">
        <v>7.57</v>
      </c>
      <c r="I219" s="10">
        <v>1646.92</v>
      </c>
      <c r="J219" s="14">
        <v>2.3220858895705523</v>
      </c>
      <c r="K219" s="17">
        <v>1646.92</v>
      </c>
      <c r="L219" s="17">
        <v>3.26</v>
      </c>
      <c r="M219" s="15">
        <v>1646.92</v>
      </c>
      <c r="N219" s="15"/>
    </row>
    <row r="220" spans="1:14" ht="14.5" x14ac:dyDescent="0.3">
      <c r="A220" s="10">
        <v>2013</v>
      </c>
      <c r="B220" s="11">
        <v>7.08</v>
      </c>
      <c r="C220" s="11">
        <v>12.1</v>
      </c>
      <c r="D220" s="10">
        <v>8.4</v>
      </c>
      <c r="E220" s="32"/>
      <c r="F220" s="13"/>
      <c r="G220" s="10">
        <v>1650</v>
      </c>
      <c r="H220" s="10">
        <v>49.7</v>
      </c>
      <c r="I220" s="10">
        <v>1650</v>
      </c>
      <c r="J220" s="14">
        <v>4.1589958158995817</v>
      </c>
      <c r="K220" s="10">
        <v>1650</v>
      </c>
      <c r="L220" s="10">
        <v>11.95</v>
      </c>
      <c r="M220" s="15">
        <v>1650</v>
      </c>
      <c r="N220" s="15">
        <v>4.4774774774774775</v>
      </c>
    </row>
    <row r="221" spans="1:14" ht="14.5" x14ac:dyDescent="0.3">
      <c r="A221" s="10">
        <v>2011.8</v>
      </c>
      <c r="B221" s="11">
        <v>3.34</v>
      </c>
      <c r="C221" s="11">
        <v>26.1</v>
      </c>
      <c r="D221" s="10">
        <v>7.5</v>
      </c>
      <c r="E221" s="32"/>
      <c r="F221" s="13"/>
      <c r="G221" s="10">
        <v>1686.54</v>
      </c>
      <c r="H221" s="10">
        <v>126</v>
      </c>
      <c r="I221" s="10">
        <v>1686.54</v>
      </c>
      <c r="J221" s="14">
        <v>7.3255813953488378</v>
      </c>
      <c r="K221" s="10">
        <v>1686.54</v>
      </c>
      <c r="L221" s="10">
        <v>17.2</v>
      </c>
      <c r="M221" s="15">
        <v>1686.54</v>
      </c>
      <c r="N221" s="15">
        <v>14</v>
      </c>
    </row>
    <row r="222" spans="1:14" ht="14.5" x14ac:dyDescent="0.3">
      <c r="A222" s="10">
        <v>2011.06</v>
      </c>
      <c r="B222" s="11">
        <v>10.8</v>
      </c>
      <c r="C222" s="11">
        <v>13.2</v>
      </c>
      <c r="D222" s="10">
        <v>6.1</v>
      </c>
      <c r="E222" s="32"/>
      <c r="F222" s="13"/>
      <c r="G222" s="10">
        <v>1687.1</v>
      </c>
      <c r="H222" s="10">
        <v>100</v>
      </c>
      <c r="I222" s="10">
        <v>1687.1</v>
      </c>
      <c r="J222" s="14">
        <v>2.254283137962128</v>
      </c>
      <c r="K222" s="10">
        <v>1687.1</v>
      </c>
      <c r="L222" s="10">
        <v>44.36</v>
      </c>
      <c r="M222" s="15">
        <v>1687.1</v>
      </c>
      <c r="N222" s="15">
        <v>23.255813953488374</v>
      </c>
    </row>
    <row r="223" spans="1:14" ht="14.5" x14ac:dyDescent="0.3">
      <c r="A223" s="10">
        <v>2002.2</v>
      </c>
      <c r="B223" s="11">
        <v>13.2</v>
      </c>
      <c r="C223" s="11">
        <v>13.5</v>
      </c>
      <c r="D223" s="10">
        <v>12.9</v>
      </c>
      <c r="E223" s="32"/>
      <c r="F223" s="13"/>
      <c r="G223" s="10">
        <v>1688.9</v>
      </c>
      <c r="H223" s="10">
        <v>104</v>
      </c>
      <c r="I223" s="10">
        <v>1688.9</v>
      </c>
      <c r="J223" s="14">
        <v>3.801169590643275</v>
      </c>
      <c r="K223" s="10">
        <v>1688.9</v>
      </c>
      <c r="L223" s="10">
        <v>27.36</v>
      </c>
      <c r="M223" s="15">
        <v>1688.9</v>
      </c>
      <c r="N223" s="15">
        <v>13</v>
      </c>
    </row>
    <row r="224" spans="1:14" ht="14.5" x14ac:dyDescent="0.3">
      <c r="A224" s="10">
        <v>1991.8</v>
      </c>
      <c r="B224" s="11">
        <v>6.64</v>
      </c>
      <c r="C224" s="11">
        <v>11.5</v>
      </c>
      <c r="D224" s="10">
        <v>9.3000000000000007</v>
      </c>
      <c r="E224" s="32"/>
      <c r="F224" s="13"/>
      <c r="G224" s="10">
        <v>1689.5</v>
      </c>
      <c r="H224" s="10">
        <v>140</v>
      </c>
      <c r="I224" s="10">
        <v>1689.5</v>
      </c>
      <c r="J224" s="14">
        <v>3.6900369003690039</v>
      </c>
      <c r="K224" s="10">
        <v>1689.5</v>
      </c>
      <c r="L224" s="10">
        <v>37.94</v>
      </c>
      <c r="M224" s="15">
        <v>1689.5</v>
      </c>
      <c r="N224" s="15">
        <v>24.561403508771928</v>
      </c>
    </row>
    <row r="225" spans="1:14" ht="14.5" x14ac:dyDescent="0.3">
      <c r="A225" s="10">
        <v>1991</v>
      </c>
      <c r="B225" s="11">
        <v>3.69</v>
      </c>
      <c r="C225" s="11">
        <v>11.3</v>
      </c>
      <c r="D225" s="10">
        <v>6</v>
      </c>
      <c r="E225" s="32"/>
      <c r="F225" s="13"/>
      <c r="G225" s="10">
        <v>1689.9</v>
      </c>
      <c r="H225" s="10">
        <v>106</v>
      </c>
      <c r="I225" s="10">
        <v>1689.9</v>
      </c>
      <c r="J225" s="14">
        <v>3.7037037037037037</v>
      </c>
      <c r="K225" s="10">
        <v>1689.9</v>
      </c>
      <c r="L225" s="10">
        <v>28.62</v>
      </c>
      <c r="M225" s="15">
        <v>1689.9</v>
      </c>
      <c r="N225" s="15">
        <v>20.384615384615383</v>
      </c>
    </row>
    <row r="226" spans="1:14" ht="14.5" x14ac:dyDescent="0.3">
      <c r="A226" s="10">
        <v>1989.75</v>
      </c>
      <c r="B226" s="11">
        <v>12</v>
      </c>
      <c r="C226" s="11">
        <v>12.4</v>
      </c>
      <c r="D226" s="10">
        <v>17.3</v>
      </c>
      <c r="E226" s="32"/>
      <c r="F226" s="13"/>
      <c r="G226" s="10">
        <v>1690.7</v>
      </c>
      <c r="H226" s="10">
        <v>80.5</v>
      </c>
      <c r="I226" s="10">
        <v>1690.7</v>
      </c>
      <c r="J226" s="14">
        <v>5.7788944723618094</v>
      </c>
      <c r="K226" s="10">
        <v>1690.7</v>
      </c>
      <c r="L226" s="10">
        <v>13.93</v>
      </c>
      <c r="M226" s="15">
        <v>1690.7</v>
      </c>
      <c r="N226" s="15">
        <v>16.770833333333336</v>
      </c>
    </row>
    <row r="227" spans="1:14" ht="14.5" x14ac:dyDescent="0.3">
      <c r="A227" s="10">
        <v>1984.11</v>
      </c>
      <c r="B227" s="11">
        <v>5.04</v>
      </c>
      <c r="C227" s="11">
        <v>14.9</v>
      </c>
      <c r="D227" s="10">
        <v>8.6999999999999993</v>
      </c>
      <c r="E227" s="32"/>
      <c r="F227" s="13"/>
      <c r="G227" s="10">
        <v>1691.32</v>
      </c>
      <c r="H227" s="10">
        <v>68.8</v>
      </c>
      <c r="I227" s="10">
        <v>1691.32</v>
      </c>
      <c r="J227" s="14">
        <v>3.333333333333333</v>
      </c>
      <c r="K227" s="10">
        <v>1691.32</v>
      </c>
      <c r="L227" s="10">
        <v>20.64</v>
      </c>
      <c r="M227" s="15">
        <v>1691.32</v>
      </c>
      <c r="N227" s="15">
        <v>7.2421052631578942</v>
      </c>
    </row>
    <row r="228" spans="1:14" ht="14.5" x14ac:dyDescent="0.3">
      <c r="A228" s="10">
        <v>1975.5</v>
      </c>
      <c r="B228" s="11">
        <v>2.58</v>
      </c>
      <c r="C228" s="11">
        <v>11.3</v>
      </c>
      <c r="D228" s="10">
        <v>12.9</v>
      </c>
      <c r="E228" s="32"/>
      <c r="F228" s="13"/>
      <c r="G228" s="10">
        <v>1692.44</v>
      </c>
      <c r="H228" s="10">
        <v>131</v>
      </c>
      <c r="I228" s="10">
        <v>1692.44</v>
      </c>
      <c r="J228" s="14">
        <v>3.9374812143071831</v>
      </c>
      <c r="K228" s="10">
        <v>1692.44</v>
      </c>
      <c r="L228" s="10">
        <v>33.270000000000003</v>
      </c>
      <c r="M228" s="15">
        <v>1692.44</v>
      </c>
      <c r="N228" s="15">
        <v>17.466666666666665</v>
      </c>
    </row>
    <row r="229" spans="1:14" ht="14.5" x14ac:dyDescent="0.3">
      <c r="A229" s="10">
        <v>1964.25</v>
      </c>
      <c r="B229" s="11">
        <v>0.56000000000000005</v>
      </c>
      <c r="C229" s="11">
        <v>12.9</v>
      </c>
      <c r="D229" s="10">
        <v>3.3</v>
      </c>
      <c r="E229" s="32"/>
      <c r="F229" s="13"/>
      <c r="G229" s="10">
        <v>1694.3</v>
      </c>
      <c r="H229" s="10">
        <v>42</v>
      </c>
      <c r="I229" s="10">
        <v>1694.3</v>
      </c>
      <c r="J229" s="14">
        <v>3.4285714285714284</v>
      </c>
      <c r="K229" s="10">
        <v>1694.3</v>
      </c>
      <c r="L229" s="10">
        <v>12.25</v>
      </c>
      <c r="M229" s="15">
        <v>1694.3</v>
      </c>
      <c r="N229" s="15">
        <v>5.6756756756756754</v>
      </c>
    </row>
    <row r="230" spans="1:14" ht="14.5" x14ac:dyDescent="0.3">
      <c r="A230" s="10">
        <v>1961.54</v>
      </c>
      <c r="B230" s="11">
        <v>0.62</v>
      </c>
      <c r="C230" s="11">
        <v>10.7</v>
      </c>
      <c r="D230" s="10">
        <v>2.8</v>
      </c>
      <c r="E230" s="32"/>
      <c r="F230" s="13"/>
      <c r="G230" s="17">
        <v>1699.18</v>
      </c>
      <c r="H230" s="10">
        <v>7.57</v>
      </c>
      <c r="I230" s="10">
        <v>1699.18</v>
      </c>
      <c r="J230" s="14">
        <v>0.57348484848484849</v>
      </c>
      <c r="K230" s="17">
        <v>1699.18</v>
      </c>
      <c r="L230" s="17">
        <v>13.2</v>
      </c>
      <c r="M230" s="15">
        <v>1699.18</v>
      </c>
      <c r="N230" s="15"/>
    </row>
    <row r="231" spans="1:14" ht="14.5" x14ac:dyDescent="0.3">
      <c r="A231" s="10">
        <v>1958.97</v>
      </c>
      <c r="B231" s="11">
        <v>0.53</v>
      </c>
      <c r="C231" s="11">
        <v>12</v>
      </c>
      <c r="D231" s="10">
        <v>3.2</v>
      </c>
      <c r="E231" s="32"/>
      <c r="F231" s="13"/>
      <c r="G231" s="10">
        <v>1702</v>
      </c>
      <c r="H231" s="10">
        <v>4.7</v>
      </c>
      <c r="I231" s="10">
        <v>1702</v>
      </c>
      <c r="J231" s="14">
        <v>3.916666666666667</v>
      </c>
      <c r="K231" s="10">
        <v>1702</v>
      </c>
      <c r="L231" s="19">
        <v>1.23</v>
      </c>
      <c r="M231" s="15">
        <v>1702</v>
      </c>
      <c r="N231" s="15"/>
    </row>
    <row r="232" spans="1:14" ht="14.5" x14ac:dyDescent="0.3">
      <c r="A232" s="10">
        <v>1957.76</v>
      </c>
      <c r="B232" s="11">
        <v>0.55000000000000004</v>
      </c>
      <c r="C232" s="11">
        <v>12.2</v>
      </c>
      <c r="D232" s="10">
        <v>3.1</v>
      </c>
      <c r="E232" s="32"/>
      <c r="F232" s="13"/>
      <c r="G232" s="17">
        <v>1702.62</v>
      </c>
      <c r="H232" s="10">
        <v>7.57</v>
      </c>
      <c r="I232" s="10">
        <v>1702.62</v>
      </c>
      <c r="J232" s="14">
        <v>2.4577922077922079</v>
      </c>
      <c r="K232" s="17">
        <v>1702.62</v>
      </c>
      <c r="L232" s="17">
        <v>3.08</v>
      </c>
      <c r="M232" s="15">
        <v>1702.62</v>
      </c>
      <c r="N232" s="15"/>
    </row>
    <row r="233" spans="1:14" ht="14.5" x14ac:dyDescent="0.3">
      <c r="A233" s="10">
        <v>1930.2</v>
      </c>
      <c r="B233" s="11">
        <v>0.51</v>
      </c>
      <c r="C233" s="11">
        <v>11.9</v>
      </c>
      <c r="D233" s="10">
        <v>2.9</v>
      </c>
      <c r="E233" s="32"/>
      <c r="F233" s="13"/>
      <c r="G233" s="10">
        <v>1716.65</v>
      </c>
      <c r="H233" s="10">
        <v>9</v>
      </c>
      <c r="I233" s="10">
        <v>1716.65</v>
      </c>
      <c r="J233" s="14">
        <v>7.5</v>
      </c>
      <c r="K233" s="10">
        <v>1716.65</v>
      </c>
      <c r="L233" s="19">
        <v>1.23</v>
      </c>
      <c r="M233" s="15">
        <v>1716.65</v>
      </c>
      <c r="N233" s="15"/>
    </row>
    <row r="234" spans="1:14" ht="14.5" x14ac:dyDescent="0.3">
      <c r="A234" s="10">
        <v>1928.4</v>
      </c>
      <c r="B234" s="11">
        <v>3.47</v>
      </c>
      <c r="C234" s="11">
        <v>10.7</v>
      </c>
      <c r="D234" s="10">
        <v>3</v>
      </c>
      <c r="E234" s="32"/>
      <c r="F234" s="13"/>
      <c r="G234" s="10">
        <v>1735.43</v>
      </c>
      <c r="H234" s="10">
        <v>99.1</v>
      </c>
      <c r="I234" s="10">
        <v>1735.43</v>
      </c>
      <c r="J234" s="14">
        <v>82.583333333333329</v>
      </c>
      <c r="K234" s="10">
        <v>1735.43</v>
      </c>
      <c r="L234" s="19">
        <v>1.23</v>
      </c>
      <c r="M234" s="15">
        <v>1735.43</v>
      </c>
      <c r="N234" s="15"/>
    </row>
    <row r="235" spans="1:14" ht="14.5" x14ac:dyDescent="0.3">
      <c r="A235" s="10">
        <v>1926.73</v>
      </c>
      <c r="B235" s="11">
        <v>3.77</v>
      </c>
      <c r="C235" s="11">
        <v>12.8</v>
      </c>
      <c r="D235" s="10">
        <v>4.4000000000000004</v>
      </c>
      <c r="E235" s="32"/>
      <c r="F235" s="13"/>
      <c r="G235" s="17">
        <v>1761.57</v>
      </c>
      <c r="H235" s="10">
        <v>7.57</v>
      </c>
      <c r="I235" s="10">
        <v>1761.57</v>
      </c>
      <c r="J235" s="14">
        <v>0.91646489104116224</v>
      </c>
      <c r="K235" s="17">
        <v>1761.57</v>
      </c>
      <c r="L235" s="17">
        <v>8.26</v>
      </c>
      <c r="M235" s="15">
        <v>1761.57</v>
      </c>
      <c r="N235" s="15"/>
    </row>
    <row r="236" spans="1:14" ht="14.5" x14ac:dyDescent="0.3">
      <c r="A236" s="10">
        <v>1922.98</v>
      </c>
      <c r="B236" s="11">
        <v>3.26</v>
      </c>
      <c r="C236" s="11">
        <v>11.9</v>
      </c>
      <c r="D236" s="10">
        <v>3.7</v>
      </c>
      <c r="E236" s="32"/>
      <c r="F236" s="13"/>
      <c r="G236" s="17">
        <v>1761.62</v>
      </c>
      <c r="H236" s="10">
        <v>7.57</v>
      </c>
      <c r="I236" s="10">
        <v>1761.62</v>
      </c>
      <c r="J236" s="14">
        <v>2.9803149606299213</v>
      </c>
      <c r="K236" s="17">
        <v>1761.62</v>
      </c>
      <c r="L236" s="17">
        <v>2.54</v>
      </c>
      <c r="M236" s="15">
        <v>1761.62</v>
      </c>
      <c r="N236" s="15"/>
    </row>
    <row r="237" spans="1:14" ht="14.5" x14ac:dyDescent="0.3">
      <c r="A237" s="10">
        <v>1918.1</v>
      </c>
      <c r="B237" s="11">
        <v>3.7</v>
      </c>
      <c r="C237" s="11">
        <v>11.1</v>
      </c>
      <c r="D237" s="10">
        <v>6.1</v>
      </c>
      <c r="E237" s="32"/>
      <c r="F237" s="13"/>
      <c r="G237" s="17">
        <v>1761.79</v>
      </c>
      <c r="H237" s="10">
        <v>7.57</v>
      </c>
      <c r="I237" s="10">
        <v>1761.79</v>
      </c>
      <c r="J237" s="14">
        <v>1.8830845771144282</v>
      </c>
      <c r="K237" s="17">
        <v>1761.79</v>
      </c>
      <c r="L237" s="17">
        <v>4.0199999999999996</v>
      </c>
      <c r="M237" s="15">
        <v>1761.79</v>
      </c>
      <c r="N237" s="15"/>
    </row>
    <row r="238" spans="1:14" ht="14.5" x14ac:dyDescent="0.3">
      <c r="A238" s="10">
        <v>1917.5</v>
      </c>
      <c r="B238" s="11">
        <v>5.41</v>
      </c>
      <c r="C238" s="11">
        <v>11.9</v>
      </c>
      <c r="D238" s="10">
        <v>6.7</v>
      </c>
      <c r="E238" s="32"/>
      <c r="F238" s="13"/>
      <c r="G238" s="10">
        <v>1763.1</v>
      </c>
      <c r="H238" s="10">
        <v>4</v>
      </c>
      <c r="I238" s="10">
        <v>1763.1</v>
      </c>
      <c r="J238" s="14">
        <v>3.3333333333333335</v>
      </c>
      <c r="K238" s="10">
        <v>1763.1</v>
      </c>
      <c r="L238" s="19">
        <v>1.23</v>
      </c>
      <c r="M238" s="15">
        <v>1763.1</v>
      </c>
      <c r="N238" s="15"/>
    </row>
    <row r="239" spans="1:14" ht="14.5" x14ac:dyDescent="0.3">
      <c r="A239" s="10">
        <v>1916.9</v>
      </c>
      <c r="B239" s="11">
        <v>7.89</v>
      </c>
      <c r="C239" s="11">
        <v>9.6999999999999993</v>
      </c>
      <c r="D239" s="10">
        <v>7.4</v>
      </c>
      <c r="E239" s="32"/>
      <c r="F239" s="13"/>
      <c r="G239" s="10">
        <v>1775.2</v>
      </c>
      <c r="H239" s="10">
        <v>2.7</v>
      </c>
      <c r="I239" s="10">
        <v>1775.2</v>
      </c>
      <c r="J239" s="14">
        <v>2.2500000000000004</v>
      </c>
      <c r="K239" s="10">
        <v>1775.2</v>
      </c>
      <c r="L239" s="19">
        <v>1.23</v>
      </c>
      <c r="M239" s="15">
        <v>1775.2</v>
      </c>
      <c r="N239" s="15"/>
    </row>
    <row r="240" spans="1:14" ht="14.5" x14ac:dyDescent="0.3">
      <c r="A240" s="10">
        <v>1915.98</v>
      </c>
      <c r="B240" s="11">
        <v>4.2699999999999996</v>
      </c>
      <c r="C240" s="11">
        <v>11.9</v>
      </c>
      <c r="D240" s="10">
        <v>5.5</v>
      </c>
      <c r="E240" s="32"/>
      <c r="F240" s="13"/>
      <c r="G240" s="10">
        <v>1785.9</v>
      </c>
      <c r="H240" s="10">
        <v>6.2</v>
      </c>
      <c r="I240" s="10">
        <v>1785.9</v>
      </c>
      <c r="J240" s="14">
        <v>5.166666666666667</v>
      </c>
      <c r="K240" s="10">
        <v>1785.9</v>
      </c>
      <c r="L240" s="19">
        <v>1.23</v>
      </c>
      <c r="M240" s="15">
        <v>1785.9</v>
      </c>
      <c r="N240" s="15"/>
    </row>
    <row r="241" spans="1:14" ht="14.5" x14ac:dyDescent="0.3">
      <c r="A241" s="10">
        <v>1913</v>
      </c>
      <c r="B241" s="11">
        <v>20.399999999999999</v>
      </c>
      <c r="C241" s="11">
        <v>9.1999999999999993</v>
      </c>
      <c r="D241" s="10">
        <v>17.8</v>
      </c>
      <c r="E241" s="32"/>
      <c r="F241" s="13"/>
      <c r="G241" s="10">
        <v>1822</v>
      </c>
      <c r="H241" s="10">
        <v>3.8</v>
      </c>
      <c r="I241" s="10">
        <v>1822</v>
      </c>
      <c r="J241" s="14">
        <v>3.1666666666666665</v>
      </c>
      <c r="K241" s="10">
        <v>1822</v>
      </c>
      <c r="L241" s="19">
        <v>1.23</v>
      </c>
      <c r="M241" s="15">
        <v>1822</v>
      </c>
      <c r="N241" s="15"/>
    </row>
    <row r="242" spans="1:14" ht="14.5" x14ac:dyDescent="0.3">
      <c r="A242" s="10">
        <v>1911.55</v>
      </c>
      <c r="B242" s="11">
        <v>8.2899999999999991</v>
      </c>
      <c r="C242" s="11">
        <v>12.9</v>
      </c>
      <c r="D242" s="10">
        <v>7.3</v>
      </c>
      <c r="E242" s="32"/>
      <c r="F242" s="13"/>
      <c r="G242" s="10">
        <v>1840.5</v>
      </c>
      <c r="H242" s="10">
        <v>1.2</v>
      </c>
      <c r="I242" s="10">
        <v>1840.5</v>
      </c>
      <c r="J242" s="14">
        <v>0.13186813186813187</v>
      </c>
      <c r="K242" s="10">
        <v>1840.5</v>
      </c>
      <c r="L242" s="19">
        <v>9.08</v>
      </c>
      <c r="M242" s="15">
        <v>1840.5</v>
      </c>
      <c r="N242" s="15"/>
    </row>
    <row r="243" spans="1:14" ht="14.5" x14ac:dyDescent="0.3">
      <c r="A243" s="10">
        <v>1910.6</v>
      </c>
      <c r="B243" s="11">
        <v>15.6</v>
      </c>
      <c r="C243" s="11">
        <v>10</v>
      </c>
      <c r="D243" s="10">
        <v>20.7</v>
      </c>
      <c r="E243" s="32"/>
      <c r="F243" s="13"/>
      <c r="G243" s="10">
        <v>1886.35</v>
      </c>
      <c r="H243" s="10">
        <v>3.4</v>
      </c>
      <c r="I243" s="10">
        <v>1886.35</v>
      </c>
      <c r="J243" s="14">
        <v>0.77981651376146777</v>
      </c>
      <c r="K243" s="10">
        <v>1886.35</v>
      </c>
      <c r="L243" s="10">
        <v>4.3600000000000003</v>
      </c>
      <c r="M243" s="15">
        <v>1886.35</v>
      </c>
      <c r="N243" s="15">
        <v>0.31481481481481477</v>
      </c>
    </row>
    <row r="244" spans="1:14" ht="14.5" x14ac:dyDescent="0.3">
      <c r="A244" s="10">
        <v>1908.73</v>
      </c>
      <c r="B244" s="11">
        <v>9.83</v>
      </c>
      <c r="C244" s="11">
        <v>8.5</v>
      </c>
      <c r="D244" s="10">
        <v>16.7</v>
      </c>
      <c r="E244" s="32"/>
      <c r="F244" s="13"/>
      <c r="G244" s="10">
        <v>1890.13</v>
      </c>
      <c r="H244" s="10">
        <v>6.2</v>
      </c>
      <c r="I244" s="10">
        <v>1890.13</v>
      </c>
      <c r="J244" s="14">
        <v>1.1211573236889691</v>
      </c>
      <c r="K244" s="10">
        <v>1890.13</v>
      </c>
      <c r="L244" s="10">
        <v>5.53</v>
      </c>
      <c r="M244" s="15">
        <v>1890.13</v>
      </c>
      <c r="N244" s="15">
        <v>0.53448275862068972</v>
      </c>
    </row>
    <row r="245" spans="1:14" ht="14.5" x14ac:dyDescent="0.3">
      <c r="A245" s="10">
        <v>1907.05</v>
      </c>
      <c r="B245" s="11">
        <v>12.7</v>
      </c>
      <c r="C245" s="11">
        <v>12.1</v>
      </c>
      <c r="D245" s="10">
        <v>30</v>
      </c>
      <c r="E245" s="32"/>
      <c r="F245" s="13"/>
      <c r="G245" s="10">
        <v>1894.7</v>
      </c>
      <c r="H245" s="10">
        <v>12</v>
      </c>
      <c r="I245" s="10">
        <v>1894.7</v>
      </c>
      <c r="J245" s="14">
        <v>0.86330935251798557</v>
      </c>
      <c r="K245" s="10">
        <v>1894.7</v>
      </c>
      <c r="L245" s="10">
        <v>13.9</v>
      </c>
      <c r="M245" s="15">
        <v>1894.7</v>
      </c>
      <c r="N245" s="15">
        <v>1.2765957446808509</v>
      </c>
    </row>
    <row r="246" spans="1:14" ht="14.5" x14ac:dyDescent="0.3">
      <c r="A246" s="10">
        <v>1904.35</v>
      </c>
      <c r="B246" s="11">
        <v>25.6</v>
      </c>
      <c r="C246" s="11">
        <v>8.6999999999999993</v>
      </c>
      <c r="D246" s="10">
        <v>31.9</v>
      </c>
      <c r="E246" s="32"/>
      <c r="F246" s="13"/>
      <c r="G246" s="10">
        <v>1895.75</v>
      </c>
      <c r="H246" s="10">
        <v>14</v>
      </c>
      <c r="I246" s="10">
        <v>1895.75</v>
      </c>
      <c r="J246" s="14">
        <v>1.2844036697247705</v>
      </c>
      <c r="K246" s="10">
        <v>1895.75</v>
      </c>
      <c r="L246" s="10">
        <v>10.9</v>
      </c>
      <c r="M246" s="15">
        <v>1895.75</v>
      </c>
      <c r="N246" s="15">
        <v>1.3207547169811322</v>
      </c>
    </row>
    <row r="247" spans="1:14" ht="14.5" x14ac:dyDescent="0.3">
      <c r="A247" s="10">
        <v>1899.93</v>
      </c>
      <c r="B247" s="11">
        <v>6.84</v>
      </c>
      <c r="C247" s="11">
        <v>10.6</v>
      </c>
      <c r="D247" s="10">
        <v>13.1</v>
      </c>
      <c r="E247" s="32"/>
      <c r="F247" s="13"/>
      <c r="G247" s="10">
        <v>1899.93</v>
      </c>
      <c r="H247" s="10">
        <v>13.1</v>
      </c>
      <c r="I247" s="10">
        <v>1899.93</v>
      </c>
      <c r="J247" s="14">
        <v>1.9152046783625731</v>
      </c>
      <c r="K247" s="10">
        <v>1899.93</v>
      </c>
      <c r="L247" s="10">
        <v>6.84</v>
      </c>
      <c r="M247" s="15">
        <v>1899.93</v>
      </c>
      <c r="N247" s="15">
        <v>1.2358490566037736</v>
      </c>
    </row>
    <row r="248" spans="1:14" ht="14.5" x14ac:dyDescent="0.3">
      <c r="A248" s="10">
        <v>1895.75</v>
      </c>
      <c r="B248" s="11">
        <v>10.9</v>
      </c>
      <c r="C248" s="11">
        <v>10.6</v>
      </c>
      <c r="D248" s="10">
        <v>14</v>
      </c>
      <c r="E248" s="32"/>
      <c r="F248" s="13"/>
      <c r="G248" s="10">
        <v>1904.35</v>
      </c>
      <c r="H248" s="10">
        <v>31.9</v>
      </c>
      <c r="I248" s="10">
        <v>1904.35</v>
      </c>
      <c r="J248" s="14">
        <v>1.2460937499999998</v>
      </c>
      <c r="K248" s="10">
        <v>1904.35</v>
      </c>
      <c r="L248" s="10">
        <v>25.6</v>
      </c>
      <c r="M248" s="15">
        <v>1904.35</v>
      </c>
      <c r="N248" s="15">
        <v>3.666666666666667</v>
      </c>
    </row>
    <row r="249" spans="1:14" ht="14.5" x14ac:dyDescent="0.3">
      <c r="A249" s="10">
        <v>1894.7</v>
      </c>
      <c r="B249" s="11">
        <v>13.9</v>
      </c>
      <c r="C249" s="11">
        <v>9.4</v>
      </c>
      <c r="D249" s="10">
        <v>12</v>
      </c>
      <c r="E249" s="32"/>
      <c r="F249" s="13"/>
      <c r="G249" s="10">
        <v>1907.05</v>
      </c>
      <c r="H249" s="10">
        <v>30</v>
      </c>
      <c r="I249" s="10">
        <v>1907.05</v>
      </c>
      <c r="J249" s="14">
        <v>2.3622047244094491</v>
      </c>
      <c r="K249" s="10">
        <v>1907.05</v>
      </c>
      <c r="L249" s="10">
        <v>12.7</v>
      </c>
      <c r="M249" s="15">
        <v>1907.05</v>
      </c>
      <c r="N249" s="15">
        <v>2.4793388429752068</v>
      </c>
    </row>
    <row r="250" spans="1:14" ht="14.5" x14ac:dyDescent="0.3">
      <c r="A250" s="10">
        <v>1890.13</v>
      </c>
      <c r="B250" s="11">
        <v>5.53</v>
      </c>
      <c r="C250" s="11">
        <v>11.6</v>
      </c>
      <c r="D250" s="10">
        <v>6.2</v>
      </c>
      <c r="E250" s="32"/>
      <c r="F250" s="13"/>
      <c r="G250" s="10">
        <v>1908.73</v>
      </c>
      <c r="H250" s="10">
        <v>16.7</v>
      </c>
      <c r="I250" s="10">
        <v>1908.73</v>
      </c>
      <c r="J250" s="14">
        <v>1.6988809766022379</v>
      </c>
      <c r="K250" s="10">
        <v>1908.73</v>
      </c>
      <c r="L250" s="10">
        <v>9.83</v>
      </c>
      <c r="M250" s="15">
        <v>1908.73</v>
      </c>
      <c r="N250" s="15">
        <v>1.9647058823529411</v>
      </c>
    </row>
    <row r="251" spans="1:14" ht="14.5" x14ac:dyDescent="0.3">
      <c r="A251" s="10">
        <v>1886.35</v>
      </c>
      <c r="B251" s="11">
        <v>4.3600000000000003</v>
      </c>
      <c r="C251" s="11">
        <v>10.8</v>
      </c>
      <c r="D251" s="10">
        <v>3.4</v>
      </c>
      <c r="E251" s="32"/>
      <c r="F251" s="13"/>
      <c r="G251" s="10">
        <v>1910.6</v>
      </c>
      <c r="H251" s="10">
        <v>20.7</v>
      </c>
      <c r="I251" s="10">
        <v>1910.6</v>
      </c>
      <c r="J251" s="14">
        <v>1.3269230769230769</v>
      </c>
      <c r="K251" s="10">
        <v>1910.6</v>
      </c>
      <c r="L251" s="10">
        <v>15.6</v>
      </c>
      <c r="M251" s="15">
        <v>1910.6</v>
      </c>
      <c r="N251" s="15">
        <v>2.0699999999999998</v>
      </c>
    </row>
    <row r="252" spans="1:14" ht="14.5" x14ac:dyDescent="0.3">
      <c r="A252" s="10">
        <v>2480.5</v>
      </c>
      <c r="B252" s="33" t="s">
        <v>79</v>
      </c>
      <c r="C252" s="11"/>
      <c r="D252" s="10">
        <v>3.3</v>
      </c>
      <c r="E252" s="32" t="s">
        <v>80</v>
      </c>
      <c r="F252" s="13"/>
      <c r="G252" s="10">
        <v>1911.55</v>
      </c>
      <c r="H252" s="10">
        <v>7.3</v>
      </c>
      <c r="I252" s="10">
        <v>1911.55</v>
      </c>
      <c r="J252" s="14">
        <v>0.88057901085645363</v>
      </c>
      <c r="K252" s="10">
        <v>1911.55</v>
      </c>
      <c r="L252" s="10">
        <v>8.2899999999999991</v>
      </c>
      <c r="M252" s="15">
        <v>1911.55</v>
      </c>
      <c r="N252" s="15">
        <v>0.56589147286821706</v>
      </c>
    </row>
    <row r="253" spans="1:14" ht="14.5" x14ac:dyDescent="0.3">
      <c r="A253" s="10">
        <v>2178</v>
      </c>
      <c r="B253" s="33"/>
      <c r="C253" s="11"/>
      <c r="D253" s="10">
        <v>3.5</v>
      </c>
      <c r="E253" s="32"/>
      <c r="F253" s="13"/>
      <c r="G253" s="10">
        <v>1913</v>
      </c>
      <c r="H253" s="10">
        <v>17.8</v>
      </c>
      <c r="I253" s="10">
        <v>1913</v>
      </c>
      <c r="J253" s="14">
        <v>0.87254901960784326</v>
      </c>
      <c r="K253" s="10">
        <v>1913</v>
      </c>
      <c r="L253" s="10">
        <v>20.399999999999999</v>
      </c>
      <c r="M253" s="15">
        <v>1913</v>
      </c>
      <c r="N253" s="15">
        <v>1.9347826086956523</v>
      </c>
    </row>
    <row r="254" spans="1:14" ht="14.5" x14ac:dyDescent="0.3">
      <c r="A254" s="10">
        <v>2214.0100000000002</v>
      </c>
      <c r="B254" s="33"/>
      <c r="C254" s="11"/>
      <c r="D254" s="10">
        <v>3.6</v>
      </c>
      <c r="E254" s="32"/>
      <c r="F254" s="13"/>
      <c r="G254" s="10">
        <v>1915.98</v>
      </c>
      <c r="H254" s="10">
        <v>5.5</v>
      </c>
      <c r="I254" s="10">
        <v>1915.98</v>
      </c>
      <c r="J254" s="14">
        <v>1.2880562060889931</v>
      </c>
      <c r="K254" s="10">
        <v>1915.98</v>
      </c>
      <c r="L254" s="10">
        <v>4.2699999999999996</v>
      </c>
      <c r="M254" s="15">
        <v>1915.98</v>
      </c>
      <c r="N254" s="15">
        <v>0.4621848739495798</v>
      </c>
    </row>
    <row r="255" spans="1:14" ht="14.5" x14ac:dyDescent="0.3">
      <c r="A255" s="10">
        <v>2227.3000000000002</v>
      </c>
      <c r="B255" s="33"/>
      <c r="C255" s="11"/>
      <c r="D255" s="10">
        <v>3</v>
      </c>
      <c r="E255" s="32"/>
      <c r="F255" s="13"/>
      <c r="G255" s="10">
        <v>1916.9</v>
      </c>
      <c r="H255" s="10">
        <v>7.4</v>
      </c>
      <c r="I255" s="10">
        <v>1916.9</v>
      </c>
      <c r="J255" s="14">
        <v>0.93789607097591898</v>
      </c>
      <c r="K255" s="10">
        <v>1916.9</v>
      </c>
      <c r="L255" s="10">
        <v>7.89</v>
      </c>
      <c r="M255" s="15">
        <v>1916.9</v>
      </c>
      <c r="N255" s="15">
        <v>0.7628865979381444</v>
      </c>
    </row>
    <row r="256" spans="1:14" ht="14.5" x14ac:dyDescent="0.3">
      <c r="A256" s="10">
        <v>2176.1</v>
      </c>
      <c r="B256" s="33"/>
      <c r="C256" s="11"/>
      <c r="D256" s="10">
        <v>8.5</v>
      </c>
      <c r="E256" s="32"/>
      <c r="F256" s="13"/>
      <c r="G256" s="10">
        <v>1917.5</v>
      </c>
      <c r="H256" s="10">
        <v>6.7</v>
      </c>
      <c r="I256" s="10">
        <v>1917.5</v>
      </c>
      <c r="J256" s="14">
        <v>1.2384473197781884</v>
      </c>
      <c r="K256" s="10">
        <v>1917.5</v>
      </c>
      <c r="L256" s="10">
        <v>5.41</v>
      </c>
      <c r="M256" s="15">
        <v>1917.5</v>
      </c>
      <c r="N256" s="15">
        <v>0.56302521008403361</v>
      </c>
    </row>
    <row r="257" spans="1:14" ht="14.5" x14ac:dyDescent="0.3">
      <c r="A257" s="10">
        <v>2009.2</v>
      </c>
      <c r="B257" s="33"/>
      <c r="C257" s="11"/>
      <c r="D257" s="10">
        <v>3.3</v>
      </c>
      <c r="E257" s="32"/>
      <c r="F257" s="13"/>
      <c r="G257" s="10">
        <v>1918.1</v>
      </c>
      <c r="H257" s="10">
        <v>6.1</v>
      </c>
      <c r="I257" s="10">
        <v>1918.1</v>
      </c>
      <c r="J257" s="14">
        <v>1.6486486486486485</v>
      </c>
      <c r="K257" s="10">
        <v>1918.1</v>
      </c>
      <c r="L257" s="10">
        <v>3.7</v>
      </c>
      <c r="M257" s="15">
        <v>1918.1</v>
      </c>
      <c r="N257" s="15">
        <v>0.54954954954954949</v>
      </c>
    </row>
    <row r="258" spans="1:14" ht="14.5" x14ac:dyDescent="0.3">
      <c r="A258" s="10">
        <v>2011.8</v>
      </c>
      <c r="B258" s="33"/>
      <c r="C258" s="11"/>
      <c r="D258" s="10">
        <v>3.7</v>
      </c>
      <c r="E258" s="32"/>
      <c r="F258" s="13"/>
      <c r="G258" s="10">
        <v>1922.98</v>
      </c>
      <c r="H258" s="10">
        <v>3.7</v>
      </c>
      <c r="I258" s="10">
        <v>1922.98</v>
      </c>
      <c r="J258" s="14">
        <v>1.1349693251533743</v>
      </c>
      <c r="K258" s="10">
        <v>1922.98</v>
      </c>
      <c r="L258" s="10">
        <v>3.26</v>
      </c>
      <c r="M258" s="15">
        <v>1922.98</v>
      </c>
      <c r="N258" s="15">
        <v>0.31092436974789917</v>
      </c>
    </row>
    <row r="259" spans="1:14" ht="14.5" x14ac:dyDescent="0.3">
      <c r="A259" s="10">
        <v>2021.5</v>
      </c>
      <c r="B259" s="33"/>
      <c r="C259" s="11"/>
      <c r="D259" s="10">
        <v>3.4</v>
      </c>
      <c r="E259" s="32"/>
      <c r="F259" s="13"/>
      <c r="G259" s="10">
        <v>1926.73</v>
      </c>
      <c r="H259" s="10">
        <v>4.4000000000000004</v>
      </c>
      <c r="I259" s="10">
        <v>1926.73</v>
      </c>
      <c r="J259" s="14">
        <v>1.1671087533156499</v>
      </c>
      <c r="K259" s="10">
        <v>1926.73</v>
      </c>
      <c r="L259" s="10">
        <v>3.77</v>
      </c>
      <c r="M259" s="15">
        <v>1926.73</v>
      </c>
      <c r="N259" s="15">
        <v>0.34375</v>
      </c>
    </row>
    <row r="260" spans="1:14" ht="14.5" x14ac:dyDescent="0.3">
      <c r="A260" s="10">
        <v>2268.4</v>
      </c>
      <c r="B260" s="33"/>
      <c r="C260" s="11"/>
      <c r="D260" s="10">
        <v>5.7</v>
      </c>
      <c r="E260" s="32"/>
      <c r="F260" s="13"/>
      <c r="G260" s="10">
        <v>1928.4</v>
      </c>
      <c r="H260" s="10">
        <v>3</v>
      </c>
      <c r="I260" s="10">
        <v>1928.4</v>
      </c>
      <c r="J260" s="14">
        <v>0.86455331412103742</v>
      </c>
      <c r="K260" s="10">
        <v>1928.4</v>
      </c>
      <c r="L260" s="10">
        <v>3.47</v>
      </c>
      <c r="M260" s="15">
        <v>1928.4</v>
      </c>
      <c r="N260" s="15">
        <v>0.28037383177570097</v>
      </c>
    </row>
    <row r="261" spans="1:14" ht="14.5" x14ac:dyDescent="0.3">
      <c r="A261" s="10">
        <v>2269.5500000000002</v>
      </c>
      <c r="B261" s="33"/>
      <c r="C261" s="11"/>
      <c r="D261" s="10">
        <v>4</v>
      </c>
      <c r="E261" s="32"/>
      <c r="F261" s="13"/>
      <c r="G261" s="10">
        <v>1930.2</v>
      </c>
      <c r="H261" s="10">
        <v>2.9</v>
      </c>
      <c r="I261" s="10">
        <v>1930.2</v>
      </c>
      <c r="J261" s="14">
        <v>5.6862745098039209</v>
      </c>
      <c r="K261" s="10">
        <v>1930.2</v>
      </c>
      <c r="L261" s="10">
        <v>0.51</v>
      </c>
      <c r="M261" s="15">
        <v>1930.2</v>
      </c>
      <c r="N261" s="15">
        <v>0.24369747899159663</v>
      </c>
    </row>
    <row r="262" spans="1:14" ht="14.5" x14ac:dyDescent="0.3">
      <c r="A262" s="10">
        <v>2308.1</v>
      </c>
      <c r="B262" s="33"/>
      <c r="C262" s="11"/>
      <c r="D262" s="10">
        <v>3.8</v>
      </c>
      <c r="E262" s="32"/>
      <c r="F262" s="13"/>
      <c r="G262" s="10">
        <v>1943.2</v>
      </c>
      <c r="H262" s="10">
        <v>79.290000000000006</v>
      </c>
      <c r="I262" s="10">
        <v>1943.2</v>
      </c>
      <c r="J262" s="14">
        <v>2.8832727272727277</v>
      </c>
      <c r="K262" s="10">
        <v>1943.2</v>
      </c>
      <c r="L262" s="10">
        <v>27.5</v>
      </c>
      <c r="M262" s="15">
        <v>1943.2</v>
      </c>
      <c r="N262" s="15">
        <v>10.572000000000001</v>
      </c>
    </row>
    <row r="263" spans="1:14" ht="14.5" x14ac:dyDescent="0.3">
      <c r="A263" s="10">
        <v>1635.35</v>
      </c>
      <c r="B263" s="33"/>
      <c r="C263" s="11"/>
      <c r="D263" s="10">
        <v>3.9</v>
      </c>
      <c r="E263" s="32"/>
      <c r="F263" s="13"/>
      <c r="G263" s="10">
        <v>1944.07</v>
      </c>
      <c r="H263" s="10">
        <v>62.05</v>
      </c>
      <c r="I263" s="10">
        <v>1944.07</v>
      </c>
      <c r="J263" s="14">
        <v>2.4849819783740488</v>
      </c>
      <c r="K263" s="10">
        <v>1944.07</v>
      </c>
      <c r="L263" s="10">
        <v>24.97</v>
      </c>
      <c r="M263" s="15">
        <v>1944.07</v>
      </c>
      <c r="N263" s="15">
        <v>7.2151162790697674</v>
      </c>
    </row>
    <row r="264" spans="1:14" ht="14.5" x14ac:dyDescent="0.3">
      <c r="A264" s="10">
        <v>2000.9</v>
      </c>
      <c r="B264" s="33"/>
      <c r="C264" s="11"/>
      <c r="D264" s="10">
        <v>3.9</v>
      </c>
      <c r="E264" s="32"/>
      <c r="F264" s="13"/>
      <c r="G264" s="10">
        <v>1946</v>
      </c>
      <c r="H264" s="10">
        <v>5.39</v>
      </c>
      <c r="I264" s="10">
        <v>1946</v>
      </c>
      <c r="J264" s="14">
        <v>0.64090368608799042</v>
      </c>
      <c r="K264" s="10">
        <v>1946</v>
      </c>
      <c r="L264" s="10">
        <v>8.41</v>
      </c>
      <c r="M264" s="15">
        <v>1946</v>
      </c>
      <c r="N264" s="15">
        <v>0.25913461538461535</v>
      </c>
    </row>
    <row r="265" spans="1:14" ht="14.5" x14ac:dyDescent="0.3">
      <c r="A265" s="10">
        <v>2133</v>
      </c>
      <c r="B265" s="33"/>
      <c r="C265" s="11"/>
      <c r="D265" s="10">
        <v>1</v>
      </c>
      <c r="E265" s="32"/>
      <c r="F265" s="13"/>
      <c r="G265" s="10">
        <v>1957.76</v>
      </c>
      <c r="H265" s="10">
        <v>3.1</v>
      </c>
      <c r="I265" s="10">
        <v>1957.76</v>
      </c>
      <c r="J265" s="14">
        <v>5.6363636363636358</v>
      </c>
      <c r="K265" s="10">
        <v>1957.76</v>
      </c>
      <c r="L265" s="10">
        <v>0.55000000000000004</v>
      </c>
      <c r="M265" s="15">
        <v>1957.76</v>
      </c>
      <c r="N265" s="15">
        <v>0.25409836065573771</v>
      </c>
    </row>
    <row r="266" spans="1:14" ht="14.5" x14ac:dyDescent="0.3">
      <c r="A266" s="10">
        <v>1513</v>
      </c>
      <c r="B266" s="33"/>
      <c r="C266" s="11"/>
      <c r="D266" s="10">
        <v>5</v>
      </c>
      <c r="E266" s="32"/>
      <c r="F266" s="13"/>
      <c r="G266" s="10">
        <v>1958.97</v>
      </c>
      <c r="H266" s="10">
        <v>3.2</v>
      </c>
      <c r="I266" s="10">
        <v>1958.97</v>
      </c>
      <c r="J266" s="14">
        <v>6.0377358490566042</v>
      </c>
      <c r="K266" s="10">
        <v>1958.97</v>
      </c>
      <c r="L266" s="10">
        <v>0.53</v>
      </c>
      <c r="M266" s="15">
        <v>1958.97</v>
      </c>
      <c r="N266" s="15">
        <v>0.26666666666666666</v>
      </c>
    </row>
    <row r="267" spans="1:14" ht="14.5" x14ac:dyDescent="0.3">
      <c r="A267" s="10">
        <v>1539.44</v>
      </c>
      <c r="B267" s="33"/>
      <c r="C267" s="11"/>
      <c r="D267" s="10">
        <v>4</v>
      </c>
      <c r="E267" s="32"/>
      <c r="F267" s="13"/>
      <c r="G267" s="10">
        <v>1961.54</v>
      </c>
      <c r="H267" s="10">
        <v>2.8</v>
      </c>
      <c r="I267" s="10">
        <v>1961.54</v>
      </c>
      <c r="J267" s="14">
        <v>4.5161290322580641</v>
      </c>
      <c r="K267" s="10">
        <v>1961.54</v>
      </c>
      <c r="L267" s="10">
        <v>0.62</v>
      </c>
      <c r="M267" s="15">
        <v>1961.54</v>
      </c>
      <c r="N267" s="15">
        <v>0.26168224299065418</v>
      </c>
    </row>
    <row r="268" spans="1:14" ht="14.5" x14ac:dyDescent="0.3">
      <c r="A268" s="10">
        <v>2145</v>
      </c>
      <c r="B268" s="33"/>
      <c r="C268" s="11"/>
      <c r="D268" s="10">
        <v>1</v>
      </c>
      <c r="E268" s="32"/>
      <c r="F268" s="13"/>
      <c r="G268" s="10">
        <v>1964.25</v>
      </c>
      <c r="H268" s="10">
        <v>3.3</v>
      </c>
      <c r="I268" s="10">
        <v>1964.25</v>
      </c>
      <c r="J268" s="14">
        <v>5.8928571428571423</v>
      </c>
      <c r="K268" s="10">
        <v>1964.25</v>
      </c>
      <c r="L268" s="10">
        <v>0.56000000000000005</v>
      </c>
      <c r="M268" s="15">
        <v>1964.25</v>
      </c>
      <c r="N268" s="15">
        <v>0.25581395348837205</v>
      </c>
    </row>
    <row r="269" spans="1:14" ht="14.5" x14ac:dyDescent="0.3">
      <c r="A269" s="10">
        <v>2255.5</v>
      </c>
      <c r="B269" s="33" t="s">
        <v>81</v>
      </c>
      <c r="C269" s="11"/>
      <c r="D269" s="10">
        <v>3.8</v>
      </c>
      <c r="E269" s="32"/>
      <c r="F269" s="13"/>
      <c r="G269" s="10">
        <v>1975.5</v>
      </c>
      <c r="H269" s="10">
        <v>12.9</v>
      </c>
      <c r="I269" s="10">
        <v>1975.5</v>
      </c>
      <c r="J269" s="14">
        <v>5</v>
      </c>
      <c r="K269" s="10">
        <v>1975.5</v>
      </c>
      <c r="L269" s="10">
        <v>2.58</v>
      </c>
      <c r="M269" s="15">
        <v>1975.5</v>
      </c>
      <c r="N269" s="15">
        <v>1.1415929203539823</v>
      </c>
    </row>
    <row r="270" spans="1:14" ht="14.5" x14ac:dyDescent="0.3">
      <c r="A270" s="10">
        <v>2264</v>
      </c>
      <c r="B270" s="33"/>
      <c r="C270" s="11"/>
      <c r="D270" s="10">
        <v>2.6</v>
      </c>
      <c r="E270" s="32"/>
      <c r="F270" s="13"/>
      <c r="G270" s="10">
        <v>1984.11</v>
      </c>
      <c r="H270" s="10">
        <v>8.6999999999999993</v>
      </c>
      <c r="I270" s="10">
        <v>1984.11</v>
      </c>
      <c r="J270" s="14">
        <v>1.7261904761904761</v>
      </c>
      <c r="K270" s="10">
        <v>1984.11</v>
      </c>
      <c r="L270" s="10">
        <v>5.04</v>
      </c>
      <c r="M270" s="15">
        <v>1984.11</v>
      </c>
      <c r="N270" s="15">
        <v>0.58389261744966436</v>
      </c>
    </row>
    <row r="271" spans="1:14" ht="14.5" x14ac:dyDescent="0.3">
      <c r="A271" s="10">
        <v>1822</v>
      </c>
      <c r="B271" s="33"/>
      <c r="C271" s="11"/>
      <c r="D271" s="10">
        <v>3.8</v>
      </c>
      <c r="E271" s="32"/>
      <c r="F271" s="13"/>
      <c r="G271" s="10">
        <v>1989.75</v>
      </c>
      <c r="H271" s="10">
        <v>17.3</v>
      </c>
      <c r="I271" s="10">
        <v>1989.75</v>
      </c>
      <c r="J271" s="14">
        <v>1.4416666666666667</v>
      </c>
      <c r="K271" s="10">
        <v>1989.75</v>
      </c>
      <c r="L271" s="10">
        <v>12</v>
      </c>
      <c r="M271" s="15">
        <v>1989.75</v>
      </c>
      <c r="N271" s="15">
        <v>1.3951612903225807</v>
      </c>
    </row>
    <row r="272" spans="1:14" ht="14.5" x14ac:dyDescent="0.3">
      <c r="A272" s="10">
        <v>2168.6999999999998</v>
      </c>
      <c r="B272" s="33"/>
      <c r="C272" s="11"/>
      <c r="D272" s="10">
        <v>3.8</v>
      </c>
      <c r="E272" s="32"/>
      <c r="F272" s="13"/>
      <c r="G272" s="10">
        <v>1991</v>
      </c>
      <c r="H272" s="10">
        <v>6</v>
      </c>
      <c r="I272" s="10">
        <v>1991</v>
      </c>
      <c r="J272" s="14">
        <v>1.6260162601626016</v>
      </c>
      <c r="K272" s="10">
        <v>1991</v>
      </c>
      <c r="L272" s="10">
        <v>3.69</v>
      </c>
      <c r="M272" s="15">
        <v>1991</v>
      </c>
      <c r="N272" s="15">
        <v>0.53097345132743357</v>
      </c>
    </row>
    <row r="273" spans="1:14" ht="14.5" x14ac:dyDescent="0.3">
      <c r="A273" s="10">
        <v>2339.4</v>
      </c>
      <c r="B273" s="33"/>
      <c r="C273" s="11"/>
      <c r="D273" s="10">
        <v>4.5999999999999996</v>
      </c>
      <c r="E273" s="32"/>
      <c r="F273" s="13"/>
      <c r="G273" s="10">
        <v>1991.8</v>
      </c>
      <c r="H273" s="10">
        <v>9.3000000000000007</v>
      </c>
      <c r="I273" s="10">
        <v>1991.8</v>
      </c>
      <c r="J273" s="14">
        <v>1.4006024096385543</v>
      </c>
      <c r="K273" s="10">
        <v>1991.8</v>
      </c>
      <c r="L273" s="10">
        <v>6.64</v>
      </c>
      <c r="M273" s="15">
        <v>1991.8</v>
      </c>
      <c r="N273" s="15">
        <v>0.80869565217391315</v>
      </c>
    </row>
    <row r="274" spans="1:14" ht="14.5" x14ac:dyDescent="0.3">
      <c r="A274" s="10">
        <v>1716.65</v>
      </c>
      <c r="B274" s="33"/>
      <c r="C274" s="11"/>
      <c r="D274" s="10">
        <v>9</v>
      </c>
      <c r="E274" s="32"/>
      <c r="F274" s="13"/>
      <c r="G274" s="10">
        <v>1998.4</v>
      </c>
      <c r="H274" s="10">
        <v>17.38</v>
      </c>
      <c r="I274" s="10">
        <v>1998.4</v>
      </c>
      <c r="J274" s="14">
        <v>2.2282051282051283</v>
      </c>
      <c r="K274" s="10">
        <v>1998.4</v>
      </c>
      <c r="L274" s="10">
        <v>7.8</v>
      </c>
      <c r="M274" s="15">
        <v>1998.4</v>
      </c>
      <c r="N274" s="15">
        <v>0.93945945945945941</v>
      </c>
    </row>
    <row r="275" spans="1:14" ht="14.5" x14ac:dyDescent="0.3">
      <c r="A275" s="10">
        <v>1702</v>
      </c>
      <c r="B275" s="33"/>
      <c r="C275" s="11"/>
      <c r="D275" s="10">
        <v>4.7</v>
      </c>
      <c r="E275" s="32"/>
      <c r="F275" s="13"/>
      <c r="G275" s="10">
        <v>2000.9</v>
      </c>
      <c r="H275" s="10">
        <v>3.9</v>
      </c>
      <c r="I275" s="10">
        <v>2000.9</v>
      </c>
      <c r="J275" s="14">
        <v>4.333333333333333</v>
      </c>
      <c r="K275" s="10">
        <v>2000.9</v>
      </c>
      <c r="L275" s="19">
        <v>0.88</v>
      </c>
      <c r="M275" s="15">
        <v>2000.9</v>
      </c>
      <c r="N275" s="15"/>
    </row>
    <row r="276" spans="1:14" ht="14.5" x14ac:dyDescent="0.3">
      <c r="A276" s="10">
        <v>2116.3000000000002</v>
      </c>
      <c r="B276" s="33"/>
      <c r="C276" s="11"/>
      <c r="D276" s="10">
        <v>26.8</v>
      </c>
      <c r="E276" s="32"/>
      <c r="F276" s="13"/>
      <c r="G276" s="10">
        <v>2002.2</v>
      </c>
      <c r="H276" s="10">
        <v>12.9</v>
      </c>
      <c r="I276" s="10">
        <v>2002.2</v>
      </c>
      <c r="J276" s="14">
        <v>0.9772727272727274</v>
      </c>
      <c r="K276" s="10">
        <v>2002.2</v>
      </c>
      <c r="L276" s="10">
        <v>13.2</v>
      </c>
      <c r="M276" s="15">
        <v>2002.2</v>
      </c>
      <c r="N276" s="15">
        <v>0.9555555555555556</v>
      </c>
    </row>
    <row r="277" spans="1:14" ht="14.5" x14ac:dyDescent="0.3">
      <c r="A277" s="10">
        <v>1735.43</v>
      </c>
      <c r="B277" s="33"/>
      <c r="C277" s="11"/>
      <c r="D277" s="10">
        <v>99.1</v>
      </c>
      <c r="E277" s="32"/>
      <c r="F277" s="13"/>
      <c r="G277" s="10">
        <v>2009.2</v>
      </c>
      <c r="H277" s="10">
        <v>3.3</v>
      </c>
      <c r="I277" s="10">
        <v>2009.2</v>
      </c>
      <c r="J277" s="14">
        <v>3.6666666666666665</v>
      </c>
      <c r="K277" s="10">
        <v>2009.2</v>
      </c>
      <c r="L277" s="19">
        <v>0.88</v>
      </c>
      <c r="M277" s="15">
        <v>2009.2</v>
      </c>
      <c r="N277" s="15"/>
    </row>
    <row r="278" spans="1:14" ht="14.5" x14ac:dyDescent="0.3">
      <c r="A278" s="10">
        <v>1763.1</v>
      </c>
      <c r="B278" s="33"/>
      <c r="C278" s="11"/>
      <c r="D278" s="10">
        <v>4</v>
      </c>
      <c r="E278" s="32"/>
      <c r="F278" s="13"/>
      <c r="G278" s="10">
        <v>2011.06</v>
      </c>
      <c r="H278" s="10">
        <v>6.1</v>
      </c>
      <c r="I278" s="10">
        <v>2011.06</v>
      </c>
      <c r="J278" s="14">
        <v>0.56481481481481477</v>
      </c>
      <c r="K278" s="10">
        <v>2011.06</v>
      </c>
      <c r="L278" s="10">
        <v>10.8</v>
      </c>
      <c r="M278" s="15">
        <v>2011.06</v>
      </c>
      <c r="N278" s="15">
        <v>0.4621212121212121</v>
      </c>
    </row>
    <row r="279" spans="1:14" ht="14.5" x14ac:dyDescent="0.3">
      <c r="A279" s="10">
        <v>1785.9</v>
      </c>
      <c r="B279" s="33"/>
      <c r="C279" s="11"/>
      <c r="D279" s="10">
        <v>6.2</v>
      </c>
      <c r="E279" s="32"/>
      <c r="F279" s="13"/>
      <c r="G279" s="10">
        <v>2011.8</v>
      </c>
      <c r="H279" s="10">
        <v>7.5</v>
      </c>
      <c r="I279" s="10">
        <v>2011.8</v>
      </c>
      <c r="J279" s="14">
        <v>2.2455089820359282</v>
      </c>
      <c r="K279" s="10">
        <v>2011.8</v>
      </c>
      <c r="L279" s="10">
        <v>3.34</v>
      </c>
      <c r="M279" s="15">
        <v>2011.8</v>
      </c>
      <c r="N279" s="15">
        <v>0.28735632183908044</v>
      </c>
    </row>
    <row r="280" spans="1:14" ht="14.5" x14ac:dyDescent="0.3">
      <c r="A280" s="10">
        <v>1775.2</v>
      </c>
      <c r="B280" s="33"/>
      <c r="C280" s="11"/>
      <c r="D280" s="10">
        <v>2.7</v>
      </c>
      <c r="E280" s="32"/>
      <c r="F280" s="13"/>
      <c r="G280" s="10">
        <v>2011.8</v>
      </c>
      <c r="H280" s="10">
        <v>3.7</v>
      </c>
      <c r="I280" s="10">
        <v>2011.8</v>
      </c>
      <c r="J280" s="14">
        <v>4.1111111111111116</v>
      </c>
      <c r="K280" s="10">
        <v>2011.8</v>
      </c>
      <c r="L280" s="19">
        <v>0.88</v>
      </c>
      <c r="M280" s="15">
        <v>2011.8</v>
      </c>
      <c r="N280" s="15"/>
    </row>
    <row r="281" spans="1:14" ht="14.5" x14ac:dyDescent="0.3">
      <c r="A281" s="10">
        <v>2264.6999999999998</v>
      </c>
      <c r="B281" s="33"/>
      <c r="C281" s="11"/>
      <c r="D281" s="10">
        <v>9</v>
      </c>
      <c r="E281" s="32"/>
      <c r="F281" s="13"/>
      <c r="G281" s="10">
        <v>2013</v>
      </c>
      <c r="H281" s="10">
        <v>8.4</v>
      </c>
      <c r="I281" s="10">
        <v>2013</v>
      </c>
      <c r="J281" s="14">
        <v>1.1864406779661016</v>
      </c>
      <c r="K281" s="10">
        <v>2013</v>
      </c>
      <c r="L281" s="10">
        <v>7.08</v>
      </c>
      <c r="M281" s="15">
        <v>2013</v>
      </c>
      <c r="N281" s="15">
        <v>0.69421487603305787</v>
      </c>
    </row>
    <row r="282" spans="1:14" ht="14.5" x14ac:dyDescent="0.3">
      <c r="A282" s="10">
        <v>2184.92</v>
      </c>
      <c r="B282" s="33"/>
      <c r="C282" s="11"/>
      <c r="D282" s="10">
        <v>0.01</v>
      </c>
      <c r="E282" s="32"/>
      <c r="F282" s="13"/>
      <c r="G282" s="10">
        <v>2013.7</v>
      </c>
      <c r="H282" s="10">
        <v>15</v>
      </c>
      <c r="I282" s="10">
        <v>2013.7</v>
      </c>
      <c r="J282" s="14">
        <v>4.0431266846361185</v>
      </c>
      <c r="K282" s="10">
        <v>2013.7</v>
      </c>
      <c r="L282" s="10">
        <v>3.71</v>
      </c>
      <c r="M282" s="15">
        <v>2013.7</v>
      </c>
      <c r="N282" s="15">
        <v>1.0948905109489051</v>
      </c>
    </row>
    <row r="283" spans="1:14" ht="14.5" x14ac:dyDescent="0.3">
      <c r="A283" s="10">
        <v>2389.9</v>
      </c>
      <c r="B283" s="33"/>
      <c r="C283" s="11"/>
      <c r="D283" s="10">
        <v>0</v>
      </c>
      <c r="E283" s="32"/>
      <c r="F283" s="13"/>
      <c r="G283" s="10">
        <v>2014.5</v>
      </c>
      <c r="H283" s="10">
        <v>9.4</v>
      </c>
      <c r="I283" s="10">
        <v>2014.5</v>
      </c>
      <c r="J283" s="14">
        <v>1.5309446254071664</v>
      </c>
      <c r="K283" s="10">
        <v>2014.5</v>
      </c>
      <c r="L283" s="10">
        <v>6.14</v>
      </c>
      <c r="M283" s="15">
        <v>2014.5</v>
      </c>
      <c r="N283" s="15">
        <v>0.54022988505747138</v>
      </c>
    </row>
    <row r="284" spans="1:14" ht="14.5" x14ac:dyDescent="0.3">
      <c r="A284" s="10">
        <v>2220.7399999999998</v>
      </c>
      <c r="B284" s="33"/>
      <c r="C284" s="11"/>
      <c r="D284" s="10">
        <v>2</v>
      </c>
      <c r="E284" s="32"/>
      <c r="F284" s="13"/>
      <c r="G284" s="10">
        <v>2015.14</v>
      </c>
      <c r="H284" s="10">
        <v>18.5</v>
      </c>
      <c r="I284" s="10">
        <v>2015.14</v>
      </c>
      <c r="J284" s="14">
        <v>6.4013840830449826</v>
      </c>
      <c r="K284" s="10">
        <v>2015.14</v>
      </c>
      <c r="L284" s="10">
        <v>2.89</v>
      </c>
      <c r="M284" s="15">
        <v>2015.14</v>
      </c>
      <c r="N284" s="15">
        <v>0.51675977653631289</v>
      </c>
    </row>
    <row r="285" spans="1:14" ht="14.5" x14ac:dyDescent="0.3">
      <c r="A285" s="10">
        <v>2256.8000000000002</v>
      </c>
      <c r="B285" s="33"/>
      <c r="C285" s="11"/>
      <c r="D285" s="10">
        <v>0</v>
      </c>
      <c r="E285" s="32"/>
      <c r="F285" s="13"/>
      <c r="G285" s="10">
        <v>2021.5</v>
      </c>
      <c r="H285" s="10">
        <v>3.4</v>
      </c>
      <c r="I285" s="10">
        <v>2021.5</v>
      </c>
      <c r="J285" s="14">
        <v>3.7777777777777777</v>
      </c>
      <c r="K285" s="10">
        <v>2021.5</v>
      </c>
      <c r="L285" s="19">
        <v>0.88</v>
      </c>
      <c r="M285" s="15">
        <v>2021.5</v>
      </c>
      <c r="N285" s="15"/>
    </row>
    <row r="286" spans="1:14" ht="14.5" x14ac:dyDescent="0.3">
      <c r="A286" s="10">
        <v>2290.2800000000002</v>
      </c>
      <c r="B286" s="33"/>
      <c r="C286" s="11"/>
      <c r="D286" s="10">
        <v>1</v>
      </c>
      <c r="E286" s="32"/>
      <c r="F286" s="13"/>
      <c r="G286" s="10">
        <v>2033</v>
      </c>
      <c r="H286" s="10">
        <v>10.1</v>
      </c>
      <c r="I286" s="10">
        <v>2033</v>
      </c>
      <c r="J286" s="14">
        <v>1.1147902869757174</v>
      </c>
      <c r="K286" s="10">
        <v>2033</v>
      </c>
      <c r="L286" s="10">
        <v>9.06</v>
      </c>
      <c r="M286" s="15">
        <v>2033</v>
      </c>
      <c r="N286" s="15">
        <v>0.89380530973451322</v>
      </c>
    </row>
    <row r="287" spans="1:14" ht="14.5" x14ac:dyDescent="0.3">
      <c r="A287" s="10">
        <v>1527.7</v>
      </c>
      <c r="B287" s="33" t="s">
        <v>82</v>
      </c>
      <c r="C287" s="11"/>
      <c r="D287" s="10">
        <v>6.3</v>
      </c>
      <c r="E287" s="32"/>
      <c r="F287" s="13"/>
      <c r="G287" s="10">
        <v>2047.04</v>
      </c>
      <c r="H287" s="10">
        <v>86</v>
      </c>
      <c r="I287" s="10">
        <v>2047.04</v>
      </c>
      <c r="J287" s="14">
        <v>7.0146818923327894</v>
      </c>
      <c r="K287" s="10">
        <v>2047.04</v>
      </c>
      <c r="L287" s="10">
        <v>12.26</v>
      </c>
      <c r="M287" s="15">
        <v>2047.04</v>
      </c>
      <c r="N287" s="15">
        <v>9.1489361702127656</v>
      </c>
    </row>
    <row r="288" spans="1:14" ht="14.5" x14ac:dyDescent="0.3">
      <c r="A288" s="10">
        <v>1840.5</v>
      </c>
      <c r="B288" s="33"/>
      <c r="C288" s="11"/>
      <c r="D288" s="10">
        <v>1.2</v>
      </c>
      <c r="E288" s="32"/>
      <c r="F288" s="13"/>
      <c r="G288" s="10">
        <v>2048.7600000000002</v>
      </c>
      <c r="H288" s="10">
        <v>83.9</v>
      </c>
      <c r="I288" s="10">
        <v>2048.7600000000002</v>
      </c>
      <c r="J288" s="14">
        <v>14.490500863557859</v>
      </c>
      <c r="K288" s="10">
        <v>2048.7600000000002</v>
      </c>
      <c r="L288" s="10">
        <v>5.79</v>
      </c>
      <c r="M288" s="15">
        <v>2048.7600000000002</v>
      </c>
      <c r="N288" s="15">
        <v>10.231707317073173</v>
      </c>
    </row>
    <row r="289" spans="1:14" ht="14.5" x14ac:dyDescent="0.3">
      <c r="A289" s="10">
        <v>2144.6999999999998</v>
      </c>
      <c r="B289" s="33"/>
      <c r="C289" s="11"/>
      <c r="D289" s="10">
        <v>1</v>
      </c>
      <c r="E289" s="32"/>
      <c r="F289" s="13"/>
      <c r="G289" s="10">
        <v>2076.6</v>
      </c>
      <c r="H289" s="10">
        <v>44.6</v>
      </c>
      <c r="I289" s="10">
        <v>2076.6</v>
      </c>
      <c r="J289" s="14">
        <v>2.8571428571428572</v>
      </c>
      <c r="K289" s="10">
        <v>2076.6</v>
      </c>
      <c r="L289" s="10">
        <v>15.61</v>
      </c>
      <c r="M289" s="15">
        <v>2076.6</v>
      </c>
      <c r="N289" s="15">
        <v>4.9010989010989015</v>
      </c>
    </row>
    <row r="290" spans="1:14" ht="14.5" x14ac:dyDescent="0.3">
      <c r="A290" s="10">
        <v>1077.0999999999999</v>
      </c>
      <c r="B290" s="11"/>
      <c r="C290" s="11">
        <v>10.6</v>
      </c>
      <c r="D290" s="10">
        <v>14.1</v>
      </c>
      <c r="E290" s="32" t="s">
        <v>83</v>
      </c>
      <c r="F290" s="13"/>
      <c r="G290" s="10">
        <v>2078.1999999999998</v>
      </c>
      <c r="H290" s="10">
        <v>40.06</v>
      </c>
      <c r="I290" s="10">
        <v>2078.1999999999998</v>
      </c>
      <c r="J290" s="14">
        <v>2.385944014294223</v>
      </c>
      <c r="K290" s="10">
        <v>2078.1999999999998</v>
      </c>
      <c r="L290" s="10">
        <v>16.79</v>
      </c>
      <c r="M290" s="15">
        <v>2078.1999999999998</v>
      </c>
      <c r="N290" s="15">
        <v>5.0075000000000003</v>
      </c>
    </row>
    <row r="291" spans="1:14" ht="14.5" x14ac:dyDescent="0.3">
      <c r="A291" s="10">
        <v>1101.7</v>
      </c>
      <c r="B291" s="11"/>
      <c r="C291" s="11">
        <v>10.6</v>
      </c>
      <c r="D291" s="10">
        <v>14.8</v>
      </c>
      <c r="E291" s="32"/>
      <c r="F291" s="13"/>
      <c r="G291" s="10">
        <v>2082.3000000000002</v>
      </c>
      <c r="H291" s="10">
        <v>57.89</v>
      </c>
      <c r="I291" s="10">
        <v>2082.3000000000002</v>
      </c>
      <c r="J291" s="14">
        <v>2.1584638329604773</v>
      </c>
      <c r="K291" s="10">
        <v>2082.3000000000002</v>
      </c>
      <c r="L291" s="10">
        <v>26.82</v>
      </c>
      <c r="M291" s="15">
        <v>2082.3000000000002</v>
      </c>
      <c r="N291" s="15">
        <v>8.1535211267605643</v>
      </c>
    </row>
    <row r="292" spans="1:14" ht="14.5" x14ac:dyDescent="0.3">
      <c r="A292" s="10">
        <v>1164.5</v>
      </c>
      <c r="B292" s="11">
        <v>2.96</v>
      </c>
      <c r="C292" s="11">
        <v>11.3</v>
      </c>
      <c r="D292" s="10">
        <v>15.4</v>
      </c>
      <c r="E292" s="32"/>
      <c r="F292" s="13"/>
      <c r="G292" s="10">
        <v>2116.3000000000002</v>
      </c>
      <c r="H292" s="10">
        <v>26.8</v>
      </c>
      <c r="I292" s="10">
        <v>2116.3000000000002</v>
      </c>
      <c r="J292" s="14">
        <v>22.333333333333336</v>
      </c>
      <c r="K292" s="10">
        <v>2116.3000000000002</v>
      </c>
      <c r="L292" s="19">
        <v>1.23</v>
      </c>
      <c r="M292" s="15">
        <v>2116.3000000000002</v>
      </c>
      <c r="N292" s="15"/>
    </row>
    <row r="293" spans="1:14" ht="14.5" x14ac:dyDescent="0.3">
      <c r="A293" s="10">
        <v>1099.8</v>
      </c>
      <c r="B293" s="11"/>
      <c r="C293" s="11">
        <v>13.9</v>
      </c>
      <c r="D293" s="10">
        <v>25.8</v>
      </c>
      <c r="E293" s="32"/>
      <c r="F293" s="13"/>
      <c r="G293" s="10">
        <v>2133</v>
      </c>
      <c r="H293" s="10">
        <v>1</v>
      </c>
      <c r="I293" s="10">
        <v>2133</v>
      </c>
      <c r="J293" s="14">
        <v>1.1111111111111112</v>
      </c>
      <c r="K293" s="10">
        <v>2133</v>
      </c>
      <c r="L293" s="19">
        <v>0.88</v>
      </c>
      <c r="M293" s="15">
        <v>2133</v>
      </c>
      <c r="N293" s="15"/>
    </row>
    <row r="294" spans="1:14" ht="14.5" x14ac:dyDescent="0.3">
      <c r="A294" s="10">
        <v>1090.3</v>
      </c>
      <c r="B294" s="11">
        <v>3.6</v>
      </c>
      <c r="C294" s="11">
        <v>12.4</v>
      </c>
      <c r="D294" s="10">
        <v>34.200000000000003</v>
      </c>
      <c r="E294" s="32"/>
      <c r="F294" s="13"/>
      <c r="G294" s="10">
        <v>2144.6999999999998</v>
      </c>
      <c r="H294" s="10">
        <v>1</v>
      </c>
      <c r="I294" s="10">
        <v>2144.6999999999998</v>
      </c>
      <c r="J294" s="14">
        <v>0.10989010989010989</v>
      </c>
      <c r="K294" s="10">
        <v>2144.6999999999998</v>
      </c>
      <c r="L294" s="19">
        <v>9.08</v>
      </c>
      <c r="M294" s="15">
        <v>2144.6999999999998</v>
      </c>
      <c r="N294" s="15"/>
    </row>
    <row r="295" spans="1:14" ht="14.5" x14ac:dyDescent="0.3">
      <c r="A295" s="10">
        <v>1090.2</v>
      </c>
      <c r="B295" s="11"/>
      <c r="C295" s="11">
        <v>14.9</v>
      </c>
      <c r="D295" s="10">
        <v>33.1</v>
      </c>
      <c r="E295" s="32"/>
      <c r="F295" s="13"/>
      <c r="G295" s="10">
        <v>2145</v>
      </c>
      <c r="H295" s="10">
        <v>1</v>
      </c>
      <c r="I295" s="10">
        <v>2145</v>
      </c>
      <c r="J295" s="14">
        <v>1.1111111111111112</v>
      </c>
      <c r="K295" s="10">
        <v>2145</v>
      </c>
      <c r="L295" s="19">
        <v>0.88</v>
      </c>
      <c r="M295" s="15">
        <v>2145</v>
      </c>
      <c r="N295" s="15"/>
    </row>
    <row r="296" spans="1:14" ht="14.5" x14ac:dyDescent="0.3">
      <c r="A296" s="10">
        <v>1253.5</v>
      </c>
      <c r="B296" s="11"/>
      <c r="C296" s="11">
        <v>9.3000000000000007</v>
      </c>
      <c r="D296" s="10">
        <v>29</v>
      </c>
      <c r="E296" s="32"/>
      <c r="F296" s="13"/>
      <c r="G296" s="10">
        <v>2168.6999999999998</v>
      </c>
      <c r="H296" s="10">
        <v>3.8</v>
      </c>
      <c r="I296" s="10">
        <v>2168.6999999999998</v>
      </c>
      <c r="J296" s="14">
        <v>3.1666666666666665</v>
      </c>
      <c r="K296" s="10">
        <v>2168.6999999999998</v>
      </c>
      <c r="L296" s="19">
        <v>1.23</v>
      </c>
      <c r="M296" s="15">
        <v>2168.6999999999998</v>
      </c>
      <c r="N296" s="15"/>
    </row>
    <row r="297" spans="1:14" ht="14.5" x14ac:dyDescent="0.3">
      <c r="A297" s="10">
        <v>1251.9000000000001</v>
      </c>
      <c r="B297" s="11">
        <v>11.6</v>
      </c>
      <c r="C297" s="11">
        <v>11.7</v>
      </c>
      <c r="D297" s="10">
        <v>19.5</v>
      </c>
      <c r="E297" s="32"/>
      <c r="F297" s="13"/>
      <c r="G297" s="10">
        <v>2176.1</v>
      </c>
      <c r="H297" s="10">
        <v>8.5</v>
      </c>
      <c r="I297" s="10">
        <v>2176.1</v>
      </c>
      <c r="J297" s="14">
        <v>9.4444444444444446</v>
      </c>
      <c r="K297" s="10">
        <v>2176.1</v>
      </c>
      <c r="L297" s="19">
        <v>0.88</v>
      </c>
      <c r="M297" s="15">
        <v>2176.1</v>
      </c>
      <c r="N297" s="15"/>
    </row>
    <row r="298" spans="1:14" ht="14.5" x14ac:dyDescent="0.3">
      <c r="A298" s="10">
        <v>1252.9000000000001</v>
      </c>
      <c r="B298" s="11"/>
      <c r="C298" s="11">
        <v>10.4</v>
      </c>
      <c r="D298" s="10">
        <v>15.5</v>
      </c>
      <c r="E298" s="32"/>
      <c r="F298" s="13"/>
      <c r="G298" s="10">
        <v>2178</v>
      </c>
      <c r="H298" s="10">
        <v>3.5</v>
      </c>
      <c r="I298" s="10">
        <v>2178</v>
      </c>
      <c r="J298" s="14">
        <v>3.8888888888888888</v>
      </c>
      <c r="K298" s="10">
        <v>2178</v>
      </c>
      <c r="L298" s="19">
        <v>0.88</v>
      </c>
      <c r="M298" s="15">
        <v>2178</v>
      </c>
      <c r="N298" s="15"/>
    </row>
    <row r="299" spans="1:14" ht="14.5" x14ac:dyDescent="0.3">
      <c r="A299" s="10">
        <v>1261.3</v>
      </c>
      <c r="B299" s="11">
        <v>4.62</v>
      </c>
      <c r="C299" s="11">
        <v>10.3</v>
      </c>
      <c r="D299" s="10">
        <v>13.5</v>
      </c>
      <c r="E299" s="32"/>
      <c r="F299" s="13"/>
      <c r="G299" s="10">
        <v>2184.92</v>
      </c>
      <c r="H299" s="10"/>
      <c r="I299" s="10">
        <v>2184.92</v>
      </c>
      <c r="J299" s="14">
        <v>8.3333333333333332E-3</v>
      </c>
      <c r="K299" s="10">
        <v>2184.92</v>
      </c>
      <c r="L299" s="19">
        <v>1.23</v>
      </c>
      <c r="M299" s="15">
        <v>2184.92</v>
      </c>
      <c r="N299" s="15"/>
    </row>
    <row r="300" spans="1:14" ht="14.5" x14ac:dyDescent="0.3">
      <c r="A300" s="10">
        <v>1003.1</v>
      </c>
      <c r="B300" s="11"/>
      <c r="C300" s="11">
        <v>10.5</v>
      </c>
      <c r="D300" s="10">
        <v>15.4</v>
      </c>
      <c r="E300" s="32"/>
      <c r="F300" s="13"/>
      <c r="G300" s="10">
        <v>2214.0100000000002</v>
      </c>
      <c r="H300" s="10">
        <v>3.6</v>
      </c>
      <c r="I300" s="10">
        <v>2214.0100000000002</v>
      </c>
      <c r="J300" s="14">
        <v>4</v>
      </c>
      <c r="K300" s="10">
        <v>2214.0100000000002</v>
      </c>
      <c r="L300" s="19">
        <v>0.88</v>
      </c>
      <c r="M300" s="15">
        <v>2214.0100000000002</v>
      </c>
      <c r="N300" s="15"/>
    </row>
    <row r="301" spans="1:14" ht="14.5" x14ac:dyDescent="0.3">
      <c r="A301" s="10">
        <v>2269.8000000000002</v>
      </c>
      <c r="B301" s="11">
        <v>1.21</v>
      </c>
      <c r="C301" s="11">
        <v>21.37</v>
      </c>
      <c r="D301" s="10">
        <v>22.22</v>
      </c>
      <c r="E301" s="32" t="s">
        <v>84</v>
      </c>
      <c r="F301" s="13"/>
      <c r="G301" s="10">
        <v>2220.7399999999998</v>
      </c>
      <c r="H301" s="10">
        <v>2</v>
      </c>
      <c r="I301" s="10">
        <v>2220.7399999999998</v>
      </c>
      <c r="J301" s="14">
        <v>1.6666666666666667</v>
      </c>
      <c r="K301" s="10">
        <v>2220.7399999999998</v>
      </c>
      <c r="L301" s="19">
        <v>1.23</v>
      </c>
      <c r="M301" s="15">
        <v>2220.7399999999998</v>
      </c>
      <c r="N301" s="15"/>
    </row>
    <row r="302" spans="1:14" ht="14.5" x14ac:dyDescent="0.3">
      <c r="A302" s="10">
        <v>2268.6999999999998</v>
      </c>
      <c r="B302" s="11">
        <v>5.49</v>
      </c>
      <c r="C302" s="11">
        <v>20.399999999999999</v>
      </c>
      <c r="D302" s="10">
        <v>23.38</v>
      </c>
      <c r="E302" s="32"/>
      <c r="F302" s="13"/>
      <c r="G302" s="10">
        <v>2223</v>
      </c>
      <c r="H302" s="10">
        <v>103.14</v>
      </c>
      <c r="I302" s="10">
        <v>2223</v>
      </c>
      <c r="J302" s="14">
        <v>5.860227272727272</v>
      </c>
      <c r="K302" s="10">
        <v>2223</v>
      </c>
      <c r="L302" s="10">
        <v>17.600000000000001</v>
      </c>
      <c r="M302" s="15">
        <v>2223</v>
      </c>
      <c r="N302" s="15">
        <v>12.733333333333334</v>
      </c>
    </row>
    <row r="303" spans="1:14" ht="14.5" x14ac:dyDescent="0.3">
      <c r="A303" s="10">
        <v>2267.9</v>
      </c>
      <c r="B303" s="11">
        <v>6.88</v>
      </c>
      <c r="C303" s="11">
        <v>19.2</v>
      </c>
      <c r="D303" s="10">
        <v>20.2</v>
      </c>
      <c r="E303" s="32"/>
      <c r="F303" s="13"/>
      <c r="G303" s="10">
        <v>2227.3000000000002</v>
      </c>
      <c r="H303" s="10">
        <v>3</v>
      </c>
      <c r="I303" s="10">
        <v>2227.3000000000002</v>
      </c>
      <c r="J303" s="14">
        <v>3.333333333333333</v>
      </c>
      <c r="K303" s="10">
        <v>2227.3000000000002</v>
      </c>
      <c r="L303" s="19">
        <v>0.88</v>
      </c>
      <c r="M303" s="15">
        <v>2227.3000000000002</v>
      </c>
      <c r="N303" s="15"/>
    </row>
    <row r="304" spans="1:14" ht="14.5" x14ac:dyDescent="0.3">
      <c r="A304" s="10">
        <v>2267.5</v>
      </c>
      <c r="B304" s="11">
        <v>9.2100000000000009</v>
      </c>
      <c r="C304" s="11">
        <v>8.24</v>
      </c>
      <c r="D304" s="10">
        <v>9</v>
      </c>
      <c r="E304" s="32"/>
      <c r="F304" s="13"/>
      <c r="G304" s="10">
        <v>2237.3000000000002</v>
      </c>
      <c r="H304" s="10">
        <v>17.61</v>
      </c>
      <c r="I304" s="10">
        <v>2237.3000000000002</v>
      </c>
      <c r="J304" s="14">
        <v>0.77851458885941638</v>
      </c>
      <c r="K304" s="10">
        <v>2237.3000000000002</v>
      </c>
      <c r="L304" s="10">
        <v>22.62</v>
      </c>
      <c r="M304" s="15">
        <v>2237.3000000000002</v>
      </c>
      <c r="N304" s="15">
        <v>1.7787878787878786</v>
      </c>
    </row>
    <row r="305" spans="1:14" ht="14.5" x14ac:dyDescent="0.3">
      <c r="A305" s="10">
        <v>2266.3000000000002</v>
      </c>
      <c r="B305" s="11">
        <v>11.09</v>
      </c>
      <c r="C305" s="11">
        <v>15.41</v>
      </c>
      <c r="D305" s="10">
        <v>16.420000000000002</v>
      </c>
      <c r="E305" s="32"/>
      <c r="F305" s="13"/>
      <c r="G305" s="10">
        <v>2240.8000000000002</v>
      </c>
      <c r="H305" s="10">
        <v>15.98</v>
      </c>
      <c r="I305" s="17">
        <v>2240.8000000000002</v>
      </c>
      <c r="J305" s="14">
        <v>1.5409836065573772</v>
      </c>
      <c r="K305" s="10">
        <v>2240.8000000000002</v>
      </c>
      <c r="L305" s="10">
        <v>10.37</v>
      </c>
      <c r="M305" s="15">
        <v>2240.8000000000002</v>
      </c>
      <c r="N305" s="15">
        <v>1.2033132530120483</v>
      </c>
    </row>
    <row r="306" spans="1:14" ht="14.5" x14ac:dyDescent="0.3">
      <c r="A306" s="10">
        <v>2265.6</v>
      </c>
      <c r="B306" s="11">
        <v>8.32</v>
      </c>
      <c r="C306" s="11">
        <v>16.43</v>
      </c>
      <c r="D306" s="10">
        <v>17.23</v>
      </c>
      <c r="E306" s="32"/>
      <c r="F306" s="13"/>
      <c r="G306" s="10">
        <v>2241.3000000000002</v>
      </c>
      <c r="H306" s="10">
        <v>16.809999999999999</v>
      </c>
      <c r="I306" s="10">
        <v>2241.3000000000002</v>
      </c>
      <c r="J306" s="14">
        <v>1.3020914020139425</v>
      </c>
      <c r="K306" s="10">
        <v>2241.3000000000002</v>
      </c>
      <c r="L306" s="10">
        <v>12.91</v>
      </c>
      <c r="M306" s="15">
        <v>2241.3000000000002</v>
      </c>
      <c r="N306" s="15">
        <v>1.2007142857142856</v>
      </c>
    </row>
    <row r="307" spans="1:14" ht="14.5" x14ac:dyDescent="0.3">
      <c r="A307" s="10">
        <v>2265.1</v>
      </c>
      <c r="B307" s="11">
        <v>10.94</v>
      </c>
      <c r="C307" s="11">
        <v>17.72</v>
      </c>
      <c r="D307" s="10">
        <v>18.239999999999998</v>
      </c>
      <c r="E307" s="32"/>
      <c r="F307" s="13"/>
      <c r="G307" s="10">
        <v>2241.9</v>
      </c>
      <c r="H307" s="10">
        <v>16.64</v>
      </c>
      <c r="I307" s="10">
        <v>2241.9</v>
      </c>
      <c r="J307" s="14">
        <v>1.1628232005590495</v>
      </c>
      <c r="K307" s="10">
        <v>2241.9</v>
      </c>
      <c r="L307" s="10">
        <v>14.31</v>
      </c>
      <c r="M307" s="15">
        <v>2241.9</v>
      </c>
      <c r="N307" s="15">
        <v>1.1801418439716314</v>
      </c>
    </row>
    <row r="308" spans="1:14" ht="14.5" x14ac:dyDescent="0.3">
      <c r="A308" s="10">
        <v>2264.3000000000002</v>
      </c>
      <c r="B308" s="11">
        <v>7.45</v>
      </c>
      <c r="C308" s="11">
        <v>19.38</v>
      </c>
      <c r="D308" s="10">
        <v>20.03</v>
      </c>
      <c r="E308" s="32"/>
      <c r="F308" s="13"/>
      <c r="G308" s="10">
        <v>2242.3000000000002</v>
      </c>
      <c r="H308" s="10">
        <v>15.45</v>
      </c>
      <c r="I308" s="10">
        <v>2242.3000000000002</v>
      </c>
      <c r="J308" s="14">
        <v>1.0603980782429649</v>
      </c>
      <c r="K308" s="10">
        <v>2242.3000000000002</v>
      </c>
      <c r="L308" s="10">
        <v>14.57</v>
      </c>
      <c r="M308" s="15">
        <v>2242.3000000000002</v>
      </c>
      <c r="N308" s="15">
        <v>1.1195652173913042</v>
      </c>
    </row>
    <row r="309" spans="1:14" ht="14.5" x14ac:dyDescent="0.3">
      <c r="A309" s="10">
        <v>2263.6999999999998</v>
      </c>
      <c r="B309" s="11">
        <v>8.18</v>
      </c>
      <c r="C309" s="11">
        <v>13.25</v>
      </c>
      <c r="D309" s="10">
        <v>14.16</v>
      </c>
      <c r="E309" s="32"/>
      <c r="F309" s="13"/>
      <c r="G309" s="10">
        <v>2242.8000000000002</v>
      </c>
      <c r="H309" s="10">
        <v>17.170000000000002</v>
      </c>
      <c r="I309" s="17">
        <v>2242.8000000000002</v>
      </c>
      <c r="J309" s="14">
        <v>1.4392288348700757</v>
      </c>
      <c r="K309" s="10">
        <v>2242.8000000000002</v>
      </c>
      <c r="L309" s="10">
        <v>11.93</v>
      </c>
      <c r="M309" s="15">
        <v>2242.8000000000002</v>
      </c>
      <c r="N309" s="15">
        <v>1.1077419354838711</v>
      </c>
    </row>
    <row r="310" spans="1:14" ht="14.5" x14ac:dyDescent="0.3">
      <c r="A310" s="10">
        <v>2261.9</v>
      </c>
      <c r="B310" s="11">
        <v>11.87</v>
      </c>
      <c r="C310" s="11">
        <v>10.87</v>
      </c>
      <c r="D310" s="10">
        <v>11.03</v>
      </c>
      <c r="E310" s="32"/>
      <c r="F310" s="13"/>
      <c r="G310" s="10">
        <v>2243.1</v>
      </c>
      <c r="H310" s="10">
        <v>19.440000000000001</v>
      </c>
      <c r="I310" s="17">
        <v>2243.1</v>
      </c>
      <c r="J310" s="14">
        <v>1.4015861571737565</v>
      </c>
      <c r="K310" s="10">
        <v>2243.1</v>
      </c>
      <c r="L310" s="10">
        <v>13.87</v>
      </c>
      <c r="M310" s="15">
        <v>2243.1</v>
      </c>
      <c r="N310" s="15">
        <v>2.6703296703296706</v>
      </c>
    </row>
    <row r="311" spans="1:14" ht="14.5" x14ac:dyDescent="0.3">
      <c r="A311" s="10">
        <v>2261.1999999999998</v>
      </c>
      <c r="B311" s="11">
        <v>14.65</v>
      </c>
      <c r="C311" s="11">
        <v>17.22</v>
      </c>
      <c r="D311" s="10">
        <v>18.329999999999998</v>
      </c>
      <c r="E311" s="32"/>
      <c r="F311" s="13"/>
      <c r="G311" s="10">
        <v>2243.5</v>
      </c>
      <c r="H311" s="10">
        <v>11.06</v>
      </c>
      <c r="I311" s="10">
        <v>2243.5</v>
      </c>
      <c r="J311" s="14">
        <v>1.0864440078585462</v>
      </c>
      <c r="K311" s="10">
        <v>2243.5</v>
      </c>
      <c r="L311" s="10">
        <v>10.18</v>
      </c>
      <c r="M311" s="15">
        <v>2243.5</v>
      </c>
      <c r="N311" s="15">
        <v>1.0433962264150944</v>
      </c>
    </row>
    <row r="312" spans="1:14" ht="14.5" x14ac:dyDescent="0.3">
      <c r="A312" s="10">
        <v>2260.6999999999998</v>
      </c>
      <c r="B312" s="11">
        <v>13.21</v>
      </c>
      <c r="C312" s="11">
        <v>18.43</v>
      </c>
      <c r="D312" s="10">
        <v>19.37</v>
      </c>
      <c r="E312" s="32"/>
      <c r="F312" s="13"/>
      <c r="G312" s="10">
        <v>2244.3000000000002</v>
      </c>
      <c r="H312" s="10">
        <v>9.0500000000000007</v>
      </c>
      <c r="I312" s="17">
        <v>2244.3000000000002</v>
      </c>
      <c r="J312" s="14">
        <v>0.59894109861019196</v>
      </c>
      <c r="K312" s="10">
        <v>2244.3000000000002</v>
      </c>
      <c r="L312" s="10">
        <v>15.11</v>
      </c>
      <c r="M312" s="15">
        <v>2244.3000000000002</v>
      </c>
      <c r="N312" s="15">
        <v>1.0249150622876557</v>
      </c>
    </row>
    <row r="313" spans="1:14" ht="14.5" x14ac:dyDescent="0.3">
      <c r="A313" s="10">
        <v>2260.1</v>
      </c>
      <c r="B313" s="11">
        <v>13.85</v>
      </c>
      <c r="C313" s="11">
        <v>18.13</v>
      </c>
      <c r="D313" s="10">
        <v>21.12</v>
      </c>
      <c r="E313" s="32"/>
      <c r="F313" s="13"/>
      <c r="G313" s="10">
        <v>2248.8000000000002</v>
      </c>
      <c r="H313" s="10">
        <v>5.74</v>
      </c>
      <c r="I313" s="10">
        <v>2248.8000000000002</v>
      </c>
      <c r="J313" s="14">
        <v>0.48561759729272419</v>
      </c>
      <c r="K313" s="10">
        <v>2248.8000000000002</v>
      </c>
      <c r="L313" s="10">
        <v>11.82</v>
      </c>
      <c r="M313" s="15">
        <v>2248.8000000000002</v>
      </c>
      <c r="N313" s="15">
        <v>0.69660194174757284</v>
      </c>
    </row>
    <row r="314" spans="1:14" ht="14.5" x14ac:dyDescent="0.3">
      <c r="A314" s="10">
        <v>2259.4</v>
      </c>
      <c r="B314" s="11">
        <v>9.25</v>
      </c>
      <c r="C314" s="11">
        <v>20.9</v>
      </c>
      <c r="D314" s="10">
        <v>21.93</v>
      </c>
      <c r="E314" s="32"/>
      <c r="F314" s="13"/>
      <c r="G314" s="10">
        <v>2250</v>
      </c>
      <c r="H314" s="10">
        <v>14.6</v>
      </c>
      <c r="I314" s="10">
        <v>2250</v>
      </c>
      <c r="J314" s="14">
        <v>1.4484126984126984</v>
      </c>
      <c r="K314" s="10">
        <v>2250</v>
      </c>
      <c r="L314" s="10">
        <v>10.08</v>
      </c>
      <c r="M314" s="15">
        <v>2250</v>
      </c>
      <c r="N314" s="15">
        <v>1.1060606060606062</v>
      </c>
    </row>
    <row r="315" spans="1:14" ht="14.5" x14ac:dyDescent="0.3">
      <c r="A315" s="10">
        <v>2258.6999999999998</v>
      </c>
      <c r="B315" s="11">
        <v>10.32</v>
      </c>
      <c r="C315" s="11">
        <v>19</v>
      </c>
      <c r="D315" s="10">
        <v>20.53</v>
      </c>
      <c r="E315" s="32"/>
      <c r="F315" s="13"/>
      <c r="G315" s="10">
        <v>2250.1999999999998</v>
      </c>
      <c r="H315" s="10">
        <v>18.28</v>
      </c>
      <c r="I315" s="10">
        <v>2250.1999999999998</v>
      </c>
      <c r="J315" s="14">
        <v>2.4116094986807388</v>
      </c>
      <c r="K315" s="10">
        <v>2250.1999999999998</v>
      </c>
      <c r="L315" s="10">
        <v>7.58</v>
      </c>
      <c r="M315" s="15">
        <v>2250.1999999999998</v>
      </c>
      <c r="N315" s="15">
        <v>1.0386363636363636</v>
      </c>
    </row>
    <row r="316" spans="1:14" ht="14.5" x14ac:dyDescent="0.3">
      <c r="A316" s="10">
        <v>2258.1</v>
      </c>
      <c r="B316" s="11">
        <v>8.66</v>
      </c>
      <c r="C316" s="11">
        <v>17.440000000000001</v>
      </c>
      <c r="D316" s="10">
        <v>18.149999999999999</v>
      </c>
      <c r="E316" s="32"/>
      <c r="F316" s="13"/>
      <c r="G316" s="10">
        <v>2251.3000000000002</v>
      </c>
      <c r="H316" s="10">
        <v>23.97</v>
      </c>
      <c r="I316" s="10">
        <v>2251.3000000000002</v>
      </c>
      <c r="J316" s="14">
        <v>19.487804878048781</v>
      </c>
      <c r="K316" s="10">
        <v>2251.3000000000002</v>
      </c>
      <c r="L316" s="10">
        <v>1.23</v>
      </c>
      <c r="M316" s="15">
        <v>2251.3000000000002</v>
      </c>
      <c r="N316" s="15">
        <v>1.0606194690265485</v>
      </c>
    </row>
    <row r="317" spans="1:14" ht="14.5" x14ac:dyDescent="0.3">
      <c r="A317" s="10">
        <v>2255.8000000000002</v>
      </c>
      <c r="B317" s="11">
        <v>9.34</v>
      </c>
      <c r="C317" s="11">
        <v>21.55</v>
      </c>
      <c r="D317" s="10">
        <v>22.12</v>
      </c>
      <c r="E317" s="32"/>
      <c r="F317" s="13"/>
      <c r="G317" s="10">
        <v>2251.9</v>
      </c>
      <c r="H317" s="10">
        <v>25.97</v>
      </c>
      <c r="I317" s="10">
        <v>2251.9</v>
      </c>
      <c r="J317" s="14">
        <v>2.5287244401168452</v>
      </c>
      <c r="K317" s="10">
        <v>2251.9</v>
      </c>
      <c r="L317" s="10">
        <v>10.27</v>
      </c>
      <c r="M317" s="15">
        <v>2251.9</v>
      </c>
      <c r="N317" s="15">
        <v>1.0731404958677686</v>
      </c>
    </row>
    <row r="318" spans="1:14" ht="14.5" x14ac:dyDescent="0.3">
      <c r="A318" s="10">
        <v>2255.3000000000002</v>
      </c>
      <c r="B318" s="11">
        <v>9.86</v>
      </c>
      <c r="C318" s="11">
        <v>19.32</v>
      </c>
      <c r="D318" s="10">
        <v>20.49</v>
      </c>
      <c r="E318" s="32"/>
      <c r="F318" s="13"/>
      <c r="G318" s="10">
        <v>2252.5</v>
      </c>
      <c r="H318" s="10">
        <v>26.42</v>
      </c>
      <c r="I318" s="10">
        <v>2252.5</v>
      </c>
      <c r="J318" s="14">
        <v>2.3823264201983769</v>
      </c>
      <c r="K318" s="10">
        <v>2252.5</v>
      </c>
      <c r="L318" s="10">
        <v>11.09</v>
      </c>
      <c r="M318" s="15">
        <v>2252.5</v>
      </c>
      <c r="N318" s="15">
        <v>1.0360784313725491</v>
      </c>
    </row>
    <row r="319" spans="1:14" ht="14.5" x14ac:dyDescent="0.3">
      <c r="A319" s="10">
        <v>2254.8000000000002</v>
      </c>
      <c r="B319" s="11">
        <v>27.86</v>
      </c>
      <c r="C319" s="11">
        <v>20.23</v>
      </c>
      <c r="D319" s="10">
        <v>21.79</v>
      </c>
      <c r="E319" s="32"/>
      <c r="F319" s="13"/>
      <c r="G319" s="10">
        <v>2253.1</v>
      </c>
      <c r="H319" s="10">
        <v>23.51</v>
      </c>
      <c r="I319" s="10">
        <v>2253.1</v>
      </c>
      <c r="J319" s="14">
        <v>2.443866943866944</v>
      </c>
      <c r="K319" s="10">
        <v>2253.1</v>
      </c>
      <c r="L319" s="10">
        <v>9.6199999999999992</v>
      </c>
      <c r="M319" s="15">
        <v>2253.1</v>
      </c>
      <c r="N319" s="15">
        <v>1.1037558685446009</v>
      </c>
    </row>
    <row r="320" spans="1:14" ht="14.5" x14ac:dyDescent="0.3">
      <c r="A320" s="10">
        <v>2254.3000000000002</v>
      </c>
      <c r="B320" s="11">
        <v>11.08</v>
      </c>
      <c r="C320" s="11">
        <v>21.19</v>
      </c>
      <c r="D320" s="10">
        <v>22.88</v>
      </c>
      <c r="E320" s="32"/>
      <c r="F320" s="13"/>
      <c r="G320" s="10">
        <v>2254.3000000000002</v>
      </c>
      <c r="H320" s="10">
        <v>22.88</v>
      </c>
      <c r="I320" s="10">
        <v>2254.3000000000002</v>
      </c>
      <c r="J320" s="14">
        <v>2.0649819494584838</v>
      </c>
      <c r="K320" s="10">
        <v>2254.3000000000002</v>
      </c>
      <c r="L320" s="10">
        <v>11.08</v>
      </c>
      <c r="M320" s="15">
        <v>2254.3000000000002</v>
      </c>
      <c r="N320" s="15">
        <v>1.0797546012269938</v>
      </c>
    </row>
    <row r="321" spans="1:14" ht="14.5" x14ac:dyDescent="0.3">
      <c r="A321" s="10">
        <v>2253.1</v>
      </c>
      <c r="B321" s="11">
        <v>9.6199999999999992</v>
      </c>
      <c r="C321" s="11">
        <v>21.3</v>
      </c>
      <c r="D321" s="10">
        <v>23.51</v>
      </c>
      <c r="E321" s="32"/>
      <c r="F321" s="13"/>
      <c r="G321" s="10">
        <v>2254.8000000000002</v>
      </c>
      <c r="H321" s="10">
        <v>21.79</v>
      </c>
      <c r="I321" s="10">
        <v>2254.8000000000002</v>
      </c>
      <c r="J321" s="14">
        <v>0.78212491026561382</v>
      </c>
      <c r="K321" s="10">
        <v>2254.8000000000002</v>
      </c>
      <c r="L321" s="10">
        <v>27.86</v>
      </c>
      <c r="M321" s="15">
        <v>2254.8000000000002</v>
      </c>
      <c r="N321" s="15">
        <v>1.0771131982204647</v>
      </c>
    </row>
    <row r="322" spans="1:14" ht="14.5" x14ac:dyDescent="0.3">
      <c r="A322" s="10">
        <v>2252.5</v>
      </c>
      <c r="B322" s="11">
        <v>11.09</v>
      </c>
      <c r="C322" s="11">
        <v>25.5</v>
      </c>
      <c r="D322" s="10">
        <v>26.42</v>
      </c>
      <c r="E322" s="32"/>
      <c r="F322" s="13"/>
      <c r="G322" s="10">
        <v>2255.3000000000002</v>
      </c>
      <c r="H322" s="10">
        <v>20.49</v>
      </c>
      <c r="I322" s="17">
        <v>2255.3000000000002</v>
      </c>
      <c r="J322" s="14">
        <v>2.0780933062880322</v>
      </c>
      <c r="K322" s="10">
        <v>2255.3000000000002</v>
      </c>
      <c r="L322" s="10">
        <v>9.86</v>
      </c>
      <c r="M322" s="15">
        <v>2255.3000000000002</v>
      </c>
      <c r="N322" s="15">
        <v>1.06055900621118</v>
      </c>
    </row>
    <row r="323" spans="1:14" ht="14.5" x14ac:dyDescent="0.3">
      <c r="A323" s="10">
        <v>2251.9</v>
      </c>
      <c r="B323" s="11">
        <v>10.27</v>
      </c>
      <c r="C323" s="11">
        <v>24.2</v>
      </c>
      <c r="D323" s="10">
        <v>25.97</v>
      </c>
      <c r="E323" s="32"/>
      <c r="F323" s="13"/>
      <c r="G323" s="10">
        <v>2255.5</v>
      </c>
      <c r="H323" s="10">
        <v>3.8</v>
      </c>
      <c r="I323" s="10">
        <v>2255.5</v>
      </c>
      <c r="J323" s="14">
        <v>3.1666666666666665</v>
      </c>
      <c r="K323" s="10">
        <v>2255.5</v>
      </c>
      <c r="L323" s="19">
        <v>1.23</v>
      </c>
      <c r="M323" s="15">
        <v>2255.5</v>
      </c>
      <c r="N323" s="15"/>
    </row>
    <row r="324" spans="1:14" ht="14.5" x14ac:dyDescent="0.3">
      <c r="A324" s="10">
        <v>2251.3000000000002</v>
      </c>
      <c r="B324" s="11">
        <v>1.23</v>
      </c>
      <c r="C324" s="11">
        <v>22.6</v>
      </c>
      <c r="D324" s="10">
        <v>23.97</v>
      </c>
      <c r="E324" s="32"/>
      <c r="F324" s="13"/>
      <c r="G324" s="10">
        <v>2255.8000000000002</v>
      </c>
      <c r="H324" s="10">
        <v>22.12</v>
      </c>
      <c r="I324" s="17">
        <v>2255.8000000000002</v>
      </c>
      <c r="J324" s="14">
        <v>2.3683083511777303</v>
      </c>
      <c r="K324" s="10">
        <v>2255.8000000000002</v>
      </c>
      <c r="L324" s="10">
        <v>9.34</v>
      </c>
      <c r="M324" s="15">
        <v>2255.8000000000002</v>
      </c>
      <c r="N324" s="15">
        <v>1.0264501160092807</v>
      </c>
    </row>
    <row r="325" spans="1:14" ht="14.5" x14ac:dyDescent="0.3">
      <c r="A325" s="10">
        <v>2250.1999999999998</v>
      </c>
      <c r="B325" s="11">
        <v>7.58</v>
      </c>
      <c r="C325" s="11">
        <v>17.600000000000001</v>
      </c>
      <c r="D325" s="10">
        <v>18.28</v>
      </c>
      <c r="E325" s="32"/>
      <c r="F325" s="13"/>
      <c r="G325" s="10">
        <v>2256.8000000000002</v>
      </c>
      <c r="H325" s="10"/>
      <c r="I325" s="10">
        <v>2256.8000000000002</v>
      </c>
      <c r="J325" s="14">
        <v>0</v>
      </c>
      <c r="K325" s="10">
        <v>2256.8000000000002</v>
      </c>
      <c r="L325" s="19">
        <v>1.23</v>
      </c>
      <c r="M325" s="15">
        <v>2256.8000000000002</v>
      </c>
      <c r="N325" s="15"/>
    </row>
    <row r="326" spans="1:14" ht="14.5" x14ac:dyDescent="0.3">
      <c r="A326" s="10">
        <v>2250</v>
      </c>
      <c r="B326" s="11">
        <v>10.08</v>
      </c>
      <c r="C326" s="11">
        <v>13.2</v>
      </c>
      <c r="D326" s="10">
        <v>14.6</v>
      </c>
      <c r="E326" s="32"/>
      <c r="F326" s="13"/>
      <c r="G326" s="10">
        <v>2258.1</v>
      </c>
      <c r="H326" s="10">
        <v>18.149999999999999</v>
      </c>
      <c r="I326" s="10">
        <v>2258.1</v>
      </c>
      <c r="J326" s="14">
        <v>2.0958429561200922</v>
      </c>
      <c r="K326" s="10">
        <v>2258.1</v>
      </c>
      <c r="L326" s="10">
        <v>8.66</v>
      </c>
      <c r="M326" s="15">
        <v>2258.1</v>
      </c>
      <c r="N326" s="15">
        <v>1.0407110091743117</v>
      </c>
    </row>
    <row r="327" spans="1:14" ht="14.5" x14ac:dyDescent="0.3">
      <c r="A327" s="10">
        <v>2248.8000000000002</v>
      </c>
      <c r="B327" s="11">
        <v>11.82</v>
      </c>
      <c r="C327" s="11">
        <v>8.24</v>
      </c>
      <c r="D327" s="10">
        <v>5.74</v>
      </c>
      <c r="E327" s="32"/>
      <c r="F327" s="13"/>
      <c r="G327" s="10">
        <v>2258.6999999999998</v>
      </c>
      <c r="H327" s="10">
        <v>20.53</v>
      </c>
      <c r="I327" s="17">
        <v>2258.6999999999998</v>
      </c>
      <c r="J327" s="14">
        <v>1.9893410852713178</v>
      </c>
      <c r="K327" s="10">
        <v>2258.6999999999998</v>
      </c>
      <c r="L327" s="10">
        <v>10.32</v>
      </c>
      <c r="M327" s="15">
        <v>2258.6999999999998</v>
      </c>
      <c r="N327" s="15">
        <v>1.0805263157894738</v>
      </c>
    </row>
    <row r="328" spans="1:14" ht="14.5" x14ac:dyDescent="0.3">
      <c r="A328" s="10">
        <v>2244.3000000000002</v>
      </c>
      <c r="B328" s="11">
        <v>15.11</v>
      </c>
      <c r="C328" s="11">
        <v>8.83</v>
      </c>
      <c r="D328" s="10">
        <v>9.0500000000000007</v>
      </c>
      <c r="E328" s="32"/>
      <c r="F328" s="13"/>
      <c r="G328" s="10">
        <v>2259.4</v>
      </c>
      <c r="H328" s="10">
        <v>21.93</v>
      </c>
      <c r="I328" s="17">
        <v>2259.4</v>
      </c>
      <c r="J328" s="14">
        <v>2.3708108108108106</v>
      </c>
      <c r="K328" s="10">
        <v>2259.4</v>
      </c>
      <c r="L328" s="10">
        <v>9.25</v>
      </c>
      <c r="M328" s="15">
        <v>2259.4</v>
      </c>
      <c r="N328" s="15">
        <v>1.0492822966507178</v>
      </c>
    </row>
    <row r="329" spans="1:14" ht="14.5" x14ac:dyDescent="0.3">
      <c r="A329" s="10">
        <v>2243.5</v>
      </c>
      <c r="B329" s="11">
        <v>10.18</v>
      </c>
      <c r="C329" s="11">
        <v>10.6</v>
      </c>
      <c r="D329" s="10">
        <v>11.06</v>
      </c>
      <c r="E329" s="32"/>
      <c r="F329" s="13"/>
      <c r="G329" s="10">
        <v>2260.1</v>
      </c>
      <c r="H329" s="10">
        <v>21.12</v>
      </c>
      <c r="I329" s="10">
        <v>2260.1</v>
      </c>
      <c r="J329" s="14">
        <v>1.5249097472924189</v>
      </c>
      <c r="K329" s="10">
        <v>2260.1</v>
      </c>
      <c r="L329" s="10">
        <v>13.85</v>
      </c>
      <c r="M329" s="15">
        <v>2260.1</v>
      </c>
      <c r="N329" s="15">
        <v>1.1649200220628793</v>
      </c>
    </row>
    <row r="330" spans="1:14" ht="14.5" x14ac:dyDescent="0.3">
      <c r="A330" s="10">
        <v>2243.1</v>
      </c>
      <c r="B330" s="11">
        <v>13.87</v>
      </c>
      <c r="C330" s="11">
        <v>7.28</v>
      </c>
      <c r="D330" s="10">
        <v>19.440000000000001</v>
      </c>
      <c r="E330" s="32"/>
      <c r="F330" s="13"/>
      <c r="G330" s="10">
        <v>2260.6999999999998</v>
      </c>
      <c r="H330" s="10">
        <v>19.37</v>
      </c>
      <c r="I330" s="10">
        <v>2260.6999999999998</v>
      </c>
      <c r="J330" s="14">
        <v>1.4663133989401969</v>
      </c>
      <c r="K330" s="10">
        <v>2260.6999999999998</v>
      </c>
      <c r="L330" s="10">
        <v>13.21</v>
      </c>
      <c r="M330" s="15">
        <v>2260.6999999999998</v>
      </c>
      <c r="N330" s="15">
        <v>1.0510037981551819</v>
      </c>
    </row>
    <row r="331" spans="1:14" ht="14.5" x14ac:dyDescent="0.3">
      <c r="A331" s="10">
        <v>2242.8000000000002</v>
      </c>
      <c r="B331" s="11">
        <v>11.93</v>
      </c>
      <c r="C331" s="11">
        <v>15.5</v>
      </c>
      <c r="D331" s="10">
        <v>17.170000000000002</v>
      </c>
      <c r="E331" s="32"/>
      <c r="F331" s="13"/>
      <c r="G331" s="10">
        <v>2261.1999999999998</v>
      </c>
      <c r="H331" s="10">
        <v>18.329999999999998</v>
      </c>
      <c r="I331" s="10">
        <v>2261.1999999999998</v>
      </c>
      <c r="J331" s="14">
        <v>1.2511945392491466</v>
      </c>
      <c r="K331" s="10">
        <v>2261.1999999999998</v>
      </c>
      <c r="L331" s="10">
        <v>14.65</v>
      </c>
      <c r="M331" s="15">
        <v>2261.1999999999998</v>
      </c>
      <c r="N331" s="15">
        <v>1.0644599303135889</v>
      </c>
    </row>
    <row r="332" spans="1:14" ht="14.5" x14ac:dyDescent="0.3">
      <c r="A332" s="10">
        <v>2242.3000000000002</v>
      </c>
      <c r="B332" s="11">
        <v>14.57</v>
      </c>
      <c r="C332" s="11">
        <v>13.8</v>
      </c>
      <c r="D332" s="10">
        <v>15.45</v>
      </c>
      <c r="E332" s="32"/>
      <c r="F332" s="13"/>
      <c r="G332" s="10">
        <v>2261.9</v>
      </c>
      <c r="H332" s="10">
        <v>11.03</v>
      </c>
      <c r="I332" s="10">
        <v>2261.9</v>
      </c>
      <c r="J332" s="14">
        <v>0.92923336141533275</v>
      </c>
      <c r="K332" s="10">
        <v>2261.9</v>
      </c>
      <c r="L332" s="10">
        <v>11.87</v>
      </c>
      <c r="M332" s="15">
        <v>2261.9</v>
      </c>
      <c r="N332" s="15">
        <v>1.0147194112235511</v>
      </c>
    </row>
    <row r="333" spans="1:14" ht="14.5" x14ac:dyDescent="0.3">
      <c r="A333" s="10">
        <v>2241.9</v>
      </c>
      <c r="B333" s="11">
        <v>14.31</v>
      </c>
      <c r="C333" s="11">
        <v>14.1</v>
      </c>
      <c r="D333" s="10">
        <v>16.64</v>
      </c>
      <c r="E333" s="32"/>
      <c r="F333" s="13"/>
      <c r="G333" s="10">
        <v>2263.6999999999998</v>
      </c>
      <c r="H333" s="10">
        <v>14.16</v>
      </c>
      <c r="I333" s="10">
        <v>2263.6999999999998</v>
      </c>
      <c r="J333" s="14">
        <v>1.7310513447432763</v>
      </c>
      <c r="K333" s="10">
        <v>2263.6999999999998</v>
      </c>
      <c r="L333" s="10">
        <v>8.18</v>
      </c>
      <c r="M333" s="15">
        <v>2263.6999999999998</v>
      </c>
      <c r="N333" s="15">
        <v>1.0686792452830189</v>
      </c>
    </row>
    <row r="334" spans="1:14" ht="14.5" x14ac:dyDescent="0.3">
      <c r="A334" s="10">
        <v>2241.3000000000002</v>
      </c>
      <c r="B334" s="11">
        <v>12.91</v>
      </c>
      <c r="C334" s="11">
        <v>14</v>
      </c>
      <c r="D334" s="10">
        <v>16.809999999999999</v>
      </c>
      <c r="E334" s="32"/>
      <c r="F334" s="13"/>
      <c r="G334" s="10">
        <v>2264</v>
      </c>
      <c r="H334" s="10">
        <v>2.6</v>
      </c>
      <c r="I334" s="10">
        <v>2264</v>
      </c>
      <c r="J334" s="14">
        <v>2.166666666666667</v>
      </c>
      <c r="K334" s="10">
        <v>2264</v>
      </c>
      <c r="L334" s="19">
        <v>1.23</v>
      </c>
      <c r="M334" s="15">
        <v>2264</v>
      </c>
      <c r="N334" s="15"/>
    </row>
    <row r="335" spans="1:14" ht="14.5" x14ac:dyDescent="0.3">
      <c r="A335" s="10">
        <v>2240.8000000000002</v>
      </c>
      <c r="B335" s="11">
        <v>10.37</v>
      </c>
      <c r="C335" s="11">
        <v>13.28</v>
      </c>
      <c r="D335" s="10">
        <v>15.98</v>
      </c>
      <c r="E335" s="32"/>
      <c r="F335" s="13"/>
      <c r="G335" s="10">
        <v>2264.3000000000002</v>
      </c>
      <c r="H335" s="10">
        <v>20.03</v>
      </c>
      <c r="I335" s="10">
        <v>2264.3000000000002</v>
      </c>
      <c r="J335" s="14">
        <v>2.6885906040268459</v>
      </c>
      <c r="K335" s="10">
        <v>2264.3000000000002</v>
      </c>
      <c r="L335" s="10">
        <v>7.45</v>
      </c>
      <c r="M335" s="15">
        <v>2264.3000000000002</v>
      </c>
      <c r="N335" s="15">
        <v>1.0335397316821466</v>
      </c>
    </row>
    <row r="336" spans="1:14" ht="14.5" x14ac:dyDescent="0.3">
      <c r="A336" s="17">
        <v>2764.21</v>
      </c>
      <c r="B336" s="18">
        <v>6.42</v>
      </c>
      <c r="C336" s="11"/>
      <c r="D336" s="10"/>
      <c r="E336" s="32" t="s">
        <v>85</v>
      </c>
      <c r="F336" s="13"/>
      <c r="G336" s="10">
        <v>2264.6999999999998</v>
      </c>
      <c r="H336" s="10">
        <v>9</v>
      </c>
      <c r="I336" s="10">
        <v>2264.6999999999998</v>
      </c>
      <c r="J336" s="14">
        <v>7.5</v>
      </c>
      <c r="K336" s="10">
        <v>2264.6999999999998</v>
      </c>
      <c r="L336" s="19">
        <v>1.23</v>
      </c>
      <c r="M336" s="15">
        <v>2264.6999999999998</v>
      </c>
      <c r="N336" s="15"/>
    </row>
    <row r="337" spans="1:14" ht="14.5" x14ac:dyDescent="0.3">
      <c r="A337" s="17">
        <v>2764.21</v>
      </c>
      <c r="B337" s="18">
        <v>6.42</v>
      </c>
      <c r="C337" s="11"/>
      <c r="D337" s="10"/>
      <c r="E337" s="32"/>
      <c r="F337" s="13"/>
      <c r="G337" s="10">
        <v>2265.1</v>
      </c>
      <c r="H337" s="10">
        <v>18.239999999999998</v>
      </c>
      <c r="I337" s="10">
        <v>2265.1</v>
      </c>
      <c r="J337" s="14">
        <v>1.6672760511882998</v>
      </c>
      <c r="K337" s="10">
        <v>2265.1</v>
      </c>
      <c r="L337" s="10">
        <v>10.94</v>
      </c>
      <c r="M337" s="15">
        <v>2265.1</v>
      </c>
      <c r="N337" s="15">
        <v>1.0293453724604966</v>
      </c>
    </row>
    <row r="338" spans="1:14" ht="14.5" x14ac:dyDescent="0.3">
      <c r="A338" s="17">
        <v>2765.51</v>
      </c>
      <c r="B338" s="18">
        <v>9.2899999999999991</v>
      </c>
      <c r="C338" s="11"/>
      <c r="D338" s="10"/>
      <c r="E338" s="32"/>
      <c r="F338" s="13"/>
      <c r="G338" s="10">
        <v>2265.6</v>
      </c>
      <c r="H338" s="10">
        <v>17.23</v>
      </c>
      <c r="I338" s="10">
        <v>2265.6</v>
      </c>
      <c r="J338" s="14">
        <v>2.0709134615384617</v>
      </c>
      <c r="K338" s="10">
        <v>2265.6</v>
      </c>
      <c r="L338" s="10">
        <v>8.32</v>
      </c>
      <c r="M338" s="15">
        <v>2265.6</v>
      </c>
      <c r="N338" s="15">
        <v>1.0486914181375533</v>
      </c>
    </row>
    <row r="339" spans="1:14" ht="14.5" x14ac:dyDescent="0.3">
      <c r="A339" s="17">
        <v>2765.89</v>
      </c>
      <c r="B339" s="18">
        <v>6.62</v>
      </c>
      <c r="C339" s="11"/>
      <c r="D339" s="10"/>
      <c r="E339" s="32"/>
      <c r="F339" s="13"/>
      <c r="G339" s="10">
        <v>2266.3000000000002</v>
      </c>
      <c r="H339" s="10">
        <v>16.420000000000002</v>
      </c>
      <c r="I339" s="10">
        <v>2266.3000000000002</v>
      </c>
      <c r="J339" s="14">
        <v>1.4806131650135259</v>
      </c>
      <c r="K339" s="10">
        <v>2266.3000000000002</v>
      </c>
      <c r="L339" s="10">
        <v>11.09</v>
      </c>
      <c r="M339" s="15">
        <v>2266.3000000000002</v>
      </c>
      <c r="N339" s="15">
        <v>1.0655418559377028</v>
      </c>
    </row>
    <row r="340" spans="1:14" ht="14.5" x14ac:dyDescent="0.3">
      <c r="A340" s="17">
        <v>2767.1</v>
      </c>
      <c r="B340" s="18">
        <v>5.71</v>
      </c>
      <c r="C340" s="11"/>
      <c r="D340" s="10"/>
      <c r="E340" s="32"/>
      <c r="F340" s="13"/>
      <c r="G340" s="10">
        <v>2267.5</v>
      </c>
      <c r="H340" s="10">
        <v>9</v>
      </c>
      <c r="I340" s="10">
        <v>2267.5</v>
      </c>
      <c r="J340" s="14">
        <v>0.97719869706840379</v>
      </c>
      <c r="K340" s="10">
        <v>2267.5</v>
      </c>
      <c r="L340" s="10">
        <v>9.2100000000000009</v>
      </c>
      <c r="M340" s="15">
        <v>2267.5</v>
      </c>
      <c r="N340" s="15">
        <v>1.0922330097087378</v>
      </c>
    </row>
    <row r="341" spans="1:14" ht="14.5" x14ac:dyDescent="0.3">
      <c r="A341" s="17">
        <v>2767.92</v>
      </c>
      <c r="B341" s="18">
        <v>5.61</v>
      </c>
      <c r="C341" s="11"/>
      <c r="D341" s="10"/>
      <c r="E341" s="32"/>
      <c r="F341" s="13"/>
      <c r="G341" s="10">
        <v>2267.9</v>
      </c>
      <c r="H341" s="10">
        <v>20.2</v>
      </c>
      <c r="I341" s="17">
        <v>2267.9</v>
      </c>
      <c r="J341" s="14">
        <v>2.9360465116279069</v>
      </c>
      <c r="K341" s="10">
        <v>2267.9</v>
      </c>
      <c r="L341" s="10">
        <v>6.88</v>
      </c>
      <c r="M341" s="15">
        <v>2267.9</v>
      </c>
      <c r="N341" s="15">
        <v>1.0520833333333333</v>
      </c>
    </row>
    <row r="342" spans="1:14" ht="14.5" x14ac:dyDescent="0.3">
      <c r="A342" s="17">
        <v>2768.24</v>
      </c>
      <c r="B342" s="18">
        <v>5.87</v>
      </c>
      <c r="C342" s="11"/>
      <c r="D342" s="10"/>
      <c r="E342" s="32"/>
      <c r="F342" s="13"/>
      <c r="G342" s="10">
        <v>2268.4</v>
      </c>
      <c r="H342" s="10">
        <v>5.7</v>
      </c>
      <c r="I342" s="10">
        <v>2268.4</v>
      </c>
      <c r="J342" s="14">
        <v>6.333333333333333</v>
      </c>
      <c r="K342" s="10">
        <v>2268.4</v>
      </c>
      <c r="L342" s="19">
        <v>0.88</v>
      </c>
      <c r="M342" s="15">
        <v>2268.4</v>
      </c>
      <c r="N342" s="15"/>
    </row>
    <row r="343" spans="1:14" ht="14.5" x14ac:dyDescent="0.3">
      <c r="A343" s="17">
        <v>2768.99</v>
      </c>
      <c r="B343" s="18">
        <v>4.03</v>
      </c>
      <c r="C343" s="11"/>
      <c r="D343" s="10"/>
      <c r="E343" s="32"/>
      <c r="F343" s="13"/>
      <c r="G343" s="10">
        <v>2268.6999999999998</v>
      </c>
      <c r="H343" s="10">
        <v>23.38</v>
      </c>
      <c r="I343" s="10">
        <v>2268.6999999999998</v>
      </c>
      <c r="J343" s="14">
        <v>4.258652094717668</v>
      </c>
      <c r="K343" s="10">
        <v>2268.6999999999998</v>
      </c>
      <c r="L343" s="10">
        <v>5.49</v>
      </c>
      <c r="M343" s="15">
        <v>2268.6999999999998</v>
      </c>
      <c r="N343" s="15">
        <v>1.1460784313725489</v>
      </c>
    </row>
    <row r="344" spans="1:14" ht="14.5" x14ac:dyDescent="0.3">
      <c r="A344" s="17">
        <v>2769.27</v>
      </c>
      <c r="B344" s="18">
        <v>4.47</v>
      </c>
      <c r="C344" s="11"/>
      <c r="D344" s="10"/>
      <c r="E344" s="32"/>
      <c r="F344" s="13"/>
      <c r="G344" s="10">
        <v>2269.5500000000002</v>
      </c>
      <c r="H344" s="10">
        <v>4</v>
      </c>
      <c r="I344" s="10">
        <v>2269.5500000000002</v>
      </c>
      <c r="J344" s="14">
        <v>4.4444444444444446</v>
      </c>
      <c r="K344" s="10">
        <v>2269.5500000000002</v>
      </c>
      <c r="L344" s="19">
        <v>0.88</v>
      </c>
      <c r="M344" s="15">
        <v>2269.5500000000002</v>
      </c>
      <c r="N344" s="15"/>
    </row>
    <row r="345" spans="1:14" ht="14.5" x14ac:dyDescent="0.3">
      <c r="A345" s="17">
        <v>2769.5</v>
      </c>
      <c r="B345" s="18">
        <v>3.8</v>
      </c>
      <c r="C345" s="11"/>
      <c r="D345" s="10"/>
      <c r="E345" s="32"/>
      <c r="F345" s="13"/>
      <c r="G345" s="10">
        <v>2269.8000000000002</v>
      </c>
      <c r="H345" s="10">
        <v>22.22</v>
      </c>
      <c r="I345" s="17">
        <v>2269.8000000000002</v>
      </c>
      <c r="J345" s="14">
        <v>18.363636363636363</v>
      </c>
      <c r="K345" s="10">
        <v>2269.8000000000002</v>
      </c>
      <c r="L345" s="10">
        <v>1.21</v>
      </c>
      <c r="M345" s="15">
        <v>2269.8000000000002</v>
      </c>
      <c r="N345" s="15">
        <v>1.0397753860552175</v>
      </c>
    </row>
    <row r="346" spans="1:14" ht="14.5" x14ac:dyDescent="0.3">
      <c r="A346" s="17">
        <v>2770.13</v>
      </c>
      <c r="B346" s="18">
        <v>5.41</v>
      </c>
      <c r="C346" s="11"/>
      <c r="D346" s="10"/>
      <c r="E346" s="32"/>
      <c r="F346" s="13"/>
      <c r="G346" s="10">
        <v>2290.2800000000002</v>
      </c>
      <c r="H346" s="10">
        <v>1</v>
      </c>
      <c r="I346" s="10">
        <v>2290.2800000000002</v>
      </c>
      <c r="J346" s="14">
        <v>0.83333333333333337</v>
      </c>
      <c r="K346" s="10">
        <v>2290.2800000000002</v>
      </c>
      <c r="L346" s="19">
        <v>1.23</v>
      </c>
      <c r="M346" s="15">
        <v>2290.2800000000002</v>
      </c>
      <c r="N346" s="15"/>
    </row>
    <row r="347" spans="1:14" ht="14.5" x14ac:dyDescent="0.3">
      <c r="A347" s="17">
        <v>2770.27</v>
      </c>
      <c r="B347" s="18">
        <v>6.14</v>
      </c>
      <c r="C347" s="11"/>
      <c r="D347" s="10"/>
      <c r="E347" s="32"/>
      <c r="F347" s="13"/>
      <c r="G347" s="10">
        <v>2308.1</v>
      </c>
      <c r="H347" s="10">
        <v>3.8</v>
      </c>
      <c r="I347" s="10">
        <v>2308.1</v>
      </c>
      <c r="J347" s="14">
        <v>4.2222222222222223</v>
      </c>
      <c r="K347" s="10">
        <v>2308.1</v>
      </c>
      <c r="L347" s="19">
        <v>0.88</v>
      </c>
      <c r="M347" s="15">
        <v>2308.1</v>
      </c>
      <c r="N347" s="15"/>
    </row>
    <row r="348" spans="1:14" ht="14.5" x14ac:dyDescent="0.3">
      <c r="A348" s="17">
        <v>2770.86</v>
      </c>
      <c r="B348" s="18">
        <v>5.0199999999999996</v>
      </c>
      <c r="C348" s="11"/>
      <c r="D348" s="10"/>
      <c r="E348" s="32"/>
      <c r="F348" s="13"/>
      <c r="G348" s="10">
        <v>2325.88</v>
      </c>
      <c r="H348" s="10">
        <v>19.899999999999999</v>
      </c>
      <c r="I348" s="10">
        <v>2325.88</v>
      </c>
      <c r="J348" s="14">
        <v>2.2460496613995486</v>
      </c>
      <c r="K348" s="10">
        <v>2325.88</v>
      </c>
      <c r="L348" s="10">
        <v>8.86</v>
      </c>
      <c r="M348" s="15">
        <v>2325.88</v>
      </c>
      <c r="N348" s="15">
        <v>1.0934065934065933</v>
      </c>
    </row>
    <row r="349" spans="1:14" ht="14.5" x14ac:dyDescent="0.3">
      <c r="A349" s="17">
        <v>2771.96</v>
      </c>
      <c r="B349" s="18">
        <v>6.3</v>
      </c>
      <c r="C349" s="11"/>
      <c r="D349" s="10"/>
      <c r="E349" s="32"/>
      <c r="F349" s="13"/>
      <c r="G349" s="10">
        <v>2339.4</v>
      </c>
      <c r="H349" s="10">
        <v>4.5999999999999996</v>
      </c>
      <c r="I349" s="10">
        <v>2339.4</v>
      </c>
      <c r="J349" s="14">
        <v>3.833333333333333</v>
      </c>
      <c r="K349" s="10">
        <v>2339.4</v>
      </c>
      <c r="L349" s="19">
        <v>1.23</v>
      </c>
      <c r="M349" s="15">
        <v>2339.4</v>
      </c>
      <c r="N349" s="15"/>
    </row>
    <row r="350" spans="1:14" ht="14.5" x14ac:dyDescent="0.3">
      <c r="A350" s="17">
        <v>2772.2</v>
      </c>
      <c r="B350" s="18">
        <v>5.68</v>
      </c>
      <c r="C350" s="11"/>
      <c r="D350" s="10"/>
      <c r="E350" s="32"/>
      <c r="F350" s="13"/>
      <c r="G350" s="10">
        <v>2342.35</v>
      </c>
      <c r="H350" s="10">
        <v>38.5</v>
      </c>
      <c r="I350" s="10">
        <v>2342.35</v>
      </c>
      <c r="J350" s="14">
        <v>2.6923076923076921</v>
      </c>
      <c r="K350" s="10">
        <v>2342.35</v>
      </c>
      <c r="L350" s="10">
        <v>14.3</v>
      </c>
      <c r="M350" s="15">
        <v>2342.35</v>
      </c>
      <c r="N350" s="15">
        <v>3.2905982905982909</v>
      </c>
    </row>
    <row r="351" spans="1:14" ht="14.5" x14ac:dyDescent="0.3">
      <c r="A351" s="10">
        <v>2325.88</v>
      </c>
      <c r="B351" s="11">
        <v>8.86</v>
      </c>
      <c r="C351" s="11">
        <v>18.2</v>
      </c>
      <c r="D351" s="10">
        <v>19.899999999999999</v>
      </c>
      <c r="E351" s="32" t="s">
        <v>86</v>
      </c>
      <c r="F351" s="13"/>
      <c r="G351" s="10">
        <v>2349.5</v>
      </c>
      <c r="H351" s="10">
        <v>22.7</v>
      </c>
      <c r="I351" s="10">
        <v>2349.5</v>
      </c>
      <c r="J351" s="14">
        <v>0.86707410236822002</v>
      </c>
      <c r="K351" s="10">
        <v>2349.5</v>
      </c>
      <c r="L351" s="10">
        <v>26.18</v>
      </c>
      <c r="M351" s="15">
        <v>2349.5</v>
      </c>
      <c r="N351" s="15">
        <v>1.8760330578512396</v>
      </c>
    </row>
    <row r="352" spans="1:14" ht="14.5" x14ac:dyDescent="0.3">
      <c r="A352" s="10">
        <v>2342.35</v>
      </c>
      <c r="B352" s="11">
        <v>14.3</v>
      </c>
      <c r="C352" s="11">
        <v>11.7</v>
      </c>
      <c r="D352" s="10">
        <v>38.5</v>
      </c>
      <c r="E352" s="32"/>
      <c r="F352" s="13"/>
      <c r="G352" s="10">
        <v>2389.9</v>
      </c>
      <c r="H352" s="10"/>
      <c r="I352" s="10">
        <v>2389.9</v>
      </c>
      <c r="J352" s="14">
        <v>0</v>
      </c>
      <c r="K352" s="10">
        <v>2389.9</v>
      </c>
      <c r="L352" s="19">
        <v>1.23</v>
      </c>
      <c r="M352" s="15">
        <v>2389.9</v>
      </c>
      <c r="N352" s="15"/>
    </row>
    <row r="353" spans="1:14" ht="14.5" x14ac:dyDescent="0.3">
      <c r="A353" s="10">
        <v>2349.5</v>
      </c>
      <c r="B353" s="11">
        <v>26.18</v>
      </c>
      <c r="C353" s="11">
        <v>12.1</v>
      </c>
      <c r="D353" s="10">
        <v>22.7</v>
      </c>
      <c r="E353" s="32"/>
      <c r="F353" s="13"/>
      <c r="G353" s="10">
        <v>2480.5</v>
      </c>
      <c r="H353" s="10">
        <v>3.3</v>
      </c>
      <c r="I353" s="10">
        <v>2480.5</v>
      </c>
      <c r="J353" s="14">
        <v>3.6666666666666665</v>
      </c>
      <c r="K353" s="10">
        <v>2480.5</v>
      </c>
      <c r="L353" s="19">
        <v>0.88</v>
      </c>
      <c r="M353" s="15">
        <v>2480.5</v>
      </c>
      <c r="N353" s="15"/>
    </row>
    <row r="354" spans="1:14" ht="14.5" x14ac:dyDescent="0.3">
      <c r="A354" s="10">
        <v>2237.3000000000002</v>
      </c>
      <c r="B354" s="11">
        <v>22.62</v>
      </c>
      <c r="C354" s="11">
        <v>9.9</v>
      </c>
      <c r="D354" s="10">
        <v>17.61</v>
      </c>
      <c r="E354" s="32"/>
      <c r="F354" s="13"/>
      <c r="G354" s="17">
        <v>2764.21</v>
      </c>
      <c r="H354" s="10"/>
      <c r="I354" s="17">
        <v>2764.21</v>
      </c>
      <c r="J354" s="16"/>
      <c r="K354" s="17">
        <v>2764.21</v>
      </c>
      <c r="L354" s="17">
        <v>6.42</v>
      </c>
      <c r="M354" s="15">
        <v>2764.21</v>
      </c>
      <c r="N354" s="15"/>
    </row>
    <row r="355" spans="1:14" ht="14.5" x14ac:dyDescent="0.3">
      <c r="A355" s="10">
        <v>2223</v>
      </c>
      <c r="B355" s="11">
        <v>17.600000000000001</v>
      </c>
      <c r="C355" s="11">
        <v>8.1</v>
      </c>
      <c r="D355" s="10">
        <v>103.14</v>
      </c>
      <c r="E355" s="32"/>
      <c r="F355" s="13"/>
      <c r="G355" s="17">
        <v>2764.21</v>
      </c>
      <c r="H355" s="10"/>
      <c r="I355" s="17">
        <v>2764.21</v>
      </c>
      <c r="J355" s="16"/>
      <c r="K355" s="17">
        <v>2764.21</v>
      </c>
      <c r="L355" s="17">
        <v>6.42</v>
      </c>
      <c r="M355" s="15">
        <v>2764.21</v>
      </c>
      <c r="N355" s="15"/>
    </row>
    <row r="356" spans="1:14" ht="14.5" x14ac:dyDescent="0.3">
      <c r="A356" s="10">
        <v>1943.2</v>
      </c>
      <c r="B356" s="11">
        <v>27.5</v>
      </c>
      <c r="C356" s="11">
        <v>7.5</v>
      </c>
      <c r="D356" s="10">
        <v>79.290000000000006</v>
      </c>
      <c r="E356" s="32"/>
      <c r="F356" s="13"/>
      <c r="G356" s="17">
        <v>2765.51</v>
      </c>
      <c r="H356" s="10"/>
      <c r="I356" s="17">
        <v>2765.51</v>
      </c>
      <c r="J356" s="16"/>
      <c r="K356" s="17">
        <v>2765.51</v>
      </c>
      <c r="L356" s="17">
        <v>9.2899999999999991</v>
      </c>
      <c r="M356" s="15">
        <v>2765.51</v>
      </c>
      <c r="N356" s="15"/>
    </row>
    <row r="357" spans="1:14" ht="14.5" x14ac:dyDescent="0.3">
      <c r="A357" s="10">
        <v>1944.07</v>
      </c>
      <c r="B357" s="11">
        <v>24.97</v>
      </c>
      <c r="C357" s="11">
        <v>8.6</v>
      </c>
      <c r="D357" s="10">
        <v>62.05</v>
      </c>
      <c r="E357" s="32"/>
      <c r="F357" s="13"/>
      <c r="G357" s="17">
        <v>2765.89</v>
      </c>
      <c r="H357" s="10"/>
      <c r="I357" s="17">
        <v>2765.89</v>
      </c>
      <c r="J357" s="16"/>
      <c r="K357" s="17">
        <v>2765.89</v>
      </c>
      <c r="L357" s="17">
        <v>6.62</v>
      </c>
      <c r="M357" s="15">
        <v>2765.89</v>
      </c>
      <c r="N357" s="15"/>
    </row>
    <row r="358" spans="1:14" ht="14.5" x14ac:dyDescent="0.3">
      <c r="A358" s="10">
        <v>1946</v>
      </c>
      <c r="B358" s="11">
        <v>8.41</v>
      </c>
      <c r="C358" s="11">
        <v>20.8</v>
      </c>
      <c r="D358" s="10">
        <v>5.39</v>
      </c>
      <c r="E358" s="32"/>
      <c r="F358" s="13"/>
      <c r="G358" s="17">
        <v>2767.1</v>
      </c>
      <c r="H358" s="10"/>
      <c r="I358" s="17">
        <v>2767.1</v>
      </c>
      <c r="J358" s="16"/>
      <c r="K358" s="17">
        <v>2767.1</v>
      </c>
      <c r="L358" s="17">
        <v>5.71</v>
      </c>
      <c r="M358" s="15">
        <v>2767.1</v>
      </c>
      <c r="N358" s="15"/>
    </row>
    <row r="359" spans="1:14" ht="14.5" x14ac:dyDescent="0.3">
      <c r="A359" s="10">
        <v>2047.04</v>
      </c>
      <c r="B359" s="11">
        <v>12.26</v>
      </c>
      <c r="C359" s="11">
        <v>9.4</v>
      </c>
      <c r="D359" s="10">
        <v>86</v>
      </c>
      <c r="E359" s="32"/>
      <c r="F359" s="13"/>
      <c r="G359" s="17">
        <v>2767.92</v>
      </c>
      <c r="H359" s="10"/>
      <c r="I359" s="17">
        <v>2767.92</v>
      </c>
      <c r="J359" s="16"/>
      <c r="K359" s="17">
        <v>2767.92</v>
      </c>
      <c r="L359" s="17">
        <v>5.61</v>
      </c>
      <c r="M359" s="15">
        <v>2767.92</v>
      </c>
      <c r="N359" s="15"/>
    </row>
    <row r="360" spans="1:14" ht="14.5" x14ac:dyDescent="0.3">
      <c r="A360" s="10">
        <v>2048.7600000000002</v>
      </c>
      <c r="B360" s="11">
        <v>5.79</v>
      </c>
      <c r="C360" s="11">
        <v>8.1999999999999993</v>
      </c>
      <c r="D360" s="10">
        <v>83.9</v>
      </c>
      <c r="E360" s="32"/>
      <c r="F360" s="13"/>
      <c r="G360" s="17">
        <v>2768.24</v>
      </c>
      <c r="H360" s="10"/>
      <c r="I360" s="10">
        <v>2768.24</v>
      </c>
      <c r="J360" s="14"/>
      <c r="K360" s="17">
        <v>2768.24</v>
      </c>
      <c r="L360" s="17">
        <v>5.87</v>
      </c>
      <c r="M360" s="15">
        <v>2768.24</v>
      </c>
      <c r="N360" s="15"/>
    </row>
    <row r="361" spans="1:14" ht="14.5" x14ac:dyDescent="0.3">
      <c r="A361" s="10">
        <v>1998.4</v>
      </c>
      <c r="B361" s="11">
        <v>7.8</v>
      </c>
      <c r="C361" s="11">
        <v>18.5</v>
      </c>
      <c r="D361" s="10">
        <v>17.38</v>
      </c>
      <c r="E361" s="32"/>
      <c r="F361" s="13"/>
      <c r="G361" s="17">
        <v>2768.99</v>
      </c>
      <c r="H361" s="10"/>
      <c r="I361" s="10">
        <v>2768.99</v>
      </c>
      <c r="J361" s="14"/>
      <c r="K361" s="17">
        <v>2768.99</v>
      </c>
      <c r="L361" s="17">
        <v>4.03</v>
      </c>
      <c r="M361" s="15">
        <v>2768.99</v>
      </c>
      <c r="N361" s="15"/>
    </row>
    <row r="362" spans="1:14" ht="14.5" x14ac:dyDescent="0.3">
      <c r="A362" s="10">
        <v>2076.6</v>
      </c>
      <c r="B362" s="11">
        <v>15.61</v>
      </c>
      <c r="C362" s="11">
        <v>9.1</v>
      </c>
      <c r="D362" s="10">
        <v>44.6</v>
      </c>
      <c r="E362" s="32"/>
      <c r="F362" s="13"/>
      <c r="G362" s="17">
        <v>2769.27</v>
      </c>
      <c r="H362" s="10"/>
      <c r="I362" s="10">
        <v>2769.27</v>
      </c>
      <c r="J362" s="14"/>
      <c r="K362" s="17">
        <v>2769.27</v>
      </c>
      <c r="L362" s="17">
        <v>4.47</v>
      </c>
      <c r="M362" s="15">
        <v>2769.27</v>
      </c>
      <c r="N362" s="15"/>
    </row>
    <row r="363" spans="1:14" ht="14.5" x14ac:dyDescent="0.3">
      <c r="A363" s="10">
        <v>2078.1999999999998</v>
      </c>
      <c r="B363" s="11">
        <v>16.79</v>
      </c>
      <c r="C363" s="11">
        <v>8</v>
      </c>
      <c r="D363" s="10">
        <v>40.06</v>
      </c>
      <c r="E363" s="32"/>
      <c r="F363" s="13"/>
      <c r="G363" s="17">
        <v>2769.5</v>
      </c>
      <c r="H363" s="10"/>
      <c r="I363" s="10">
        <v>2769.5</v>
      </c>
      <c r="J363" s="14"/>
      <c r="K363" s="17">
        <v>2769.5</v>
      </c>
      <c r="L363" s="17">
        <v>3.8</v>
      </c>
      <c r="M363" s="15">
        <v>2769.5</v>
      </c>
      <c r="N363" s="15"/>
    </row>
    <row r="364" spans="1:14" ht="14.5" x14ac:dyDescent="0.3">
      <c r="A364" s="10">
        <v>2082.3000000000002</v>
      </c>
      <c r="B364" s="11">
        <v>26.82</v>
      </c>
      <c r="C364" s="11">
        <v>7.1</v>
      </c>
      <c r="D364" s="10">
        <v>57.89</v>
      </c>
      <c r="E364" s="32"/>
      <c r="F364" s="13"/>
      <c r="G364" s="17">
        <v>2770.13</v>
      </c>
      <c r="H364" s="10"/>
      <c r="I364" s="10">
        <v>2770.13</v>
      </c>
      <c r="J364" s="14"/>
      <c r="K364" s="17">
        <v>2770.13</v>
      </c>
      <c r="L364" s="17">
        <v>5.41</v>
      </c>
      <c r="M364" s="15">
        <v>2770.13</v>
      </c>
      <c r="N364" s="15"/>
    </row>
    <row r="365" spans="1:14" ht="14.5" x14ac:dyDescent="0.3">
      <c r="A365" s="10">
        <v>1277.2</v>
      </c>
      <c r="B365" s="11">
        <v>19.07</v>
      </c>
      <c r="C365" s="11">
        <v>6.5</v>
      </c>
      <c r="D365" s="10">
        <v>82.3</v>
      </c>
      <c r="E365" s="32"/>
      <c r="F365" s="13"/>
      <c r="G365" s="17">
        <v>2770.27</v>
      </c>
      <c r="H365" s="10"/>
      <c r="I365" s="10">
        <v>2770.27</v>
      </c>
      <c r="J365" s="14"/>
      <c r="K365" s="17">
        <v>2770.27</v>
      </c>
      <c r="L365" s="17">
        <v>6.14</v>
      </c>
      <c r="M365" s="15">
        <v>2770.27</v>
      </c>
      <c r="N365" s="15"/>
    </row>
    <row r="366" spans="1:14" ht="14.5" x14ac:dyDescent="0.3">
      <c r="A366" s="10">
        <v>1278.5</v>
      </c>
      <c r="B366" s="11">
        <v>23.15</v>
      </c>
      <c r="C366" s="11">
        <v>9</v>
      </c>
      <c r="D366" s="10">
        <v>59.4</v>
      </c>
      <c r="E366" s="32"/>
      <c r="F366" s="13"/>
      <c r="G366" s="17">
        <v>2770.86</v>
      </c>
      <c r="H366" s="10"/>
      <c r="I366" s="10">
        <v>2770.86</v>
      </c>
      <c r="J366" s="14"/>
      <c r="K366" s="17">
        <v>2770.86</v>
      </c>
      <c r="L366" s="17">
        <v>5.0199999999999996</v>
      </c>
      <c r="M366" s="15">
        <v>2770.86</v>
      </c>
      <c r="N366" s="15"/>
    </row>
    <row r="367" spans="1:14" ht="14.5" x14ac:dyDescent="0.3">
      <c r="A367" s="10">
        <v>1281.7</v>
      </c>
      <c r="B367" s="11">
        <v>28.27</v>
      </c>
      <c r="C367" s="11">
        <v>10.1</v>
      </c>
      <c r="D367" s="10">
        <v>86.4</v>
      </c>
      <c r="E367" s="32"/>
      <c r="F367" s="13"/>
      <c r="G367" s="17">
        <v>2771.96</v>
      </c>
      <c r="H367" s="10"/>
      <c r="I367" s="10">
        <v>2771.96</v>
      </c>
      <c r="J367" s="14"/>
      <c r="K367" s="17">
        <v>2771.96</v>
      </c>
      <c r="L367" s="17">
        <v>6.3</v>
      </c>
      <c r="M367" s="15">
        <v>2771.96</v>
      </c>
      <c r="N367" s="15"/>
    </row>
    <row r="368" spans="1:14" ht="14.5" x14ac:dyDescent="0.3">
      <c r="A368" s="10">
        <v>2033</v>
      </c>
      <c r="B368" s="11">
        <v>9.06</v>
      </c>
      <c r="C368" s="11">
        <v>11.3</v>
      </c>
      <c r="D368" s="10">
        <v>10.1</v>
      </c>
      <c r="E368" s="32"/>
      <c r="F368" s="13"/>
      <c r="G368" s="17">
        <v>2772.2</v>
      </c>
      <c r="H368" s="10"/>
      <c r="I368" s="10">
        <v>2772.2</v>
      </c>
      <c r="J368" s="14"/>
      <c r="K368" s="17">
        <v>2772.2</v>
      </c>
      <c r="L368" s="17">
        <v>5.68</v>
      </c>
      <c r="M368" s="15">
        <v>2772.2</v>
      </c>
      <c r="N368" s="15"/>
    </row>
    <row r="369" spans="1:14" ht="14.5" x14ac:dyDescent="0.3">
      <c r="A369" s="10">
        <v>2958.25</v>
      </c>
      <c r="B369" s="11">
        <v>3.93</v>
      </c>
      <c r="C369" s="20">
        <v>18.8</v>
      </c>
      <c r="D369" s="21">
        <v>7.6</v>
      </c>
      <c r="E369" s="32" t="s">
        <v>87</v>
      </c>
      <c r="F369" s="13"/>
      <c r="G369" s="10">
        <v>2958.25</v>
      </c>
      <c r="H369" s="21">
        <v>7.6</v>
      </c>
      <c r="I369" s="10">
        <v>2958.25</v>
      </c>
      <c r="J369" s="14">
        <v>1.9338422391857504</v>
      </c>
      <c r="K369" s="10">
        <v>2958.25</v>
      </c>
      <c r="L369" s="10">
        <v>3.93</v>
      </c>
      <c r="M369" s="15">
        <v>2958.25</v>
      </c>
      <c r="N369" s="15">
        <v>0.40425531914893614</v>
      </c>
    </row>
    <row r="370" spans="1:14" ht="14.5" x14ac:dyDescent="0.3">
      <c r="A370" s="10">
        <v>2961.2</v>
      </c>
      <c r="B370" s="11">
        <v>3.78</v>
      </c>
      <c r="C370" s="20">
        <v>14.2</v>
      </c>
      <c r="D370" s="21">
        <v>5.0199999999999996</v>
      </c>
      <c r="E370" s="32"/>
      <c r="F370" s="13"/>
      <c r="G370" s="10">
        <v>2961.2</v>
      </c>
      <c r="H370" s="21">
        <v>5.0199999999999996</v>
      </c>
      <c r="I370" s="10">
        <v>2961.2</v>
      </c>
      <c r="J370" s="14">
        <v>1.3280423280423279</v>
      </c>
      <c r="K370" s="10">
        <v>2961.2</v>
      </c>
      <c r="L370" s="10">
        <v>3.78</v>
      </c>
      <c r="M370" s="15">
        <v>2961.2</v>
      </c>
      <c r="N370" s="15">
        <v>0.35352112676056335</v>
      </c>
    </row>
    <row r="371" spans="1:14" ht="14.5" x14ac:dyDescent="0.3">
      <c r="A371" s="10">
        <v>2963.8</v>
      </c>
      <c r="B371" s="11">
        <v>4.4400000000000004</v>
      </c>
      <c r="C371" s="20">
        <v>11</v>
      </c>
      <c r="D371" s="21">
        <v>5.51</v>
      </c>
      <c r="E371" s="32"/>
      <c r="F371" s="13"/>
      <c r="G371" s="10">
        <v>2963.8</v>
      </c>
      <c r="H371" s="21">
        <v>5.51</v>
      </c>
      <c r="I371" s="10">
        <v>2963.8</v>
      </c>
      <c r="J371" s="14">
        <v>1.2409909909909909</v>
      </c>
      <c r="K371" s="10">
        <v>2963.8</v>
      </c>
      <c r="L371" s="10">
        <v>4.4400000000000004</v>
      </c>
      <c r="M371" s="15">
        <v>2963.8</v>
      </c>
      <c r="N371" s="15">
        <v>0.50090909090909086</v>
      </c>
    </row>
    <row r="372" spans="1:14" ht="14.5" x14ac:dyDescent="0.3">
      <c r="A372" s="10">
        <v>2966.8</v>
      </c>
      <c r="B372" s="11">
        <v>0.97</v>
      </c>
      <c r="C372" s="20">
        <v>13</v>
      </c>
      <c r="D372" s="21">
        <v>6.4</v>
      </c>
      <c r="E372" s="32"/>
      <c r="F372" s="13"/>
      <c r="G372" s="10">
        <v>2966.8</v>
      </c>
      <c r="H372" s="21">
        <v>6.4</v>
      </c>
      <c r="I372" s="10">
        <v>2966.8</v>
      </c>
      <c r="J372" s="14">
        <v>6.5979381443298974</v>
      </c>
      <c r="K372" s="10">
        <v>2966.8</v>
      </c>
      <c r="L372" s="10">
        <v>0.97</v>
      </c>
      <c r="M372" s="15">
        <v>2966.8</v>
      </c>
      <c r="N372" s="15">
        <v>0.49230769230769234</v>
      </c>
    </row>
    <row r="373" spans="1:14" ht="14.5" x14ac:dyDescent="0.3">
      <c r="A373" s="10">
        <v>2968.6</v>
      </c>
      <c r="B373" s="11">
        <v>2.08</v>
      </c>
      <c r="C373" s="20">
        <v>12.8</v>
      </c>
      <c r="D373" s="21">
        <v>17.7</v>
      </c>
      <c r="E373" s="32"/>
      <c r="F373" s="13"/>
      <c r="G373" s="10">
        <v>2968.6</v>
      </c>
      <c r="H373" s="21">
        <v>17.7</v>
      </c>
      <c r="I373" s="10">
        <v>2968.6</v>
      </c>
      <c r="J373" s="14">
        <v>8.5096153846153832</v>
      </c>
      <c r="K373" s="10">
        <v>2968.6</v>
      </c>
      <c r="L373" s="10">
        <v>2.08</v>
      </c>
      <c r="M373" s="15">
        <v>2968.6</v>
      </c>
      <c r="N373" s="15">
        <v>1.3828124999999998</v>
      </c>
    </row>
    <row r="374" spans="1:14" ht="14.5" x14ac:dyDescent="0.3">
      <c r="A374" s="10">
        <v>2971.4</v>
      </c>
      <c r="B374" s="11">
        <v>2.9</v>
      </c>
      <c r="C374" s="20">
        <v>14.8</v>
      </c>
      <c r="D374" s="21">
        <v>14.2</v>
      </c>
      <c r="E374" s="32"/>
      <c r="F374" s="13"/>
      <c r="G374" s="10">
        <v>2971.4</v>
      </c>
      <c r="H374" s="21">
        <v>14.2</v>
      </c>
      <c r="I374" s="10">
        <v>2971.4</v>
      </c>
      <c r="J374" s="14">
        <v>4.8965517241379306</v>
      </c>
      <c r="K374" s="10">
        <v>2971.4</v>
      </c>
      <c r="L374" s="10">
        <v>2.9</v>
      </c>
      <c r="M374" s="15">
        <v>2971.4</v>
      </c>
      <c r="N374" s="15">
        <v>0.95945945945945932</v>
      </c>
    </row>
    <row r="375" spans="1:14" ht="14.5" x14ac:dyDescent="0.3">
      <c r="A375" s="10">
        <v>2973.7</v>
      </c>
      <c r="B375" s="11">
        <v>4.37</v>
      </c>
      <c r="C375" s="20">
        <v>13.1</v>
      </c>
      <c r="D375" s="21">
        <v>5.01</v>
      </c>
      <c r="E375" s="32"/>
      <c r="F375" s="13"/>
      <c r="G375" s="10">
        <v>2973.7</v>
      </c>
      <c r="H375" s="21">
        <v>5.01</v>
      </c>
      <c r="I375" s="10">
        <v>2973.7</v>
      </c>
      <c r="J375" s="14">
        <v>1.1464530892448512</v>
      </c>
      <c r="K375" s="10">
        <v>2973.7</v>
      </c>
      <c r="L375" s="10">
        <v>4.37</v>
      </c>
      <c r="M375" s="15">
        <v>2973.7</v>
      </c>
      <c r="N375" s="15">
        <v>0.38244274809160306</v>
      </c>
    </row>
    <row r="376" spans="1:14" ht="14.5" x14ac:dyDescent="0.3">
      <c r="A376" s="10">
        <v>2976.4</v>
      </c>
      <c r="B376" s="11">
        <v>4.0199999999999996</v>
      </c>
      <c r="C376" s="20">
        <v>19.100000000000001</v>
      </c>
      <c r="D376" s="21">
        <v>10.1</v>
      </c>
      <c r="E376" s="32"/>
      <c r="F376" s="13"/>
      <c r="G376" s="10">
        <v>2976.4</v>
      </c>
      <c r="H376" s="21">
        <v>10.1</v>
      </c>
      <c r="I376" s="10">
        <v>2976.4</v>
      </c>
      <c r="J376" s="14">
        <v>2.5124378109452739</v>
      </c>
      <c r="K376" s="10">
        <v>2976.4</v>
      </c>
      <c r="L376" s="10">
        <v>4.0199999999999996</v>
      </c>
      <c r="M376" s="15">
        <v>2976.4</v>
      </c>
      <c r="N376" s="15">
        <v>0.52879581151832455</v>
      </c>
    </row>
    <row r="377" spans="1:14" ht="14.5" x14ac:dyDescent="0.3">
      <c r="A377" s="10">
        <v>2979.4</v>
      </c>
      <c r="B377" s="11">
        <v>6.66</v>
      </c>
      <c r="C377" s="20">
        <v>12.5</v>
      </c>
      <c r="D377" s="21">
        <v>6.59</v>
      </c>
      <c r="E377" s="32"/>
      <c r="F377" s="13"/>
      <c r="G377" s="10">
        <v>2979.4</v>
      </c>
      <c r="H377" s="21">
        <v>6.59</v>
      </c>
      <c r="I377" s="10">
        <v>2979.4</v>
      </c>
      <c r="J377" s="14">
        <v>0.98948948948948945</v>
      </c>
      <c r="K377" s="10">
        <v>2979.4</v>
      </c>
      <c r="L377" s="10">
        <v>6.66</v>
      </c>
      <c r="M377" s="15">
        <v>2979.4</v>
      </c>
      <c r="N377" s="15">
        <v>0.5272</v>
      </c>
    </row>
    <row r="378" spans="1:14" ht="14.5" x14ac:dyDescent="0.3">
      <c r="A378" s="10">
        <v>2982.3</v>
      </c>
      <c r="B378" s="11">
        <v>0.53</v>
      </c>
      <c r="C378" s="20">
        <v>10.199999999999999</v>
      </c>
      <c r="D378" s="21">
        <v>2.74</v>
      </c>
      <c r="E378" s="32"/>
      <c r="F378" s="13"/>
      <c r="G378" s="10">
        <v>2982.3</v>
      </c>
      <c r="H378" s="21">
        <v>2.74</v>
      </c>
      <c r="I378" s="10">
        <v>2982.3</v>
      </c>
      <c r="J378" s="14">
        <v>5.1698113207547172</v>
      </c>
      <c r="K378" s="10">
        <v>2982.3</v>
      </c>
      <c r="L378" s="10">
        <v>0.53</v>
      </c>
      <c r="M378" s="15">
        <v>2982.3</v>
      </c>
      <c r="N378" s="15">
        <v>0.2686274509803922</v>
      </c>
    </row>
    <row r="379" spans="1:14" ht="14.5" x14ac:dyDescent="0.3">
      <c r="A379" s="10">
        <v>2984.4</v>
      </c>
      <c r="B379" s="11"/>
      <c r="C379" s="20">
        <v>12.6</v>
      </c>
      <c r="D379" s="21">
        <v>8.6999999999999993</v>
      </c>
      <c r="E379" s="32"/>
      <c r="F379" s="13"/>
      <c r="G379" s="10">
        <v>2984.4</v>
      </c>
      <c r="H379" s="21">
        <v>8.6999999999999993</v>
      </c>
      <c r="I379" s="10">
        <v>2984.4</v>
      </c>
      <c r="J379" s="14"/>
      <c r="K379" s="10">
        <v>2984.4</v>
      </c>
      <c r="L379" s="10"/>
      <c r="M379" s="15">
        <v>2984.4</v>
      </c>
      <c r="N379" s="15">
        <v>0.69047619047619047</v>
      </c>
    </row>
    <row r="380" spans="1:14" ht="14.5" x14ac:dyDescent="0.3">
      <c r="A380" s="10">
        <v>2987.4</v>
      </c>
      <c r="B380" s="11">
        <v>6.29</v>
      </c>
      <c r="C380" s="20">
        <v>8.9600000000000009</v>
      </c>
      <c r="D380" s="21">
        <v>4.28</v>
      </c>
      <c r="E380" s="32"/>
      <c r="F380" s="13"/>
      <c r="G380" s="10">
        <v>2987.4</v>
      </c>
      <c r="H380" s="21">
        <v>4.28</v>
      </c>
      <c r="I380" s="10">
        <v>2987.4</v>
      </c>
      <c r="J380" s="14">
        <v>0.68044515103338632</v>
      </c>
      <c r="K380" s="10">
        <v>2987.4</v>
      </c>
      <c r="L380" s="10">
        <v>6.29</v>
      </c>
      <c r="M380" s="15">
        <v>2987.4</v>
      </c>
      <c r="N380" s="15">
        <v>0.4776785714285714</v>
      </c>
    </row>
    <row r="381" spans="1:14" ht="14.5" x14ac:dyDescent="0.3">
      <c r="A381" s="10">
        <v>2990.5</v>
      </c>
      <c r="B381" s="11">
        <v>7.46</v>
      </c>
      <c r="C381" s="20">
        <v>10.1</v>
      </c>
      <c r="D381" s="21">
        <v>5.6</v>
      </c>
      <c r="E381" s="32"/>
      <c r="F381" s="13"/>
      <c r="G381" s="10">
        <v>2990.5</v>
      </c>
      <c r="H381" s="21">
        <v>5.6</v>
      </c>
      <c r="I381" s="10">
        <v>2990.5</v>
      </c>
      <c r="J381" s="14">
        <v>0.75067024128686322</v>
      </c>
      <c r="K381" s="10">
        <v>2990.5</v>
      </c>
      <c r="L381" s="10">
        <v>7.46</v>
      </c>
      <c r="M381" s="15">
        <v>2990.5</v>
      </c>
      <c r="N381" s="15">
        <v>0.55445544554455439</v>
      </c>
    </row>
    <row r="382" spans="1:14" ht="14.5" x14ac:dyDescent="0.3">
      <c r="A382" s="10">
        <v>2992.5</v>
      </c>
      <c r="B382" s="11">
        <v>3.03</v>
      </c>
      <c r="C382" s="20">
        <v>12.9</v>
      </c>
      <c r="D382" s="21">
        <v>5.81</v>
      </c>
      <c r="E382" s="32"/>
      <c r="F382" s="13"/>
      <c r="G382" s="10">
        <v>2992.5</v>
      </c>
      <c r="H382" s="21">
        <v>5.81</v>
      </c>
      <c r="I382" s="10">
        <v>2992.5</v>
      </c>
      <c r="J382" s="14">
        <v>1.9174917491749175</v>
      </c>
      <c r="K382" s="10">
        <v>2992.5</v>
      </c>
      <c r="L382" s="10">
        <v>3.03</v>
      </c>
      <c r="M382" s="15">
        <v>2992.5</v>
      </c>
      <c r="N382" s="15">
        <v>0.45038759689922475</v>
      </c>
    </row>
    <row r="383" spans="1:14" ht="14.5" x14ac:dyDescent="0.3">
      <c r="A383" s="10">
        <v>2995.1</v>
      </c>
      <c r="B383" s="11">
        <v>1.25</v>
      </c>
      <c r="C383" s="20">
        <v>9.89</v>
      </c>
      <c r="D383" s="21">
        <v>3.47</v>
      </c>
      <c r="E383" s="32"/>
      <c r="F383" s="13"/>
      <c r="G383" s="10">
        <v>2995.1</v>
      </c>
      <c r="H383" s="21">
        <v>3.47</v>
      </c>
      <c r="I383" s="10">
        <v>2995.1</v>
      </c>
      <c r="J383" s="14">
        <v>2.7760000000000002</v>
      </c>
      <c r="K383" s="10">
        <v>2995.1</v>
      </c>
      <c r="L383" s="10">
        <v>1.25</v>
      </c>
      <c r="M383" s="15">
        <v>2995.1</v>
      </c>
      <c r="N383" s="15">
        <v>0.35085945399393326</v>
      </c>
    </row>
    <row r="384" spans="1:14" ht="14.5" x14ac:dyDescent="0.3">
      <c r="A384" s="10">
        <v>2998.1</v>
      </c>
      <c r="B384" s="11">
        <v>6.89</v>
      </c>
      <c r="C384" s="20">
        <v>14</v>
      </c>
      <c r="D384" s="21">
        <v>29.9</v>
      </c>
      <c r="E384" s="32"/>
      <c r="F384" s="13"/>
      <c r="G384" s="10">
        <v>2998.1</v>
      </c>
      <c r="H384" s="21">
        <v>29.9</v>
      </c>
      <c r="I384" s="10">
        <v>2998.1</v>
      </c>
      <c r="J384" s="14">
        <v>4.3396226415094343</v>
      </c>
      <c r="K384" s="10">
        <v>2998.1</v>
      </c>
      <c r="L384" s="10">
        <v>6.89</v>
      </c>
      <c r="M384" s="15">
        <v>2998.1</v>
      </c>
      <c r="N384" s="15">
        <v>2.1357142857142857</v>
      </c>
    </row>
    <row r="385" spans="1:14" ht="14.5" x14ac:dyDescent="0.3">
      <c r="A385" s="10">
        <v>3001.6</v>
      </c>
      <c r="B385" s="11">
        <v>4.12</v>
      </c>
      <c r="C385" s="20">
        <v>7.1</v>
      </c>
      <c r="D385" s="21">
        <v>21.4</v>
      </c>
      <c r="E385" s="32"/>
      <c r="F385" s="13"/>
      <c r="G385" s="10">
        <v>3001.6</v>
      </c>
      <c r="H385" s="21">
        <v>21.4</v>
      </c>
      <c r="I385" s="10">
        <v>3001.6</v>
      </c>
      <c r="J385" s="14">
        <v>5.1941747572815533</v>
      </c>
      <c r="K385" s="10">
        <v>3001.6</v>
      </c>
      <c r="L385" s="10">
        <v>4.12</v>
      </c>
      <c r="M385" s="15">
        <v>3001.6</v>
      </c>
      <c r="N385" s="15">
        <v>3.0140845070422535</v>
      </c>
    </row>
    <row r="386" spans="1:14" ht="14.5" x14ac:dyDescent="0.3">
      <c r="A386" s="10">
        <v>3004.3</v>
      </c>
      <c r="B386" s="11">
        <v>5.23</v>
      </c>
      <c r="C386" s="20">
        <v>8.64</v>
      </c>
      <c r="D386" s="21">
        <v>3.64</v>
      </c>
      <c r="E386" s="32"/>
      <c r="F386" s="13"/>
      <c r="G386" s="10">
        <v>3004.3</v>
      </c>
      <c r="H386" s="21">
        <v>3.64</v>
      </c>
      <c r="I386" s="10">
        <v>3004.3</v>
      </c>
      <c r="J386" s="14">
        <v>0.69598470363288711</v>
      </c>
      <c r="K386" s="10">
        <v>3004.3</v>
      </c>
      <c r="L386" s="10">
        <v>5.23</v>
      </c>
      <c r="M386" s="15">
        <v>3004.3</v>
      </c>
      <c r="N386" s="15">
        <v>0.42129629629629628</v>
      </c>
    </row>
    <row r="387" spans="1:14" ht="14.5" x14ac:dyDescent="0.3">
      <c r="A387" s="10">
        <v>3007.1</v>
      </c>
      <c r="B387" s="11">
        <v>4.82</v>
      </c>
      <c r="C387" s="20">
        <v>16</v>
      </c>
      <c r="D387" s="21">
        <v>7.22</v>
      </c>
      <c r="E387" s="32"/>
      <c r="F387" s="13"/>
      <c r="G387" s="10">
        <v>3007.1</v>
      </c>
      <c r="H387" s="21">
        <v>7.22</v>
      </c>
      <c r="I387" s="10">
        <v>3007.1</v>
      </c>
      <c r="J387" s="14">
        <v>1.4979253112033193</v>
      </c>
      <c r="K387" s="10">
        <v>3007.1</v>
      </c>
      <c r="L387" s="10">
        <v>4.82</v>
      </c>
      <c r="M387" s="15">
        <v>3007.1</v>
      </c>
      <c r="N387" s="15">
        <v>0.45124999999999998</v>
      </c>
    </row>
    <row r="388" spans="1:14" ht="14.5" x14ac:dyDescent="0.3">
      <c r="A388" s="10">
        <v>3009.8</v>
      </c>
      <c r="B388" s="11">
        <v>5.33</v>
      </c>
      <c r="C388" s="20">
        <v>18.399999999999999</v>
      </c>
      <c r="D388" s="21">
        <v>7.79</v>
      </c>
      <c r="E388" s="32"/>
      <c r="F388" s="13"/>
      <c r="G388" s="10">
        <v>3009.8</v>
      </c>
      <c r="H388" s="21">
        <v>7.79</v>
      </c>
      <c r="I388" s="10">
        <v>3009.8</v>
      </c>
      <c r="J388" s="14">
        <v>1.4615384615384615</v>
      </c>
      <c r="K388" s="10">
        <v>3009.8</v>
      </c>
      <c r="L388" s="10">
        <v>5.33</v>
      </c>
      <c r="M388" s="15">
        <v>3009.8</v>
      </c>
      <c r="N388" s="15">
        <v>0.42336956521739133</v>
      </c>
    </row>
    <row r="389" spans="1:14" ht="14.5" x14ac:dyDescent="0.3">
      <c r="A389" s="10">
        <v>3012.6</v>
      </c>
      <c r="B389" s="11">
        <v>4.04</v>
      </c>
      <c r="C389" s="20">
        <v>18.600000000000001</v>
      </c>
      <c r="D389" s="21">
        <v>7.66</v>
      </c>
      <c r="E389" s="32"/>
      <c r="F389" s="13"/>
      <c r="G389" s="10">
        <v>3012.6</v>
      </c>
      <c r="H389" s="21">
        <v>7.66</v>
      </c>
      <c r="I389" s="10">
        <v>3012.6</v>
      </c>
      <c r="J389" s="14">
        <v>1.8960396039603959</v>
      </c>
      <c r="K389" s="10">
        <v>3012.6</v>
      </c>
      <c r="L389" s="10">
        <v>4.04</v>
      </c>
      <c r="M389" s="15">
        <v>3012.6</v>
      </c>
      <c r="N389" s="15">
        <v>0.41182795698924729</v>
      </c>
    </row>
    <row r="390" spans="1:14" ht="14.5" x14ac:dyDescent="0.3">
      <c r="A390" s="10">
        <v>3014.75</v>
      </c>
      <c r="B390" s="11">
        <v>6.31</v>
      </c>
      <c r="C390" s="20">
        <v>11.1</v>
      </c>
      <c r="D390" s="21">
        <v>2.91</v>
      </c>
      <c r="E390" s="32"/>
      <c r="F390" s="13"/>
      <c r="G390" s="10">
        <v>3014.75</v>
      </c>
      <c r="H390" s="21">
        <v>2.91</v>
      </c>
      <c r="I390" s="10">
        <v>3014.75</v>
      </c>
      <c r="J390" s="14">
        <v>0.46117274167987327</v>
      </c>
      <c r="K390" s="10">
        <v>3014.75</v>
      </c>
      <c r="L390" s="10">
        <v>6.31</v>
      </c>
      <c r="M390" s="15">
        <v>3014.75</v>
      </c>
      <c r="N390" s="15">
        <v>0.2621621621621622</v>
      </c>
    </row>
    <row r="391" spans="1:14" ht="14.5" x14ac:dyDescent="0.3">
      <c r="A391" s="10">
        <v>3018.3</v>
      </c>
      <c r="B391" s="11">
        <v>4.7300000000000004</v>
      </c>
      <c r="C391" s="20">
        <v>16.8</v>
      </c>
      <c r="D391" s="21">
        <v>6.17</v>
      </c>
      <c r="E391" s="32"/>
      <c r="F391" s="13"/>
      <c r="G391" s="10">
        <v>3018.3</v>
      </c>
      <c r="H391" s="21">
        <v>6.17</v>
      </c>
      <c r="I391" s="10">
        <v>3018.3</v>
      </c>
      <c r="J391" s="14">
        <v>1.3044397463002113</v>
      </c>
      <c r="K391" s="10">
        <v>3018.3</v>
      </c>
      <c r="L391" s="10">
        <v>4.7300000000000004</v>
      </c>
      <c r="M391" s="15">
        <v>3018.3</v>
      </c>
      <c r="N391" s="15">
        <v>0.36726190476190473</v>
      </c>
    </row>
    <row r="392" spans="1:14" ht="14.5" x14ac:dyDescent="0.3">
      <c r="A392" s="10">
        <v>3021.1</v>
      </c>
      <c r="B392" s="11">
        <v>3.79</v>
      </c>
      <c r="C392" s="20">
        <v>13.3</v>
      </c>
      <c r="D392" s="21">
        <v>4.97</v>
      </c>
      <c r="E392" s="32"/>
      <c r="F392" s="13"/>
      <c r="G392" s="10">
        <v>3021.1</v>
      </c>
      <c r="H392" s="21">
        <v>4.97</v>
      </c>
      <c r="I392" s="10">
        <v>3021.1</v>
      </c>
      <c r="J392" s="14">
        <v>1.3113456464379947</v>
      </c>
      <c r="K392" s="10">
        <v>3021.1</v>
      </c>
      <c r="L392" s="10">
        <v>3.79</v>
      </c>
      <c r="M392" s="15">
        <v>3021.1</v>
      </c>
      <c r="N392" s="15">
        <v>0.37368421052631573</v>
      </c>
    </row>
    <row r="393" spans="1:14" ht="14.5" x14ac:dyDescent="0.3">
      <c r="A393" s="10">
        <v>3023.9</v>
      </c>
      <c r="B393" s="11">
        <v>5.64</v>
      </c>
      <c r="C393" s="20">
        <v>21.2</v>
      </c>
      <c r="D393" s="21">
        <v>4.33</v>
      </c>
      <c r="E393" s="32"/>
      <c r="F393" s="13"/>
      <c r="G393" s="10">
        <v>3023.9</v>
      </c>
      <c r="H393" s="21">
        <v>4.33</v>
      </c>
      <c r="I393" s="10">
        <v>3023.9</v>
      </c>
      <c r="J393" s="14">
        <v>0.76773049645390079</v>
      </c>
      <c r="K393" s="10">
        <v>3023.9</v>
      </c>
      <c r="L393" s="10">
        <v>5.64</v>
      </c>
      <c r="M393" s="15">
        <v>3023.9</v>
      </c>
      <c r="N393" s="15">
        <v>0.20424528301886793</v>
      </c>
    </row>
    <row r="394" spans="1:14" ht="14.5" x14ac:dyDescent="0.3">
      <c r="A394" s="22">
        <v>3029.3</v>
      </c>
      <c r="B394" s="23">
        <v>3.71</v>
      </c>
      <c r="C394" s="24">
        <v>17.399999999999999</v>
      </c>
      <c r="D394" s="25">
        <v>9.98</v>
      </c>
      <c r="E394" s="32"/>
      <c r="F394" s="13"/>
      <c r="G394" s="22">
        <v>3029.3</v>
      </c>
      <c r="H394" s="25">
        <v>9.98</v>
      </c>
      <c r="I394" s="22">
        <v>3029.3</v>
      </c>
      <c r="J394" s="26">
        <v>2.6900269541778976</v>
      </c>
      <c r="K394" s="22">
        <v>3029.3</v>
      </c>
      <c r="L394" s="22">
        <v>3.71</v>
      </c>
      <c r="M394" s="15">
        <v>3029.3</v>
      </c>
      <c r="N394" s="15">
        <v>0.57356321839080471</v>
      </c>
    </row>
    <row r="395" spans="1:14" ht="14.5" x14ac:dyDescent="0.3">
      <c r="A395" s="10">
        <v>3032.1</v>
      </c>
      <c r="B395" s="11"/>
      <c r="C395" s="20">
        <v>19.100000000000001</v>
      </c>
      <c r="D395" s="21">
        <v>8.3800000000000008</v>
      </c>
      <c r="E395" s="32"/>
      <c r="F395" s="13"/>
      <c r="G395" s="10">
        <v>3032.1</v>
      </c>
      <c r="H395" s="21">
        <v>8.3800000000000008</v>
      </c>
      <c r="I395" s="10">
        <v>3032.1</v>
      </c>
      <c r="J395" s="14"/>
      <c r="K395" s="10">
        <v>3032.1</v>
      </c>
      <c r="L395" s="10"/>
      <c r="M395" s="15">
        <v>3032.1</v>
      </c>
      <c r="N395" s="15">
        <v>0.4387434554973822</v>
      </c>
    </row>
    <row r="396" spans="1:14" ht="14.5" x14ac:dyDescent="0.3">
      <c r="A396" s="10">
        <v>3038.6</v>
      </c>
      <c r="B396" s="11">
        <v>5.39</v>
      </c>
      <c r="C396" s="20">
        <v>13.6</v>
      </c>
      <c r="D396" s="21">
        <v>2.63</v>
      </c>
      <c r="E396" s="32"/>
      <c r="F396" s="13"/>
      <c r="G396" s="10">
        <v>3038.6</v>
      </c>
      <c r="H396" s="21">
        <v>2.63</v>
      </c>
      <c r="I396" s="10">
        <v>3038.6</v>
      </c>
      <c r="J396" s="14">
        <v>0.48794063079777367</v>
      </c>
      <c r="K396" s="10">
        <v>3038.6</v>
      </c>
      <c r="L396" s="10">
        <v>5.39</v>
      </c>
      <c r="M396" s="15">
        <v>3038.6</v>
      </c>
      <c r="N396" s="15">
        <v>0.19338235294117648</v>
      </c>
    </row>
    <row r="397" spans="1:14" ht="14.5" x14ac:dyDescent="0.3">
      <c r="A397" s="10">
        <v>3040.4</v>
      </c>
      <c r="B397" s="11"/>
      <c r="C397" s="20">
        <v>14.5</v>
      </c>
      <c r="D397" s="21">
        <v>3.66</v>
      </c>
      <c r="E397" s="32"/>
      <c r="F397" s="13"/>
      <c r="G397" s="10">
        <v>3040.4</v>
      </c>
      <c r="H397" s="21">
        <v>3.66</v>
      </c>
      <c r="I397" s="10">
        <v>3040.4</v>
      </c>
      <c r="J397" s="14"/>
      <c r="K397" s="10">
        <v>3040.4</v>
      </c>
      <c r="L397" s="10"/>
      <c r="M397" s="15">
        <v>3040.4</v>
      </c>
      <c r="N397" s="15">
        <v>0.2524137931034483</v>
      </c>
    </row>
    <row r="398" spans="1:14" ht="14.5" x14ac:dyDescent="0.3">
      <c r="A398" s="10">
        <v>3043.3</v>
      </c>
      <c r="B398" s="11">
        <v>8.99</v>
      </c>
      <c r="C398" s="20">
        <v>17</v>
      </c>
      <c r="D398" s="21">
        <v>6.47</v>
      </c>
      <c r="E398" s="32"/>
      <c r="F398" s="13"/>
      <c r="G398" s="10">
        <v>3043.3</v>
      </c>
      <c r="H398" s="21">
        <v>6.47</v>
      </c>
      <c r="I398" s="10">
        <v>3043.3</v>
      </c>
      <c r="J398" s="14">
        <v>0.71968854282536143</v>
      </c>
      <c r="K398" s="10">
        <v>3043.3</v>
      </c>
      <c r="L398" s="10">
        <v>8.99</v>
      </c>
      <c r="M398" s="15">
        <v>3043.3</v>
      </c>
      <c r="N398" s="15">
        <v>0.38058823529411762</v>
      </c>
    </row>
    <row r="399" spans="1:14" ht="14.5" x14ac:dyDescent="0.3">
      <c r="A399" s="10">
        <v>3046</v>
      </c>
      <c r="B399" s="11">
        <v>1.83</v>
      </c>
      <c r="C399" s="20">
        <v>21.3</v>
      </c>
      <c r="D399" s="21">
        <v>7.91</v>
      </c>
      <c r="E399" s="32"/>
      <c r="F399" s="13"/>
      <c r="G399" s="10">
        <v>3046</v>
      </c>
      <c r="H399" s="21">
        <v>7.91</v>
      </c>
      <c r="I399" s="10">
        <v>3046</v>
      </c>
      <c r="J399" s="14">
        <v>4.3224043715846996</v>
      </c>
      <c r="K399" s="10">
        <v>3046</v>
      </c>
      <c r="L399" s="10">
        <v>1.83</v>
      </c>
      <c r="M399" s="15">
        <v>3046</v>
      </c>
      <c r="N399" s="15">
        <v>0.37136150234741783</v>
      </c>
    </row>
    <row r="400" spans="1:14" ht="14.5" x14ac:dyDescent="0.3">
      <c r="A400" s="10">
        <v>3048.9</v>
      </c>
      <c r="B400" s="11">
        <v>9.1</v>
      </c>
      <c r="C400" s="20">
        <v>17.3</v>
      </c>
      <c r="D400" s="21">
        <v>13.4</v>
      </c>
      <c r="E400" s="32"/>
      <c r="F400" s="13"/>
      <c r="G400" s="10">
        <v>3048.9</v>
      </c>
      <c r="H400" s="21">
        <v>13.4</v>
      </c>
      <c r="I400" s="10">
        <v>3048.9</v>
      </c>
      <c r="J400" s="14">
        <v>1.4725274725274726</v>
      </c>
      <c r="K400" s="10">
        <v>3048.9</v>
      </c>
      <c r="L400" s="10">
        <v>9.1</v>
      </c>
      <c r="M400" s="15">
        <v>3048.9</v>
      </c>
      <c r="N400" s="15">
        <v>0.77456647398843925</v>
      </c>
    </row>
    <row r="401" spans="1:14" ht="14.5" x14ac:dyDescent="0.3">
      <c r="A401" s="10">
        <v>3051.7</v>
      </c>
      <c r="B401" s="11">
        <v>8.1999999999999993</v>
      </c>
      <c r="C401" s="20">
        <v>21.3</v>
      </c>
      <c r="D401" s="21">
        <v>7.43</v>
      </c>
      <c r="E401" s="32"/>
      <c r="F401" s="13"/>
      <c r="G401" s="10">
        <v>3051.7</v>
      </c>
      <c r="H401" s="21">
        <v>7.43</v>
      </c>
      <c r="I401" s="10">
        <v>3051.7</v>
      </c>
      <c r="J401" s="14">
        <v>0.90609756097560978</v>
      </c>
      <c r="K401" s="10">
        <v>3051.7</v>
      </c>
      <c r="L401" s="10">
        <v>8.1999999999999993</v>
      </c>
      <c r="M401" s="15">
        <v>3051.7</v>
      </c>
      <c r="N401" s="15">
        <v>0.34882629107981217</v>
      </c>
    </row>
    <row r="402" spans="1:14" ht="14.5" x14ac:dyDescent="0.3">
      <c r="A402" s="10">
        <v>3054.3</v>
      </c>
      <c r="B402" s="11">
        <v>8.48</v>
      </c>
      <c r="C402" s="20">
        <v>14.9</v>
      </c>
      <c r="D402" s="21">
        <v>6.88</v>
      </c>
      <c r="E402" s="32"/>
      <c r="F402" s="13"/>
      <c r="G402" s="10">
        <v>3054.3</v>
      </c>
      <c r="H402" s="21">
        <v>6.88</v>
      </c>
      <c r="I402" s="10">
        <v>3054.3</v>
      </c>
      <c r="J402" s="14">
        <v>0.81132075471698106</v>
      </c>
      <c r="K402" s="10">
        <v>3054.3</v>
      </c>
      <c r="L402" s="10">
        <v>8.48</v>
      </c>
      <c r="M402" s="15">
        <v>3054.3</v>
      </c>
      <c r="N402" s="15">
        <v>0.46174496644295299</v>
      </c>
    </row>
    <row r="403" spans="1:14" ht="14.5" x14ac:dyDescent="0.3">
      <c r="A403" s="10">
        <v>3057.1</v>
      </c>
      <c r="B403" s="11"/>
      <c r="C403" s="20">
        <v>15</v>
      </c>
      <c r="D403" s="21">
        <v>10.6</v>
      </c>
      <c r="E403" s="32"/>
      <c r="F403" s="13"/>
      <c r="G403" s="10">
        <v>3057.1</v>
      </c>
      <c r="H403" s="21">
        <v>10.6</v>
      </c>
      <c r="I403" s="10">
        <v>3057.1</v>
      </c>
      <c r="J403" s="14"/>
      <c r="K403" s="10">
        <v>3057.1</v>
      </c>
      <c r="L403" s="10"/>
      <c r="M403" s="15">
        <v>3057.1</v>
      </c>
      <c r="N403" s="15">
        <v>0.70666666666666667</v>
      </c>
    </row>
    <row r="404" spans="1:14" ht="14.5" x14ac:dyDescent="0.3">
      <c r="A404" s="10">
        <v>3059.8</v>
      </c>
      <c r="B404" s="11"/>
      <c r="C404" s="20">
        <v>16.3</v>
      </c>
      <c r="D404" s="21">
        <v>9.69</v>
      </c>
      <c r="E404" s="32"/>
      <c r="F404" s="13"/>
      <c r="G404" s="10">
        <v>3059.8</v>
      </c>
      <c r="H404" s="21">
        <v>9.69</v>
      </c>
      <c r="I404" s="10">
        <v>3059.8</v>
      </c>
      <c r="J404" s="14"/>
      <c r="K404" s="10">
        <v>3059.8</v>
      </c>
      <c r="L404" s="10"/>
      <c r="M404" s="15">
        <v>3059.8</v>
      </c>
      <c r="N404" s="15">
        <v>0.59447852760736186</v>
      </c>
    </row>
    <row r="405" spans="1:14" ht="14.5" x14ac:dyDescent="0.3">
      <c r="A405" s="10">
        <v>3063.6</v>
      </c>
      <c r="B405" s="11"/>
      <c r="C405" s="20">
        <v>16.600000000000001</v>
      </c>
      <c r="D405" s="21">
        <v>5.64</v>
      </c>
      <c r="E405" s="32"/>
      <c r="F405" s="13"/>
      <c r="G405" s="10">
        <v>3063.6</v>
      </c>
      <c r="H405" s="21">
        <v>5.64</v>
      </c>
      <c r="I405" s="10">
        <v>3063.6</v>
      </c>
      <c r="J405" s="14"/>
      <c r="K405" s="10">
        <v>3063.6</v>
      </c>
      <c r="L405" s="10"/>
      <c r="M405" s="15">
        <v>3063.6</v>
      </c>
      <c r="N405" s="15">
        <v>0.33975903614457825</v>
      </c>
    </row>
    <row r="406" spans="1:14" ht="14.5" x14ac:dyDescent="0.3">
      <c r="A406" s="10">
        <v>3065.8</v>
      </c>
      <c r="B406" s="11">
        <v>8.9</v>
      </c>
      <c r="C406" s="20">
        <v>19.899999999999999</v>
      </c>
      <c r="D406" s="21">
        <v>9.09</v>
      </c>
      <c r="E406" s="32"/>
      <c r="F406" s="13"/>
      <c r="G406" s="10">
        <v>3065.8</v>
      </c>
      <c r="H406" s="21">
        <v>9.09</v>
      </c>
      <c r="I406" s="10">
        <v>3065.8</v>
      </c>
      <c r="J406" s="14">
        <v>1.0213483146067415</v>
      </c>
      <c r="K406" s="10">
        <v>3065.8</v>
      </c>
      <c r="L406" s="10">
        <v>8.9</v>
      </c>
      <c r="M406" s="15">
        <v>3065.8</v>
      </c>
      <c r="N406" s="15">
        <v>0.45678391959798997</v>
      </c>
    </row>
    <row r="407" spans="1:14" ht="14.5" x14ac:dyDescent="0.3">
      <c r="A407" s="10">
        <v>3068.2</v>
      </c>
      <c r="B407" s="11">
        <v>6.93</v>
      </c>
      <c r="C407" s="20">
        <v>16.100000000000001</v>
      </c>
      <c r="D407" s="21">
        <v>8.66</v>
      </c>
      <c r="E407" s="32"/>
      <c r="F407" s="13"/>
      <c r="G407" s="10">
        <v>3068.2</v>
      </c>
      <c r="H407" s="21">
        <v>8.66</v>
      </c>
      <c r="I407" s="10">
        <v>3068.2</v>
      </c>
      <c r="J407" s="14">
        <v>1.2496392496392497</v>
      </c>
      <c r="K407" s="10">
        <v>3068.2</v>
      </c>
      <c r="L407" s="10">
        <v>6.93</v>
      </c>
      <c r="M407" s="15">
        <v>3068.2</v>
      </c>
      <c r="N407" s="15">
        <v>0.53788819875776395</v>
      </c>
    </row>
  </sheetData>
  <mergeCells count="20">
    <mergeCell ref="B252:B268"/>
    <mergeCell ref="E252:E289"/>
    <mergeCell ref="B269:B286"/>
    <mergeCell ref="B287:B289"/>
    <mergeCell ref="E2:E17"/>
    <mergeCell ref="E18:E35"/>
    <mergeCell ref="E36:E49"/>
    <mergeCell ref="E50:E55"/>
    <mergeCell ref="E56:E80"/>
    <mergeCell ref="E81:E170"/>
    <mergeCell ref="E171:E183"/>
    <mergeCell ref="D184:D206"/>
    <mergeCell ref="E184:E206"/>
    <mergeCell ref="E207:E216"/>
    <mergeCell ref="E217:E251"/>
    <mergeCell ref="E290:E300"/>
    <mergeCell ref="E301:E335"/>
    <mergeCell ref="E336:E350"/>
    <mergeCell ref="E351:E368"/>
    <mergeCell ref="E369:E407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02T07:18:08Z</dcterms:modified>
</cp:coreProperties>
</file>